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dakoudai/Desktop/"/>
    </mc:Choice>
  </mc:AlternateContent>
  <xr:revisionPtr revIDLastSave="0" documentId="8_{5D55E8D4-8D14-D14C-A9D6-A2784B35DEBE}" xr6:coauthVersionLast="47" xr6:coauthVersionMax="47" xr10:uidLastSave="{00000000-0000-0000-0000-000000000000}"/>
  <bookViews>
    <workbookView xWindow="6640" yWindow="1300" windowWidth="27900" windowHeight="16940" activeTab="1" xr2:uid="{052EBEB2-EEC7-B54C-A5BC-CBD6237C53AF}"/>
  </bookViews>
  <sheets>
    <sheet name="peptideGroupe" sheetId="1" r:id="rId1"/>
    <sheet name="PeptideGroups_GO_Ratio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136" i="2" l="1"/>
  <c r="BB136" i="2" s="1"/>
  <c r="BC136" i="2" s="1"/>
  <c r="AW136" i="2"/>
  <c r="AX136" i="2" s="1"/>
  <c r="AY135" i="2"/>
  <c r="BB135" i="2" s="1"/>
  <c r="BC135" i="2" s="1"/>
  <c r="AW135" i="2"/>
  <c r="AX135" i="2" s="1"/>
  <c r="AY134" i="2"/>
  <c r="BB134" i="2" s="1"/>
  <c r="BC134" i="2" s="1"/>
  <c r="AW134" i="2"/>
  <c r="AX134" i="2" s="1"/>
  <c r="BC133" i="2"/>
  <c r="BB133" i="2"/>
  <c r="AY133" i="2"/>
  <c r="AZ133" i="2" s="1"/>
  <c r="AW133" i="2"/>
  <c r="AX133" i="2" s="1"/>
  <c r="AY132" i="2"/>
  <c r="BB132" i="2" s="1"/>
  <c r="BC132" i="2" s="1"/>
  <c r="AW132" i="2"/>
  <c r="AX132" i="2" s="1"/>
  <c r="AY131" i="2"/>
  <c r="AW131" i="2"/>
  <c r="AX131" i="2" s="1"/>
  <c r="BC130" i="2"/>
  <c r="BB130" i="2"/>
  <c r="AY130" i="2"/>
  <c r="AZ130" i="2" s="1"/>
  <c r="AW130" i="2"/>
  <c r="AX130" i="2" s="1"/>
  <c r="BB129" i="2"/>
  <c r="BC129" i="2" s="1"/>
  <c r="AY129" i="2"/>
  <c r="AZ129" i="2" s="1"/>
  <c r="AW129" i="2"/>
  <c r="AX129" i="2" s="1"/>
  <c r="BB128" i="2"/>
  <c r="BC128" i="2" s="1"/>
  <c r="AY128" i="2"/>
  <c r="AZ128" i="2" s="1"/>
  <c r="AW128" i="2"/>
  <c r="AX128" i="2" s="1"/>
  <c r="AY127" i="2"/>
  <c r="BB127" i="2" s="1"/>
  <c r="BC127" i="2" s="1"/>
  <c r="AX127" i="2"/>
  <c r="AW127" i="2"/>
  <c r="AY126" i="2"/>
  <c r="AW126" i="2"/>
  <c r="AX126" i="2" s="1"/>
  <c r="BC125" i="2"/>
  <c r="BB125" i="2"/>
  <c r="AZ125" i="2"/>
  <c r="AY125" i="2"/>
  <c r="AW125" i="2"/>
  <c r="AX125" i="2" s="1"/>
  <c r="BB124" i="2"/>
  <c r="BC124" i="2" s="1"/>
  <c r="AY124" i="2"/>
  <c r="AZ124" i="2" s="1"/>
  <c r="AW124" i="2"/>
  <c r="AX124" i="2" s="1"/>
  <c r="BB123" i="2"/>
  <c r="BC123" i="2" s="1"/>
  <c r="AY123" i="2"/>
  <c r="AZ123" i="2" s="1"/>
  <c r="AW123" i="2"/>
  <c r="AX123" i="2" s="1"/>
  <c r="AY122" i="2"/>
  <c r="BB122" i="2" s="1"/>
  <c r="BC122" i="2" s="1"/>
  <c r="AX122" i="2"/>
  <c r="AW122" i="2"/>
  <c r="AY121" i="2"/>
  <c r="AW121" i="2"/>
  <c r="AX121" i="2" s="1"/>
  <c r="BB120" i="2"/>
  <c r="BC120" i="2" s="1"/>
  <c r="AZ120" i="2"/>
  <c r="AY120" i="2"/>
  <c r="AW120" i="2"/>
  <c r="AX120" i="2" s="1"/>
  <c r="AY119" i="2"/>
  <c r="AZ119" i="2" s="1"/>
  <c r="AW119" i="2"/>
  <c r="AX119" i="2" s="1"/>
  <c r="BB118" i="2"/>
  <c r="BC118" i="2" s="1"/>
  <c r="AY118" i="2"/>
  <c r="AZ118" i="2" s="1"/>
  <c r="AW118" i="2"/>
  <c r="AX118" i="2" s="1"/>
  <c r="AY117" i="2"/>
  <c r="BB117" i="2" s="1"/>
  <c r="BC117" i="2" s="1"/>
  <c r="AX117" i="2"/>
  <c r="AW117" i="2"/>
  <c r="AY116" i="2"/>
  <c r="AW116" i="2"/>
  <c r="AX116" i="2" s="1"/>
  <c r="BB115" i="2"/>
  <c r="BC115" i="2" s="1"/>
  <c r="AZ115" i="2"/>
  <c r="AY115" i="2"/>
  <c r="AW115" i="2"/>
  <c r="AX115" i="2" s="1"/>
  <c r="AY114" i="2"/>
  <c r="AZ114" i="2" s="1"/>
  <c r="AW114" i="2"/>
  <c r="AX114" i="2" s="1"/>
  <c r="BB113" i="2"/>
  <c r="BC113" i="2" s="1"/>
  <c r="AY113" i="2"/>
  <c r="AZ113" i="2" s="1"/>
  <c r="AW113" i="2"/>
  <c r="AX113" i="2" s="1"/>
  <c r="AY112" i="2"/>
  <c r="BB112" i="2" s="1"/>
  <c r="BC112" i="2" s="1"/>
  <c r="AX112" i="2"/>
  <c r="AW112" i="2"/>
  <c r="AY111" i="2"/>
  <c r="AW111" i="2"/>
  <c r="AX111" i="2" s="1"/>
  <c r="BB110" i="2"/>
  <c r="BC110" i="2" s="1"/>
  <c r="AZ110" i="2"/>
  <c r="AY110" i="2"/>
  <c r="AW110" i="2"/>
  <c r="AX110" i="2" s="1"/>
  <c r="AY109" i="2"/>
  <c r="AZ109" i="2" s="1"/>
  <c r="AW109" i="2"/>
  <c r="AX109" i="2" s="1"/>
  <c r="BB108" i="2"/>
  <c r="BC108" i="2" s="1"/>
  <c r="AY108" i="2"/>
  <c r="AZ108" i="2" s="1"/>
  <c r="AW108" i="2"/>
  <c r="AX108" i="2" s="1"/>
  <c r="AY107" i="2"/>
  <c r="BB107" i="2" s="1"/>
  <c r="BC107" i="2" s="1"/>
  <c r="AX107" i="2"/>
  <c r="AW107" i="2"/>
  <c r="AY106" i="2"/>
  <c r="AW106" i="2"/>
  <c r="AX106" i="2" s="1"/>
  <c r="BB105" i="2"/>
  <c r="BC105" i="2" s="1"/>
  <c r="AZ105" i="2"/>
  <c r="AY105" i="2"/>
  <c r="AW105" i="2"/>
  <c r="AX105" i="2" s="1"/>
  <c r="AY104" i="2"/>
  <c r="AZ104" i="2" s="1"/>
  <c r="AW104" i="2"/>
  <c r="AX104" i="2" s="1"/>
  <c r="BB103" i="2"/>
  <c r="BC103" i="2" s="1"/>
  <c r="AY103" i="2"/>
  <c r="AZ103" i="2" s="1"/>
  <c r="AW103" i="2"/>
  <c r="AX103" i="2" s="1"/>
  <c r="AY102" i="2"/>
  <c r="BB102" i="2" s="1"/>
  <c r="BC102" i="2" s="1"/>
  <c r="AX102" i="2"/>
  <c r="AW102" i="2"/>
  <c r="AY101" i="2"/>
  <c r="AW101" i="2"/>
  <c r="AX101" i="2" s="1"/>
  <c r="BB100" i="2"/>
  <c r="BC100" i="2" s="1"/>
  <c r="AZ100" i="2"/>
  <c r="AY100" i="2"/>
  <c r="AW100" i="2"/>
  <c r="AX100" i="2" s="1"/>
  <c r="AY99" i="2"/>
  <c r="AZ99" i="2" s="1"/>
  <c r="AW99" i="2"/>
  <c r="AX99" i="2" s="1"/>
  <c r="BB98" i="2"/>
  <c r="BC98" i="2" s="1"/>
  <c r="AY98" i="2"/>
  <c r="AZ98" i="2" s="1"/>
  <c r="AW98" i="2"/>
  <c r="AX98" i="2" s="1"/>
  <c r="AY97" i="2"/>
  <c r="BB97" i="2" s="1"/>
  <c r="BC97" i="2" s="1"/>
  <c r="AX97" i="2"/>
  <c r="AW97" i="2"/>
  <c r="AY96" i="2"/>
  <c r="AW96" i="2"/>
  <c r="AX96" i="2" s="1"/>
  <c r="BB95" i="2"/>
  <c r="BC95" i="2" s="1"/>
  <c r="AZ95" i="2"/>
  <c r="AY95" i="2"/>
  <c r="AW95" i="2"/>
  <c r="AX95" i="2" s="1"/>
  <c r="AY94" i="2"/>
  <c r="AZ94" i="2" s="1"/>
  <c r="AW94" i="2"/>
  <c r="AX94" i="2" s="1"/>
  <c r="BB93" i="2"/>
  <c r="BC93" i="2" s="1"/>
  <c r="AY93" i="2"/>
  <c r="AZ93" i="2" s="1"/>
  <c r="AW93" i="2"/>
  <c r="AX93" i="2" s="1"/>
  <c r="AY92" i="2"/>
  <c r="BB92" i="2" s="1"/>
  <c r="BC92" i="2" s="1"/>
  <c r="AX92" i="2"/>
  <c r="AW92" i="2"/>
  <c r="AY91" i="2"/>
  <c r="AW91" i="2"/>
  <c r="AX91" i="2" s="1"/>
  <c r="BC90" i="2"/>
  <c r="BB90" i="2"/>
  <c r="AZ90" i="2"/>
  <c r="AY90" i="2"/>
  <c r="AW90" i="2"/>
  <c r="AX90" i="2" s="1"/>
  <c r="AY89" i="2"/>
  <c r="AZ89" i="2" s="1"/>
  <c r="AW89" i="2"/>
  <c r="AX89" i="2" s="1"/>
  <c r="BB88" i="2"/>
  <c r="BC88" i="2" s="1"/>
  <c r="AY88" i="2"/>
  <c r="AZ88" i="2" s="1"/>
  <c r="AW88" i="2"/>
  <c r="AX88" i="2" s="1"/>
  <c r="AY87" i="2"/>
  <c r="BB87" i="2" s="1"/>
  <c r="BC87" i="2" s="1"/>
  <c r="AX87" i="2"/>
  <c r="AW87" i="2"/>
  <c r="AY86" i="2"/>
  <c r="AW86" i="2"/>
  <c r="AX86" i="2" s="1"/>
  <c r="BB85" i="2"/>
  <c r="BC85" i="2" s="1"/>
  <c r="AY85" i="2"/>
  <c r="AZ85" i="2" s="1"/>
  <c r="AW85" i="2"/>
  <c r="AX85" i="2" s="1"/>
  <c r="AY84" i="2"/>
  <c r="AZ84" i="2" s="1"/>
  <c r="AW84" i="2"/>
  <c r="AX84" i="2" s="1"/>
  <c r="AY83" i="2"/>
  <c r="AZ83" i="2" s="1"/>
  <c r="AW83" i="2"/>
  <c r="AX83" i="2" s="1"/>
  <c r="AY82" i="2"/>
  <c r="BB82" i="2" s="1"/>
  <c r="BC82" i="2" s="1"/>
  <c r="AX82" i="2"/>
  <c r="AW82" i="2"/>
  <c r="BB81" i="2"/>
  <c r="BC81" i="2" s="1"/>
  <c r="AY81" i="2"/>
  <c r="AZ81" i="2" s="1"/>
  <c r="AW81" i="2"/>
  <c r="AX81" i="2" s="1"/>
  <c r="BC80" i="2"/>
  <c r="BB80" i="2"/>
  <c r="AZ80" i="2"/>
  <c r="AY80" i="2"/>
  <c r="AW80" i="2"/>
  <c r="AX80" i="2" s="1"/>
  <c r="BB79" i="2"/>
  <c r="BC79" i="2" s="1"/>
  <c r="AY79" i="2"/>
  <c r="AZ79" i="2" s="1"/>
  <c r="AX79" i="2"/>
  <c r="AW79" i="2"/>
  <c r="BB78" i="2"/>
  <c r="BC78" i="2" s="1"/>
  <c r="AY78" i="2"/>
  <c r="AZ78" i="2" s="1"/>
  <c r="AW78" i="2"/>
  <c r="AX78" i="2" s="1"/>
  <c r="AY77" i="2"/>
  <c r="BB77" i="2" s="1"/>
  <c r="BC77" i="2" s="1"/>
  <c r="AW77" i="2"/>
  <c r="AX77" i="2" s="1"/>
  <c r="AY76" i="2"/>
  <c r="AZ76" i="2" s="1"/>
  <c r="AW76" i="2"/>
  <c r="AX76" i="2" s="1"/>
  <c r="AY75" i="2"/>
  <c r="BB75" i="2" s="1"/>
  <c r="BC75" i="2" s="1"/>
  <c r="AW75" i="2"/>
  <c r="AX75" i="2" s="1"/>
  <c r="AY74" i="2"/>
  <c r="AZ74" i="2" s="1"/>
  <c r="AW74" i="2"/>
  <c r="AX74" i="2" s="1"/>
  <c r="AY73" i="2"/>
  <c r="AZ73" i="2" s="1"/>
  <c r="AW73" i="2"/>
  <c r="AX73" i="2" s="1"/>
  <c r="BB72" i="2"/>
  <c r="BC72" i="2" s="1"/>
  <c r="AZ72" i="2"/>
  <c r="AY72" i="2"/>
  <c r="AX72" i="2"/>
  <c r="AW72" i="2"/>
  <c r="AY71" i="2"/>
  <c r="AZ71" i="2" s="1"/>
  <c r="AW71" i="2"/>
  <c r="AX71" i="2" s="1"/>
  <c r="AY70" i="2"/>
  <c r="BB70" i="2" s="1"/>
  <c r="BC70" i="2" s="1"/>
  <c r="AW70" i="2"/>
  <c r="AX70" i="2" s="1"/>
  <c r="BB69" i="2"/>
  <c r="BC69" i="2" s="1"/>
  <c r="AY69" i="2"/>
  <c r="AZ69" i="2" s="1"/>
  <c r="AW69" i="2"/>
  <c r="AX69" i="2" s="1"/>
  <c r="BB68" i="2"/>
  <c r="BC68" i="2" s="1"/>
  <c r="AY68" i="2"/>
  <c r="AZ68" i="2" s="1"/>
  <c r="AW68" i="2"/>
  <c r="AX68" i="2" s="1"/>
  <c r="BB67" i="2"/>
  <c r="BC67" i="2" s="1"/>
  <c r="AY67" i="2"/>
  <c r="AZ67" i="2" s="1"/>
  <c r="AW67" i="2"/>
  <c r="AX67" i="2" s="1"/>
  <c r="BB66" i="2"/>
  <c r="BC66" i="2" s="1"/>
  <c r="AY66" i="2"/>
  <c r="AZ66" i="2" s="1"/>
  <c r="AW66" i="2"/>
  <c r="AX66" i="2" s="1"/>
  <c r="BB65" i="2"/>
  <c r="BC65" i="2" s="1"/>
  <c r="AZ65" i="2"/>
  <c r="AY65" i="2"/>
  <c r="AW65" i="2"/>
  <c r="AX65" i="2" s="1"/>
  <c r="AY64" i="2"/>
  <c r="AZ64" i="2" s="1"/>
  <c r="AX64" i="2"/>
  <c r="AW64" i="2"/>
  <c r="AY63" i="2"/>
  <c r="AZ63" i="2" s="1"/>
  <c r="AW63" i="2"/>
  <c r="AX63" i="2" s="1"/>
  <c r="AZ62" i="2"/>
  <c r="AY62" i="2"/>
  <c r="BB62" i="2" s="1"/>
  <c r="BC62" i="2" s="1"/>
  <c r="AW62" i="2"/>
  <c r="AX62" i="2" s="1"/>
  <c r="AY61" i="2"/>
  <c r="AZ61" i="2" s="1"/>
  <c r="AW61" i="2"/>
  <c r="AX61" i="2" s="1"/>
  <c r="BB60" i="2"/>
  <c r="BC60" i="2" s="1"/>
  <c r="AY60" i="2"/>
  <c r="AZ60" i="2" s="1"/>
  <c r="AW60" i="2"/>
  <c r="AX60" i="2" s="1"/>
  <c r="AY59" i="2"/>
  <c r="AZ59" i="2" s="1"/>
  <c r="AW59" i="2"/>
  <c r="AX59" i="2" s="1"/>
  <c r="AY58" i="2"/>
  <c r="AZ58" i="2" s="1"/>
  <c r="AW58" i="2"/>
  <c r="AX58" i="2" s="1"/>
  <c r="AY57" i="2"/>
  <c r="BB57" i="2" s="1"/>
  <c r="BC57" i="2" s="1"/>
  <c r="AX57" i="2"/>
  <c r="AW57" i="2"/>
  <c r="BB56" i="2"/>
  <c r="BC56" i="2" s="1"/>
  <c r="AY56" i="2"/>
  <c r="AZ56" i="2" s="1"/>
  <c r="AW56" i="2"/>
  <c r="AX56" i="2" s="1"/>
  <c r="AZ55" i="2"/>
  <c r="AY55" i="2"/>
  <c r="BB55" i="2" s="1"/>
  <c r="BC55" i="2" s="1"/>
  <c r="AW55" i="2"/>
  <c r="AX55" i="2" s="1"/>
  <c r="BB54" i="2"/>
  <c r="BC54" i="2" s="1"/>
  <c r="AY54" i="2"/>
  <c r="AZ54" i="2" s="1"/>
  <c r="AX54" i="2"/>
  <c r="AW54" i="2"/>
  <c r="BB53" i="2"/>
  <c r="BC53" i="2" s="1"/>
  <c r="AY53" i="2"/>
  <c r="AZ53" i="2" s="1"/>
  <c r="AW53" i="2"/>
  <c r="AX53" i="2" s="1"/>
  <c r="AY52" i="2"/>
  <c r="AZ52" i="2" s="1"/>
  <c r="AW52" i="2"/>
  <c r="AX52" i="2" s="1"/>
  <c r="AY51" i="2"/>
  <c r="AZ51" i="2" s="1"/>
  <c r="AW51" i="2"/>
  <c r="AX51" i="2" s="1"/>
  <c r="AY50" i="2"/>
  <c r="BB50" i="2" s="1"/>
  <c r="BC50" i="2" s="1"/>
  <c r="AW50" i="2"/>
  <c r="AX50" i="2" s="1"/>
  <c r="AY49" i="2"/>
  <c r="AZ49" i="2" s="1"/>
  <c r="AW49" i="2"/>
  <c r="AX49" i="2" s="1"/>
  <c r="AY48" i="2"/>
  <c r="AZ48" i="2" s="1"/>
  <c r="AW48" i="2"/>
  <c r="AX48" i="2" s="1"/>
  <c r="BB47" i="2"/>
  <c r="BC47" i="2" s="1"/>
  <c r="AZ47" i="2"/>
  <c r="AY47" i="2"/>
  <c r="AX47" i="2"/>
  <c r="AW47" i="2"/>
  <c r="AY46" i="2"/>
  <c r="AZ46" i="2" s="1"/>
  <c r="AW46" i="2"/>
  <c r="AX46" i="2" s="1"/>
  <c r="AY45" i="2"/>
  <c r="AZ45" i="2" s="1"/>
  <c r="AW45" i="2"/>
  <c r="AX45" i="2" s="1"/>
  <c r="BB44" i="2"/>
  <c r="BC44" i="2" s="1"/>
  <c r="AY44" i="2"/>
  <c r="AZ44" i="2" s="1"/>
  <c r="AW44" i="2"/>
  <c r="AX44" i="2" s="1"/>
  <c r="BB43" i="2"/>
  <c r="BC43" i="2" s="1"/>
  <c r="AY43" i="2"/>
  <c r="AZ43" i="2" s="1"/>
  <c r="AW43" i="2"/>
  <c r="AX43" i="2" s="1"/>
  <c r="BB42" i="2"/>
  <c r="BC42" i="2" s="1"/>
  <c r="AY42" i="2"/>
  <c r="AZ42" i="2" s="1"/>
  <c r="AW42" i="2"/>
  <c r="AX42" i="2" s="1"/>
  <c r="BB41" i="2"/>
  <c r="BC41" i="2" s="1"/>
  <c r="AY41" i="2"/>
  <c r="AZ41" i="2" s="1"/>
  <c r="AW41" i="2"/>
  <c r="AX41" i="2" s="1"/>
  <c r="BB40" i="2"/>
  <c r="BC40" i="2" s="1"/>
  <c r="AZ40" i="2"/>
  <c r="AY40" i="2"/>
  <c r="AW40" i="2"/>
  <c r="AX40" i="2" s="1"/>
  <c r="AY39" i="2"/>
  <c r="AZ39" i="2" s="1"/>
  <c r="AX39" i="2"/>
  <c r="AW39" i="2"/>
  <c r="AY38" i="2"/>
  <c r="AZ38" i="2" s="1"/>
  <c r="AW38" i="2"/>
  <c r="AX38" i="2" s="1"/>
  <c r="BB37" i="2"/>
  <c r="BC37" i="2" s="1"/>
  <c r="AZ37" i="2"/>
  <c r="AY37" i="2"/>
  <c r="AW37" i="2"/>
  <c r="AX37" i="2" s="1"/>
  <c r="AY36" i="2"/>
  <c r="AZ36" i="2" s="1"/>
  <c r="AW36" i="2"/>
  <c r="AX36" i="2" s="1"/>
  <c r="BB35" i="2"/>
  <c r="BC35" i="2" s="1"/>
  <c r="AY35" i="2"/>
  <c r="AZ35" i="2" s="1"/>
  <c r="AW35" i="2"/>
  <c r="AX35" i="2" s="1"/>
  <c r="AY34" i="2"/>
  <c r="AZ34" i="2" s="1"/>
  <c r="AW34" i="2"/>
  <c r="AX34" i="2" s="1"/>
  <c r="AY33" i="2"/>
  <c r="AZ33" i="2" s="1"/>
  <c r="AW33" i="2"/>
  <c r="AX33" i="2" s="1"/>
  <c r="BB32" i="2"/>
  <c r="BC32" i="2" s="1"/>
  <c r="AY32" i="2"/>
  <c r="AZ32" i="2" s="1"/>
  <c r="AX32" i="2"/>
  <c r="AW32" i="2"/>
  <c r="BB31" i="2"/>
  <c r="BC31" i="2" s="1"/>
  <c r="AY31" i="2"/>
  <c r="AZ31" i="2" s="1"/>
  <c r="AW31" i="2"/>
  <c r="AX31" i="2" s="1"/>
  <c r="BC30" i="2"/>
  <c r="BB30" i="2"/>
  <c r="AZ30" i="2"/>
  <c r="AY30" i="2"/>
  <c r="AW30" i="2"/>
  <c r="AX30" i="2" s="1"/>
  <c r="BB29" i="2"/>
  <c r="BC29" i="2" s="1"/>
  <c r="AY29" i="2"/>
  <c r="AZ29" i="2" s="1"/>
  <c r="AX29" i="2"/>
  <c r="AW29" i="2"/>
  <c r="BB28" i="2"/>
  <c r="BC28" i="2" s="1"/>
  <c r="AY28" i="2"/>
  <c r="AZ28" i="2" s="1"/>
  <c r="AW28" i="2"/>
  <c r="AX28" i="2" s="1"/>
  <c r="AY27" i="2"/>
  <c r="BB27" i="2" s="1"/>
  <c r="BC27" i="2" s="1"/>
  <c r="AW27" i="2"/>
  <c r="AX27" i="2" s="1"/>
  <c r="AY26" i="2"/>
  <c r="AZ26" i="2" s="1"/>
  <c r="AW26" i="2"/>
  <c r="AX26" i="2" s="1"/>
  <c r="AY25" i="2"/>
  <c r="BB25" i="2" s="1"/>
  <c r="BC25" i="2" s="1"/>
  <c r="AW25" i="2"/>
  <c r="AX25" i="2" s="1"/>
  <c r="AY24" i="2"/>
  <c r="AZ24" i="2" s="1"/>
  <c r="AW24" i="2"/>
  <c r="AX24" i="2" s="1"/>
  <c r="AY23" i="2"/>
  <c r="AZ23" i="2" s="1"/>
  <c r="AW23" i="2"/>
  <c r="AX23" i="2" s="1"/>
  <c r="BB22" i="2"/>
  <c r="BC22" i="2" s="1"/>
  <c r="AZ22" i="2"/>
  <c r="AY22" i="2"/>
  <c r="AX22" i="2"/>
  <c r="AW22" i="2"/>
  <c r="AY21" i="2"/>
  <c r="AZ21" i="2" s="1"/>
  <c r="AW21" i="2"/>
  <c r="AX21" i="2" s="1"/>
  <c r="AY20" i="2"/>
  <c r="BB20" i="2" s="1"/>
  <c r="BC20" i="2" s="1"/>
  <c r="AW20" i="2"/>
  <c r="AX20" i="2" s="1"/>
  <c r="AY19" i="2"/>
  <c r="AZ19" i="2" s="1"/>
  <c r="AW19" i="2"/>
  <c r="AX19" i="2" s="1"/>
  <c r="BB18" i="2"/>
  <c r="BC18" i="2" s="1"/>
  <c r="AY18" i="2"/>
  <c r="AZ18" i="2" s="1"/>
  <c r="AW18" i="2"/>
  <c r="AX18" i="2" s="1"/>
  <c r="BB17" i="2"/>
  <c r="BC17" i="2" s="1"/>
  <c r="AY17" i="2"/>
  <c r="AZ17" i="2" s="1"/>
  <c r="AW17" i="2"/>
  <c r="AX17" i="2" s="1"/>
  <c r="BB16" i="2"/>
  <c r="BC16" i="2" s="1"/>
  <c r="AY16" i="2"/>
  <c r="AZ16" i="2" s="1"/>
  <c r="AW16" i="2"/>
  <c r="AX16" i="2" s="1"/>
  <c r="BB15" i="2"/>
  <c r="BC15" i="2" s="1"/>
  <c r="AZ15" i="2"/>
  <c r="AY15" i="2"/>
  <c r="AW15" i="2"/>
  <c r="AX15" i="2" s="1"/>
  <c r="AY14" i="2"/>
  <c r="AZ14" i="2" s="1"/>
  <c r="AX14" i="2"/>
  <c r="AW14" i="2"/>
  <c r="AY13" i="2"/>
  <c r="AZ13" i="2" s="1"/>
  <c r="AW13" i="2"/>
  <c r="AX13" i="2" s="1"/>
  <c r="AY12" i="2"/>
  <c r="BB12" i="2" s="1"/>
  <c r="BC12" i="2" s="1"/>
  <c r="AW12" i="2"/>
  <c r="AX12" i="2" s="1"/>
  <c r="AY11" i="2"/>
  <c r="AZ11" i="2" s="1"/>
  <c r="AW11" i="2"/>
  <c r="AX11" i="2" s="1"/>
  <c r="BB10" i="2"/>
  <c r="BC10" i="2" s="1"/>
  <c r="AY10" i="2"/>
  <c r="AZ10" i="2" s="1"/>
  <c r="AW10" i="2"/>
  <c r="AX10" i="2" s="1"/>
  <c r="AY9" i="2"/>
  <c r="AZ9" i="2" s="1"/>
  <c r="AW9" i="2"/>
  <c r="AX9" i="2" s="1"/>
  <c r="AY8" i="2"/>
  <c r="AZ8" i="2" s="1"/>
  <c r="AW8" i="2"/>
  <c r="AX8" i="2" s="1"/>
  <c r="AY7" i="2"/>
  <c r="BB7" i="2" s="1"/>
  <c r="BC7" i="2" s="1"/>
  <c r="AX7" i="2"/>
  <c r="AW7" i="2"/>
  <c r="BB6" i="2"/>
  <c r="BC6" i="2" s="1"/>
  <c r="AY6" i="2"/>
  <c r="AZ6" i="2" s="1"/>
  <c r="AW6" i="2"/>
  <c r="AX6" i="2" s="1"/>
  <c r="AY5" i="2"/>
  <c r="BB5" i="2" s="1"/>
  <c r="BC5" i="2" s="1"/>
  <c r="AW5" i="2"/>
  <c r="AX5" i="2" s="1"/>
  <c r="BB4" i="2"/>
  <c r="BC4" i="2" s="1"/>
  <c r="AY4" i="2"/>
  <c r="AZ4" i="2" s="1"/>
  <c r="AX4" i="2"/>
  <c r="AW4" i="2"/>
  <c r="BB3" i="2"/>
  <c r="BC3" i="2" s="1"/>
  <c r="AY3" i="2"/>
  <c r="AZ3" i="2" s="1"/>
  <c r="AW3" i="2"/>
  <c r="AX3" i="2" s="1"/>
  <c r="AY2" i="2"/>
  <c r="AZ2" i="2" s="1"/>
  <c r="AX2" i="2"/>
  <c r="AW2" i="2"/>
  <c r="BB11" i="2" l="1"/>
  <c r="BC11" i="2" s="1"/>
  <c r="BB23" i="2"/>
  <c r="BC23" i="2" s="1"/>
  <c r="BB49" i="2"/>
  <c r="BC49" i="2" s="1"/>
  <c r="BB61" i="2"/>
  <c r="BC61" i="2" s="1"/>
  <c r="BB73" i="2"/>
  <c r="BC73" i="2" s="1"/>
  <c r="BB83" i="2"/>
  <c r="BC83" i="2" s="1"/>
  <c r="AZ7" i="2"/>
  <c r="BB14" i="2"/>
  <c r="BC14" i="2" s="1"/>
  <c r="BB26" i="2"/>
  <c r="BC26" i="2" s="1"/>
  <c r="BB38" i="2"/>
  <c r="BC38" i="2" s="1"/>
  <c r="BB45" i="2"/>
  <c r="BC45" i="2" s="1"/>
  <c r="AZ50" i="2"/>
  <c r="BB52" i="2"/>
  <c r="BC52" i="2" s="1"/>
  <c r="AZ57" i="2"/>
  <c r="BB64" i="2"/>
  <c r="BC64" i="2" s="1"/>
  <c r="BB76" i="2"/>
  <c r="BC76" i="2" s="1"/>
  <c r="BB131" i="2"/>
  <c r="BC131" i="2" s="1"/>
  <c r="AZ131" i="2"/>
  <c r="BB71" i="2"/>
  <c r="BC71" i="2" s="1"/>
  <c r="BB2" i="2"/>
  <c r="BC2" i="2" s="1"/>
  <c r="AZ5" i="2"/>
  <c r="AZ12" i="2"/>
  <c r="BB86" i="2"/>
  <c r="BC86" i="2" s="1"/>
  <c r="AZ86" i="2"/>
  <c r="BB91" i="2"/>
  <c r="BC91" i="2" s="1"/>
  <c r="AZ91" i="2"/>
  <c r="BB96" i="2"/>
  <c r="BC96" i="2" s="1"/>
  <c r="AZ96" i="2"/>
  <c r="BB101" i="2"/>
  <c r="BC101" i="2" s="1"/>
  <c r="AZ101" i="2"/>
  <c r="BB106" i="2"/>
  <c r="BC106" i="2" s="1"/>
  <c r="AZ106" i="2"/>
  <c r="BB111" i="2"/>
  <c r="BC111" i="2" s="1"/>
  <c r="AZ111" i="2"/>
  <c r="BB116" i="2"/>
  <c r="BC116" i="2" s="1"/>
  <c r="AZ116" i="2"/>
  <c r="BB121" i="2"/>
  <c r="BC121" i="2" s="1"/>
  <c r="AZ121" i="2"/>
  <c r="BB126" i="2"/>
  <c r="BC126" i="2" s="1"/>
  <c r="AZ126" i="2"/>
  <c r="BB19" i="2"/>
  <c r="BC19" i="2" s="1"/>
  <c r="BB24" i="2"/>
  <c r="BC24" i="2" s="1"/>
  <c r="BB36" i="2"/>
  <c r="BC36" i="2" s="1"/>
  <c r="BB48" i="2"/>
  <c r="BC48" i="2" s="1"/>
  <c r="BB74" i="2"/>
  <c r="BC74" i="2" s="1"/>
  <c r="BB9" i="2"/>
  <c r="BC9" i="2" s="1"/>
  <c r="BB21" i="2"/>
  <c r="BC21" i="2" s="1"/>
  <c r="BB46" i="2"/>
  <c r="BC46" i="2" s="1"/>
  <c r="BB58" i="2"/>
  <c r="BC58" i="2" s="1"/>
  <c r="AZ77" i="2"/>
  <c r="BB89" i="2"/>
  <c r="BC89" i="2" s="1"/>
  <c r="BB104" i="2"/>
  <c r="BC104" i="2" s="1"/>
  <c r="BB109" i="2"/>
  <c r="BC109" i="2" s="1"/>
  <c r="BB114" i="2"/>
  <c r="BC114" i="2" s="1"/>
  <c r="BB119" i="2"/>
  <c r="BC119" i="2" s="1"/>
  <c r="AZ132" i="2"/>
  <c r="AZ135" i="2"/>
  <c r="BB33" i="2"/>
  <c r="BC33" i="2" s="1"/>
  <c r="BB59" i="2"/>
  <c r="BC59" i="2" s="1"/>
  <c r="BB8" i="2"/>
  <c r="BC8" i="2" s="1"/>
  <c r="AZ20" i="2"/>
  <c r="AZ27" i="2"/>
  <c r="BB34" i="2"/>
  <c r="BC34" i="2" s="1"/>
  <c r="AZ70" i="2"/>
  <c r="BB84" i="2"/>
  <c r="BC84" i="2" s="1"/>
  <c r="BB94" i="2"/>
  <c r="BC94" i="2" s="1"/>
  <c r="BB99" i="2"/>
  <c r="BC99" i="2" s="1"/>
  <c r="BB13" i="2"/>
  <c r="BC13" i="2" s="1"/>
  <c r="AZ25" i="2"/>
  <c r="BB39" i="2"/>
  <c r="BC39" i="2" s="1"/>
  <c r="BB51" i="2"/>
  <c r="BC51" i="2" s="1"/>
  <c r="BB63" i="2"/>
  <c r="BC63" i="2" s="1"/>
  <c r="AZ75" i="2"/>
  <c r="AZ82" i="2"/>
  <c r="AZ87" i="2"/>
  <c r="AZ92" i="2"/>
  <c r="AZ97" i="2"/>
  <c r="AZ102" i="2"/>
  <c r="AZ107" i="2"/>
  <c r="AZ112" i="2"/>
  <c r="AZ117" i="2"/>
  <c r="AZ122" i="2"/>
  <c r="AZ127" i="2"/>
  <c r="AZ134" i="2"/>
  <c r="AZ136" i="2"/>
  <c r="AQ136" i="1" l="1"/>
  <c r="AP136" i="1"/>
  <c r="AQ135" i="1"/>
  <c r="AP135" i="1"/>
  <c r="AQ134" i="1"/>
  <c r="AP134" i="1"/>
  <c r="AQ133" i="1"/>
  <c r="AP133" i="1"/>
  <c r="AQ132" i="1"/>
  <c r="AP132" i="1"/>
  <c r="AQ131" i="1"/>
  <c r="AP131" i="1"/>
  <c r="AQ130" i="1"/>
  <c r="AP130" i="1"/>
  <c r="AQ129" i="1"/>
  <c r="AP129" i="1"/>
  <c r="AQ128" i="1"/>
  <c r="AP128" i="1"/>
  <c r="AQ127" i="1"/>
  <c r="AP127" i="1"/>
  <c r="AQ126" i="1"/>
  <c r="AP126" i="1"/>
  <c r="AQ125" i="1"/>
  <c r="AP125" i="1"/>
  <c r="AQ124" i="1"/>
  <c r="AP124" i="1"/>
  <c r="AQ123" i="1"/>
  <c r="AP123" i="1"/>
  <c r="AQ122" i="1"/>
  <c r="AP122" i="1"/>
  <c r="AQ121" i="1"/>
  <c r="AP121" i="1"/>
  <c r="AQ120" i="1"/>
  <c r="AP120" i="1"/>
  <c r="AQ119" i="1"/>
  <c r="AP119" i="1"/>
  <c r="AQ118" i="1"/>
  <c r="AP118" i="1"/>
  <c r="AQ117" i="1"/>
  <c r="AP117" i="1"/>
  <c r="AQ116" i="1"/>
  <c r="AP116" i="1"/>
  <c r="AQ115" i="1"/>
  <c r="AP115" i="1"/>
  <c r="AQ114" i="1"/>
  <c r="AP114" i="1"/>
  <c r="AQ113" i="1"/>
  <c r="AP113" i="1"/>
  <c r="AQ112" i="1"/>
  <c r="AP112" i="1"/>
  <c r="AQ111" i="1"/>
  <c r="AP111" i="1"/>
  <c r="AQ110" i="1"/>
  <c r="AP110" i="1"/>
  <c r="AQ109" i="1"/>
  <c r="AP109" i="1"/>
  <c r="AQ108" i="1"/>
  <c r="AP108" i="1"/>
  <c r="AQ107" i="1"/>
  <c r="AP107" i="1"/>
  <c r="AQ106" i="1"/>
  <c r="AP106" i="1"/>
  <c r="AQ105" i="1"/>
  <c r="AP105" i="1"/>
  <c r="AQ104" i="1"/>
  <c r="AP104" i="1"/>
  <c r="AQ103" i="1"/>
  <c r="AP103" i="1"/>
  <c r="AQ102" i="1"/>
  <c r="AP102" i="1"/>
  <c r="AQ101" i="1"/>
  <c r="AP101" i="1"/>
  <c r="AQ100" i="1"/>
  <c r="AP100" i="1"/>
  <c r="AQ99" i="1"/>
  <c r="AP99" i="1"/>
  <c r="AQ98" i="1"/>
  <c r="AP98" i="1"/>
  <c r="AQ97" i="1"/>
  <c r="AP97" i="1"/>
  <c r="AQ96" i="1"/>
  <c r="AP96" i="1"/>
  <c r="AQ95" i="1"/>
  <c r="AP95" i="1"/>
  <c r="AQ94" i="1"/>
  <c r="AP94" i="1"/>
  <c r="AQ93" i="1"/>
  <c r="AP93" i="1"/>
  <c r="AQ92" i="1"/>
  <c r="AP92" i="1"/>
  <c r="AQ91" i="1"/>
  <c r="AP91" i="1"/>
  <c r="AQ90" i="1"/>
  <c r="AP90" i="1"/>
  <c r="AQ89" i="1"/>
  <c r="AP89" i="1"/>
  <c r="AQ88" i="1"/>
  <c r="AP88" i="1"/>
  <c r="AQ87" i="1"/>
  <c r="AP87" i="1"/>
  <c r="AQ86" i="1"/>
  <c r="AP86" i="1"/>
  <c r="AQ85" i="1"/>
  <c r="AP85" i="1"/>
  <c r="AQ84" i="1"/>
  <c r="AP84" i="1"/>
  <c r="AQ83" i="1"/>
  <c r="AP83" i="1"/>
  <c r="AQ82" i="1"/>
  <c r="AP82" i="1"/>
  <c r="AQ81" i="1"/>
  <c r="AP81" i="1"/>
  <c r="AQ80" i="1"/>
  <c r="AP80" i="1"/>
  <c r="AQ79" i="1"/>
  <c r="AP79" i="1"/>
  <c r="AQ78" i="1"/>
  <c r="AP78" i="1"/>
  <c r="AQ77" i="1"/>
  <c r="AP77" i="1"/>
  <c r="AQ76" i="1"/>
  <c r="AP76" i="1"/>
  <c r="AQ75" i="1"/>
  <c r="AP75" i="1"/>
  <c r="AQ74" i="1"/>
  <c r="AP74" i="1"/>
  <c r="AQ73" i="1"/>
  <c r="AP73" i="1"/>
  <c r="AQ72" i="1"/>
  <c r="AP72" i="1"/>
  <c r="AQ71" i="1"/>
  <c r="AP71" i="1"/>
  <c r="AQ70" i="1"/>
  <c r="AP70" i="1"/>
  <c r="AQ69" i="1"/>
  <c r="AP69" i="1"/>
  <c r="AQ68" i="1"/>
  <c r="AP68" i="1"/>
  <c r="AQ67" i="1"/>
  <c r="AP67" i="1"/>
  <c r="AQ66" i="1"/>
  <c r="AP66" i="1"/>
  <c r="AQ65" i="1"/>
  <c r="AP65" i="1"/>
  <c r="AQ64" i="1"/>
  <c r="AP64" i="1"/>
  <c r="AQ63" i="1"/>
  <c r="AP63" i="1"/>
  <c r="AQ62" i="1"/>
  <c r="AP62" i="1"/>
  <c r="AQ61" i="1"/>
  <c r="AP61" i="1"/>
  <c r="AQ60" i="1"/>
  <c r="AP60" i="1"/>
  <c r="AQ59" i="1"/>
  <c r="AP59" i="1"/>
  <c r="AQ58" i="1"/>
  <c r="AP58" i="1"/>
  <c r="AQ57" i="1"/>
  <c r="AP57" i="1"/>
  <c r="AQ56" i="1"/>
  <c r="AP56" i="1"/>
  <c r="AQ55" i="1"/>
  <c r="AP55" i="1"/>
  <c r="AQ54" i="1"/>
  <c r="AP54" i="1"/>
  <c r="AQ53" i="1"/>
  <c r="AP53" i="1"/>
  <c r="AQ52" i="1"/>
  <c r="AP52" i="1"/>
  <c r="AQ51" i="1"/>
  <c r="AP51" i="1"/>
  <c r="AQ50" i="1"/>
  <c r="AP50" i="1"/>
  <c r="AQ49" i="1"/>
  <c r="AP49" i="1"/>
  <c r="AQ48" i="1"/>
  <c r="AP48" i="1"/>
  <c r="AQ47" i="1"/>
  <c r="AP47" i="1"/>
  <c r="AQ46" i="1"/>
  <c r="AP46" i="1"/>
  <c r="AQ45" i="1"/>
  <c r="AP45" i="1"/>
  <c r="AQ44" i="1"/>
  <c r="AP44" i="1"/>
  <c r="AQ43" i="1"/>
  <c r="AP43" i="1"/>
  <c r="AQ42" i="1"/>
  <c r="AP42" i="1"/>
  <c r="AQ41" i="1"/>
  <c r="AP41" i="1"/>
  <c r="AQ40" i="1"/>
  <c r="AP40" i="1"/>
  <c r="AQ39" i="1"/>
  <c r="AP39" i="1"/>
  <c r="AQ38" i="1"/>
  <c r="AP38" i="1"/>
  <c r="AQ37" i="1"/>
  <c r="AP37" i="1"/>
  <c r="AQ36" i="1"/>
  <c r="AP36" i="1"/>
  <c r="AQ35" i="1"/>
  <c r="AP35" i="1"/>
  <c r="AQ34" i="1"/>
  <c r="AP34" i="1"/>
  <c r="AQ33" i="1"/>
  <c r="AP33" i="1"/>
  <c r="AQ32" i="1"/>
  <c r="AP32" i="1"/>
  <c r="AQ31" i="1"/>
  <c r="AP31" i="1"/>
  <c r="AQ30" i="1"/>
  <c r="AP30" i="1"/>
  <c r="AQ29" i="1"/>
  <c r="AP29" i="1"/>
  <c r="AQ28" i="1"/>
  <c r="AP28" i="1"/>
  <c r="AQ27" i="1"/>
  <c r="AP27" i="1"/>
  <c r="AQ26" i="1"/>
  <c r="AP26" i="1"/>
  <c r="AQ25" i="1"/>
  <c r="AP25" i="1"/>
  <c r="AQ24" i="1"/>
  <c r="AP24" i="1"/>
  <c r="AQ23" i="1"/>
  <c r="AP23" i="1"/>
  <c r="AQ22" i="1"/>
  <c r="AP22" i="1"/>
  <c r="AQ21" i="1"/>
  <c r="AP21" i="1"/>
  <c r="AQ20" i="1"/>
  <c r="AP20" i="1"/>
  <c r="AQ19" i="1"/>
  <c r="AP19" i="1"/>
  <c r="AQ18" i="1"/>
  <c r="AP18" i="1"/>
  <c r="AQ17" i="1"/>
  <c r="AP17" i="1"/>
  <c r="AQ16" i="1"/>
  <c r="AP16" i="1"/>
  <c r="AQ15" i="1"/>
  <c r="AP15" i="1"/>
  <c r="AQ14" i="1"/>
  <c r="AP14" i="1"/>
  <c r="AQ13" i="1"/>
  <c r="AP13" i="1"/>
  <c r="AQ12" i="1"/>
  <c r="AP12" i="1"/>
  <c r="AQ11" i="1"/>
  <c r="AP11" i="1"/>
  <c r="AQ10" i="1"/>
  <c r="AP10" i="1"/>
  <c r="AQ9" i="1"/>
  <c r="AP9" i="1"/>
  <c r="AQ8" i="1"/>
  <c r="AP8" i="1"/>
  <c r="AQ7" i="1"/>
  <c r="AP7" i="1"/>
  <c r="AQ6" i="1"/>
  <c r="AP6" i="1"/>
  <c r="AQ5" i="1"/>
  <c r="AP5" i="1"/>
  <c r="AQ4" i="1"/>
  <c r="AP4" i="1"/>
  <c r="AQ3" i="1"/>
  <c r="AP3" i="1"/>
  <c r="AQ2" i="1"/>
  <c r="AP2" i="1"/>
</calcChain>
</file>

<file path=xl/sharedStrings.xml><?xml version="1.0" encoding="utf-8"?>
<sst xmlns="http://schemas.openxmlformats.org/spreadsheetml/2006/main" count="4812" uniqueCount="966">
  <si>
    <t>Annotated Sequence</t>
  </si>
  <si>
    <t>Modifications</t>
  </si>
  <si>
    <t># Proteins</t>
  </si>
  <si>
    <t># PSMs</t>
  </si>
  <si>
    <t>Master Protein Accessions</t>
  </si>
  <si>
    <t>Positions in Master Proteins</t>
  </si>
  <si>
    <t>Modifications in Master Proteins</t>
  </si>
  <si>
    <t>Master Protein Descriptions</t>
  </si>
  <si>
    <t># Missed Cleavages</t>
  </si>
  <si>
    <t>Theo. MH+ [Da]</t>
  </si>
  <si>
    <t>Abundance Ratio: (EGFR) / (AGIA)</t>
  </si>
  <si>
    <t>Abundance Ratio (log2): (EGFR) / (AGIA)</t>
  </si>
  <si>
    <t>Abundance Ratio P-Value: (EGFR) / (AGIA)</t>
  </si>
  <si>
    <t>Abundance Ratio Adj. P-Value: (EGFR) / (AGIA)</t>
  </si>
  <si>
    <t>Abundances (Grouped): AGIA</t>
  </si>
  <si>
    <t>Abundances (Grouped): EGFR</t>
  </si>
  <si>
    <t>Abundances (Scaled): F1: Sample, AGIA</t>
  </si>
  <si>
    <t>Abundances (Scaled): F3: Sample, AGIA</t>
  </si>
  <si>
    <t>Abundances (Scaled): F5: Sample, AGIA</t>
  </si>
  <si>
    <t>Abundances (Scaled): F2: Sample, EGFR</t>
  </si>
  <si>
    <t>Abundances (Scaled): F4: Sample, EGFR</t>
  </si>
  <si>
    <t>Abundances (Scaled): F6: Sample, EGFR</t>
  </si>
  <si>
    <t>Abundance: F1: Sample, AGIA</t>
  </si>
  <si>
    <t>Abundance: F3: Sample, AGIA</t>
  </si>
  <si>
    <t>Abundance: F5: Sample, AGIA</t>
  </si>
  <si>
    <t>Abundance: F2: Sample, EGFR</t>
  </si>
  <si>
    <t>Abundance: F4: Sample, EGFR</t>
  </si>
  <si>
    <t>Abundance: F6: Sample, EGFR</t>
  </si>
  <si>
    <t>Abundances (Normalized): F1: Sample, AGIA</t>
  </si>
  <si>
    <t>Abundances (Normalized): F3: Sample, AGIA</t>
  </si>
  <si>
    <t>Abundances (Normalized): F5: Sample, AGIA</t>
  </si>
  <si>
    <t>Abundances (Normalized): F2: Sample, EGFR</t>
  </si>
  <si>
    <t>Abundances (Normalized): F4: Sample, EGFR</t>
  </si>
  <si>
    <t>Abundances (Normalized): F6: Sample, EGFR</t>
  </si>
  <si>
    <t>Found in Sample: [S1] F1: Sample, AGIA</t>
  </si>
  <si>
    <t>Found in Sample: [S3] F3: Sample, AGIA</t>
  </si>
  <si>
    <t>Found in Sample: [S5] F5: Sample, AGIA</t>
  </si>
  <si>
    <t>Found in Sample: [S2] F2: Sample, EGFR</t>
  </si>
  <si>
    <t>Found in Sample: [S4] F4: Sample, EGFR</t>
  </si>
  <si>
    <t>Found in Sample: [S6] F6: Sample, EGFR</t>
  </si>
  <si>
    <t>Confidence (by Search Engine): Sequest HT</t>
  </si>
  <si>
    <t>[K].EDAMKTK.[T]</t>
  </si>
  <si>
    <t>1xBiotin [K5]; 1xOxidation [M4]</t>
  </si>
  <si>
    <t>Q29983</t>
  </si>
  <si>
    <t>Q29983 [171-177]</t>
  </si>
  <si>
    <t>Q29983 1xBiotin [K175]</t>
  </si>
  <si>
    <t>MHC class I polypeptide-related sequence A OS=Homo sapiens OX=9606 GN=MICA PE=1 SV=1</t>
  </si>
  <si>
    <t/>
  </si>
  <si>
    <t>Not Found</t>
  </si>
  <si>
    <t>High</t>
  </si>
  <si>
    <t>[K].LFGTSGQKTK.[I]</t>
  </si>
  <si>
    <t>1xBiotin [K8]</t>
  </si>
  <si>
    <t>P00533</t>
  </si>
  <si>
    <t>P00533 [480-489]</t>
  </si>
  <si>
    <t>P00533 1xBiotin [K487]</t>
  </si>
  <si>
    <t>Epidermal growth factor receptor OS=Homo sapiens OX=9606 GN=EGFR PE=1 SV=2</t>
  </si>
  <si>
    <t>1xBiotin [K5]</t>
  </si>
  <si>
    <t>Peak Found</t>
  </si>
  <si>
    <t>[K].HAVSEGTKAVTK.[Y]</t>
  </si>
  <si>
    <t>O60814</t>
  </si>
  <si>
    <t>O60814 [110-121]</t>
  </si>
  <si>
    <t>O60814 1xBiotin [K117]</t>
  </si>
  <si>
    <t>Histone H2B type 1-K OS=Homo sapiens OX=9606 GN=H2BC12 PE=1 SV=3</t>
  </si>
  <si>
    <t>[K].KLNVTEQEK.[I]</t>
  </si>
  <si>
    <t>1xBiotin [K1]</t>
  </si>
  <si>
    <t>P06733</t>
  </si>
  <si>
    <t>P06733 [81-89]</t>
  </si>
  <si>
    <t>P06733 1xBiotin [K81]</t>
  </si>
  <si>
    <t>Alpha-enolase OS=Homo sapiens OX=9606 GN=ENO1 PE=1 SV=2</t>
  </si>
  <si>
    <t>[R].SNDPKSQNHPGWLMR.[G]</t>
  </si>
  <si>
    <t>1xBiotin [K5]; 1xOxidation [M14]</t>
  </si>
  <si>
    <t>P06213</t>
  </si>
  <si>
    <t>P06213 [567-581]</t>
  </si>
  <si>
    <t>P06213 1xBiotin [K571]</t>
  </si>
  <si>
    <t>Insulin receptor OS=Homo sapiens OX=9606 GN=INSR PE=1 SV=4</t>
  </si>
  <si>
    <t>[-].MSSGNAKIGHPAPNFK.[A]</t>
  </si>
  <si>
    <t>1xBiotin [K7]; 1xMet-loss+Acetyl [N-Term]</t>
  </si>
  <si>
    <t>Q06830</t>
  </si>
  <si>
    <t>Q06830 [1-16]</t>
  </si>
  <si>
    <t>Q06830 1xBiotin [K7]; 1xMet-loss+Acetyl [N-Term]</t>
  </si>
  <si>
    <t>Peroxiredoxin-1 OS=Homo sapiens OX=9606 GN=PRDX1 PE=1 SV=1</t>
  </si>
  <si>
    <t>[R].AMTKDNNLLGR.[F]</t>
  </si>
  <si>
    <t>1xBiotin [K4]; 1xOxidation [M2]</t>
  </si>
  <si>
    <t>P0DMV9</t>
  </si>
  <si>
    <t>P0DMV9 [448-458]</t>
  </si>
  <si>
    <t>P0DMV9 1xBiotin [K451]</t>
  </si>
  <si>
    <t>Heat shock 70 kDa protein 1B OS=Homo sapiens OX=9606 GN=HSPA1B PE=1 SV=1</t>
  </si>
  <si>
    <t>[R].YQKSTELLIR.[K]</t>
  </si>
  <si>
    <t>1xBiotin [K3]</t>
  </si>
  <si>
    <t>P84243</t>
  </si>
  <si>
    <t>P84243 [55-64]</t>
  </si>
  <si>
    <t>P84243 1xBiotin [K57]</t>
  </si>
  <si>
    <t>Histone H3.3 OS=Homo sapiens OX=9606 GN=H3-3A PE=1 SV=2</t>
  </si>
  <si>
    <t>[K].AGAVEKGVPLYR.[H]</t>
  </si>
  <si>
    <t>1xBiotin [K6]</t>
  </si>
  <si>
    <t>P06733 [121-132]</t>
  </si>
  <si>
    <t>P06733 1xBiotin [K126]</t>
  </si>
  <si>
    <t>[R].SKYKPTPIPIK.[V]</t>
  </si>
  <si>
    <t>1xBiotin [K2]</t>
  </si>
  <si>
    <t>Q14126</t>
  </si>
  <si>
    <t>Q14126 [366-376]</t>
  </si>
  <si>
    <t>Q14126 1xBiotin [K367]</t>
  </si>
  <si>
    <t>Desmoglein-2 OS=Homo sapiens OX=9606 GN=DSG2 PE=1 SV=2</t>
  </si>
  <si>
    <t>[R].KGNYAER.[VI]</t>
  </si>
  <si>
    <t>Q16777</t>
  </si>
  <si>
    <t>Q16777 [37-43]</t>
  </si>
  <si>
    <t>Q16777 1xBiotin [K37]</t>
  </si>
  <si>
    <t>Histone H2A type 2-C OS=Homo sapiens OX=9606 GN=H2AC20 PE=1 SV=4</t>
  </si>
  <si>
    <t>[R].KTVGVEPAADGK.[G]</t>
  </si>
  <si>
    <t>P46779</t>
  </si>
  <si>
    <t>P46779 [47-58]</t>
  </si>
  <si>
    <t>P46779 1xBiotin [K47]</t>
  </si>
  <si>
    <t>60S ribosomal protein L28 OS=Homo sapiens OX=9606 GN=RPL28 PE=1 SV=3</t>
  </si>
  <si>
    <t>[K].EVSTYIKK.[I]</t>
  </si>
  <si>
    <t>1xBiotin [K7]</t>
  </si>
  <si>
    <t>P68104</t>
  </si>
  <si>
    <t>P68104 [173-180]</t>
  </si>
  <si>
    <t>P68104 1xBiotin [K179]</t>
  </si>
  <si>
    <t>Elongation factor 1-alpha 1 OS=Homo sapiens OX=9606 GN=EEF1A1 PE=1 SV=1</t>
  </si>
  <si>
    <t>[R].ISVYYNEATGGKYVPR.[A]</t>
  </si>
  <si>
    <t>1xBiotin [K12]</t>
  </si>
  <si>
    <t>P07437</t>
  </si>
  <si>
    <t>P07437 [47-62]</t>
  </si>
  <si>
    <t>P07437 1xBiotin [K58]</t>
  </si>
  <si>
    <t>Tubulin beta chain OS=Homo sapiens OX=9606 GN=TUBB PE=1 SV=2</t>
  </si>
  <si>
    <t>[R].LIKDIR.[FI]</t>
  </si>
  <si>
    <t>Q2M389</t>
  </si>
  <si>
    <t>Q2M389 [866-871]</t>
  </si>
  <si>
    <t>Q2M389 1xBiotin [K868]</t>
  </si>
  <si>
    <t>WASH complex subunit 4 OS=Homo sapiens OX=9606 GN=WASHC4 PE=1 SV=2</t>
  </si>
  <si>
    <t>[K].ANKITITNDK.[G]</t>
  </si>
  <si>
    <t>P0DMV9 [498-507]</t>
  </si>
  <si>
    <t>P0DMV9 1xBiotin [K500]</t>
  </si>
  <si>
    <t>[R].NFLKEDAMKTK.[T]</t>
  </si>
  <si>
    <t>1xBiotin [K9]; 1xOxidation [M8]</t>
  </si>
  <si>
    <t>Q29983 [167-177]</t>
  </si>
  <si>
    <t>[K].SLVSKGTLVQTK.[G]</t>
  </si>
  <si>
    <t>P16402</t>
  </si>
  <si>
    <t>P16402 [87-98]</t>
  </si>
  <si>
    <t>P16402 1xBiotin [K91]</t>
  </si>
  <si>
    <t>Histone H1.3 OS=Homo sapiens OX=9606 GN=H1-3 PE=1 SV=2</t>
  </si>
  <si>
    <t>[R].KASGPPVSELITK.[A]</t>
  </si>
  <si>
    <t>P16402 [35-47]</t>
  </si>
  <si>
    <t>P16402 1xBiotin [K35]</t>
  </si>
  <si>
    <t>[R].LIFAGKQLEDGR.[T]</t>
  </si>
  <si>
    <t>P62987</t>
  </si>
  <si>
    <t>P62987 [43-54]</t>
  </si>
  <si>
    <t>P62987 1xBiotin [K48]</t>
  </si>
  <si>
    <t>Ubiquitin-60S ribosomal protein L40 OS=Homo sapiens OX=9606 GN=UBA52 PE=1 SV=2</t>
  </si>
  <si>
    <t>[R].IAKAVNEK.[S]</t>
  </si>
  <si>
    <t>P06733 [328-335]</t>
  </si>
  <si>
    <t>P06733 1xBiotin [K330]</t>
  </si>
  <si>
    <t>[-].MPEPAKSAPAPK.[K]</t>
  </si>
  <si>
    <t>1xBiotin [K6]; 1xMet-loss [N-Term]</t>
  </si>
  <si>
    <t>O60814 [1-12]</t>
  </si>
  <si>
    <t>O60814 1xBiotin [K6]; 1xMet-loss [N-Term]</t>
  </si>
  <si>
    <t>[K].KALAAAGYDVEK.[N]</t>
  </si>
  <si>
    <t>P16402 [65-76]</t>
  </si>
  <si>
    <t>P16402 1xBiotin [K65]</t>
  </si>
  <si>
    <t>[K].KLEDGPK.[F]</t>
  </si>
  <si>
    <t>P68104 [386-392]</t>
  </si>
  <si>
    <t>P68104 1xBiotin [K386]</t>
  </si>
  <si>
    <t>[K].TAIGKAGYTDK.[V]</t>
  </si>
  <si>
    <t>P06733 [229-239]</t>
  </si>
  <si>
    <t>P06733 1xBiotin [K233]</t>
  </si>
  <si>
    <t>[K].TVDGPSGKLWR.[D]</t>
  </si>
  <si>
    <t>P04406</t>
  </si>
  <si>
    <t>P04406 [187-197]</t>
  </si>
  <si>
    <t>P04406 1xBiotin [K194]</t>
  </si>
  <si>
    <t>Glyceraldehyde-3-phosphate dehydrogenase OS=Homo sapiens OX=9606 GN=GAPDH PE=1 SV=3</t>
  </si>
  <si>
    <t>[K].GTLVQTKGTGASGSFK.[L]</t>
  </si>
  <si>
    <t>P16402 [92-107]</t>
  </si>
  <si>
    <t>P16402 1xBiotin [K98]</t>
  </si>
  <si>
    <t>[R].LSKEEIER.[M]</t>
  </si>
  <si>
    <t>P0DMV9 [510-517]</t>
  </si>
  <si>
    <t>P0DMV9 1xBiotin [K512]</t>
  </si>
  <si>
    <t>[K].GTGASGSFKLNK.[K]</t>
  </si>
  <si>
    <t>1xBiotin [K9]</t>
  </si>
  <si>
    <t>P16402 [99-110]</t>
  </si>
  <si>
    <t>P16402 1xBiotin [K107]</t>
  </si>
  <si>
    <t>[R].KESYSVYVYK.[V]</t>
  </si>
  <si>
    <t>O60814 [35-44]</t>
  </si>
  <si>
    <t>O60814 1xBiotin [K35]</t>
  </si>
  <si>
    <t>[-].MSILKIHAR.[E]</t>
  </si>
  <si>
    <t>1xBiotin [K5]; 1xMet-loss+Acetyl [N-Term]</t>
  </si>
  <si>
    <t>P06733 [1-9]</t>
  </si>
  <si>
    <t>P06733 1xBiotin [K5]; 1xMet-loss+Acetyl [N-Term]</t>
  </si>
  <si>
    <t>[R].LAKYNQLLR.[I]</t>
  </si>
  <si>
    <t>P06733 [404-412]</t>
  </si>
  <si>
    <t>P06733 1xBiotin [K406]</t>
  </si>
  <si>
    <t>[R].LEKPAK.[Y]</t>
  </si>
  <si>
    <t>P04406 [249-254]</t>
  </si>
  <si>
    <t>P04406 1xBiotin [K251]</t>
  </si>
  <si>
    <t>[R].VAPEEHPVLLTEAPLNPKANR.[E]</t>
  </si>
  <si>
    <t>1xBiotin [K18]</t>
  </si>
  <si>
    <t>P60709</t>
  </si>
  <si>
    <t>P60709 [96-116]</t>
  </si>
  <si>
    <t>P60709 1xBiotin [K113]</t>
  </si>
  <si>
    <t>Actin, cytoplasmic 1 OS=Homo sapiens OX=9606 GN=ACTB PE=1 SV=1</t>
  </si>
  <si>
    <t>[K].LDKAQIHDLVLVGGSTR.[I]</t>
  </si>
  <si>
    <t>P0DMV9 [326-342]</t>
  </si>
  <si>
    <t>P0DMV9 1xBiotin [K328]</t>
  </si>
  <si>
    <t>[R].LLLPGELAKHAVSEGTK.[A]</t>
  </si>
  <si>
    <t>1xBiotin [K17]</t>
  </si>
  <si>
    <t>O60814 [101-117]</t>
  </si>
  <si>
    <t>[K].VLKQVHPDTGISSK.[A]</t>
  </si>
  <si>
    <t>O60814 [45-58]</t>
  </si>
  <si>
    <t>O60814 1xBiotin [K47]</t>
  </si>
  <si>
    <t>[K].VVKQASEGPLK.[G]</t>
  </si>
  <si>
    <t>P04406 [261-271]</t>
  </si>
  <si>
    <t>P04406 1xBiotin [K263]</t>
  </si>
  <si>
    <t>[K].ITITNDKGR.[L]</t>
  </si>
  <si>
    <t>P0DMV9 [501-509]</t>
  </si>
  <si>
    <t>P0DMV9 1xBiotin [K507]</t>
  </si>
  <si>
    <t>[K].KDISQNK.[R]</t>
  </si>
  <si>
    <t>P0DMV9 [251-257]</t>
  </si>
  <si>
    <t>P0DMV9 1xBiotin [K251]</t>
  </si>
  <si>
    <t>[K].AGAHLQGGAKR.[V]</t>
  </si>
  <si>
    <t>1xBiotin [K10]</t>
  </si>
  <si>
    <t>P04406 [108-118]</t>
  </si>
  <si>
    <t>P04406 1xBiotin [K117]</t>
  </si>
  <si>
    <t>[K].LGIKSLVSK.[G]</t>
  </si>
  <si>
    <t>1xBiotin [K4]</t>
  </si>
  <si>
    <t>P16402 [83-91]</t>
  </si>
  <si>
    <t>P16402 1xBiotin [K86]</t>
  </si>
  <si>
    <t>[R].LSVDYGKK.[S]</t>
  </si>
  <si>
    <t>1xBiotin [K]</t>
  </si>
  <si>
    <t>P68363</t>
  </si>
  <si>
    <t>P68363 [157-164]</t>
  </si>
  <si>
    <t>P68363 1xBiotin [K]</t>
  </si>
  <si>
    <t>Tubulin alpha-1B chain OS=Homo sapiens OX=9606 GN=TUBA1B PE=1 SV=1</t>
  </si>
  <si>
    <t>[R].IIGLKPEGVPR.[I]</t>
  </si>
  <si>
    <t>P54709</t>
  </si>
  <si>
    <t>P54709 [178-188]</t>
  </si>
  <si>
    <t>P54709 1xBiotin [K182]</t>
  </si>
  <si>
    <t>Sodium/potassium-transporting ATPase subunit beta-3 OS=Homo sapiens OX=9606 GN=ATP1B3 PE=1 SV=1</t>
  </si>
  <si>
    <t>[-G].MQIFVKTLTGK.[T]</t>
  </si>
  <si>
    <t>P62987 [1-11]</t>
  </si>
  <si>
    <t>P62987 1xBiotin [K6]</t>
  </si>
  <si>
    <t>1xBiotin [K6]; 1xOxidation [M1]</t>
  </si>
  <si>
    <t>[K].NQVALNPQNTVFDAKR.[L]</t>
  </si>
  <si>
    <t>1xBiotin [K15]</t>
  </si>
  <si>
    <t>P0DMV9 [57-72]</t>
  </si>
  <si>
    <t>P0DMV9 1xBiotin [K71]</t>
  </si>
  <si>
    <t>[K].SGFNSKSGQR.[G]</t>
  </si>
  <si>
    <t>P07910</t>
  </si>
  <si>
    <t>P07910 [171-180]</t>
  </si>
  <si>
    <t>P07910 1xBiotin [K176]</t>
  </si>
  <si>
    <t>Heterogeneous nuclear ribonucleoproteins C1/C2 OS=Homo sapiens OX=9606 GN=HNRNPC PE=1 SV=4</t>
  </si>
  <si>
    <t>[K].VTKSAQK.[A]</t>
  </si>
  <si>
    <t>P68104 [451-457]</t>
  </si>
  <si>
    <t>P68104 1xBiotin [K453]</t>
  </si>
  <si>
    <t>[RK].VVEPKR.[AIQ]</t>
  </si>
  <si>
    <t>P51991; P22626; P09651</t>
  </si>
  <si>
    <t>P51991 [104-109]; P22626 [90-95]; P09651 [83-88]</t>
  </si>
  <si>
    <t>P51991 1xBiotin [K108]; P22626 1xBiotin [K94]; P09651 1xBiotin [K87]</t>
  </si>
  <si>
    <t>Heterogeneous nuclear ribonucleoprotein A3 OS=Homo sapiens OX=9606 GN=HNRNPA3 PE=1 SV=2
Heterogeneous nuclear ribonucleoproteins A2/B1 OS=Homo sapiens OX=9606 GN=HNRNPA2B1 PE=1 SV=2
Heterogeneous nuclear ribonucleoprotein A1 OS=Homo sapiens OX=9606 GN=HNRNPA1 PE=1 SV=5</t>
  </si>
  <si>
    <t>[K].KIFVGGIK.[EG]</t>
  </si>
  <si>
    <t>P51991 [127-134]; P22626 [113-120]; P09651 [106-113]</t>
  </si>
  <si>
    <t>P51991 1xBiotin [K127]; P22626 1xBiotin [K113]; P09651 1xBiotin [K106]</t>
  </si>
  <si>
    <t>[K].VQVSYKGETK.[A]</t>
  </si>
  <si>
    <t>P0DMV9 [103-112]</t>
  </si>
  <si>
    <t>P0DMV9 1xBiotin [K108]</t>
  </si>
  <si>
    <t>[K].TIAPALVSKK.[L]</t>
  </si>
  <si>
    <t>P06733 [72-81]</t>
  </si>
  <si>
    <t>P06733 1xBiotin [K]</t>
  </si>
  <si>
    <t>[R].IKLGIK.[S]</t>
  </si>
  <si>
    <t>P16402 [81-86]</t>
  </si>
  <si>
    <t>P16402 1xBiotin [K82]</t>
  </si>
  <si>
    <t>[R].YTKLSDPANWLK.[I]</t>
  </si>
  <si>
    <t>P19022</t>
  </si>
  <si>
    <t>P19022 [534-545]</t>
  </si>
  <si>
    <t>P19022 1xBiotin [K536]</t>
  </si>
  <si>
    <t>Cadherin-2 OS=Homo sapiens OX=9606 GN=CDH2 PE=1 SV=4</t>
  </si>
  <si>
    <t>[R].VTGTNKGISPVPINLR.[V]</t>
  </si>
  <si>
    <t>P50570</t>
  </si>
  <si>
    <t>P50570 [108-123]</t>
  </si>
  <si>
    <t>P50570 1xBiotin [K113]</t>
  </si>
  <si>
    <t>Dynamin-2 OS=Homo sapiens OX=9606 GN=DNM2 PE=1 SV=2</t>
  </si>
  <si>
    <t>[R].ALSTGEKGFGYK.[G]</t>
  </si>
  <si>
    <t>P62937</t>
  </si>
  <si>
    <t>P62937 [38-49]</t>
  </si>
  <si>
    <t>P62937 1xBiotin [K44]</t>
  </si>
  <si>
    <t>Peptidyl-prolyl cis-trans isomerase A OS=Homo sapiens OX=9606 GN=PPIA PE=1 SV=2</t>
  </si>
  <si>
    <t>[K].TPKGPSSVEDIK.[A]</t>
  </si>
  <si>
    <t>P06748</t>
  </si>
  <si>
    <t>P06748 [237-248]</t>
  </si>
  <si>
    <t>P06748 1xBiotin [K239]</t>
  </si>
  <si>
    <t>Nucleophosmin OS=Homo sapiens OX=9606 GN=NPM1 PE=1 SV=2</t>
  </si>
  <si>
    <t>[K].GKGGEIQPVSVK.[V]</t>
  </si>
  <si>
    <t>P61604</t>
  </si>
  <si>
    <t>P61604 [55-66]</t>
  </si>
  <si>
    <t>P61604 1xBiotin [K56]</t>
  </si>
  <si>
    <t>10 kDa heat shock protein, mitochondrial OS=Homo sapiens OX=9606 GN=HSPE1 PE=1 SV=2</t>
  </si>
  <si>
    <t>[K].EAAGKSSGPTSLFAVTVAPPGAR.[Q]</t>
  </si>
  <si>
    <t>Q00839</t>
  </si>
  <si>
    <t>Q00839 [182-204]</t>
  </si>
  <si>
    <t>Q00839 1xBiotin [K186]</t>
  </si>
  <si>
    <t>Heterogeneous nuclear ribonucleoprotein U OS=Homo sapiens OX=9606 GN=HNRNPU PE=1 SV=6</t>
  </si>
  <si>
    <t>[K].VEAKFINYVK.[N]</t>
  </si>
  <si>
    <t>P06748 [264-273]</t>
  </si>
  <si>
    <t>P06748 1xBiotin [K267]</t>
  </si>
  <si>
    <t>[K].TFGKAAGPSLSHTSGGTQSK.[V]</t>
  </si>
  <si>
    <t>P27694</t>
  </si>
  <si>
    <t>P27694 [164-183]</t>
  </si>
  <si>
    <t>P27694 1xBiotin [K167]</t>
  </si>
  <si>
    <t>Replication protein A 70 kDa DNA-binding subunit OS=Homo sapiens OX=9606 GN=RPA1 PE=1 SV=2</t>
  </si>
  <si>
    <t>[R].GAPLAKVVFR.[D]</t>
  </si>
  <si>
    <t>P62917</t>
  </si>
  <si>
    <t>P62917 [55-64]</t>
  </si>
  <si>
    <t>P62917 1xBiotin [K60]</t>
  </si>
  <si>
    <t>60S ribosomal protein L8 OS=Homo sapiens OX=9606 GN=RPL8 PE=1 SV=2</t>
  </si>
  <si>
    <t>[R].ILLQSKNAGAVIGK.[G]</t>
  </si>
  <si>
    <t>P61978</t>
  </si>
  <si>
    <t>P61978 [47-60]</t>
  </si>
  <si>
    <t>P61978 1xBiotin [K52]</t>
  </si>
  <si>
    <t>Heterogeneous nuclear ribonucleoprotein K OS=Homo sapiens OX=9606 GN=HNRNPK PE=1 SV=1</t>
  </si>
  <si>
    <t>[R].IMKAQALR.[D]</t>
  </si>
  <si>
    <t>1xBiotin [K3]; 1xOxidation [M2]</t>
  </si>
  <si>
    <t>P07900; P08238</t>
  </si>
  <si>
    <t>P07900 [613-620]; P08238 [605-612]</t>
  </si>
  <si>
    <t>P07900 1xBiotin [K615]; P08238 1xBiotin [K607]</t>
  </si>
  <si>
    <t>Heat shock protein HSP 90-alpha OS=Homo sapiens OX=9606 GN=HSP90AA1 PE=1 SV=5
Heat shock protein HSP 90-beta OS=Homo sapiens OX=9606 GN=HSP90AB1 PE=1 SV=4</t>
  </si>
  <si>
    <t>[R].KASDVHEVR.[K]</t>
  </si>
  <si>
    <t>P14618</t>
  </si>
  <si>
    <t>P14618 [247-255]</t>
  </si>
  <si>
    <t>P14618 1xBiotin [K247]</t>
  </si>
  <si>
    <t>Pyruvate kinase PKM OS=Homo sapiens OX=9606 GN=PKM PE=1 SV=4</t>
  </si>
  <si>
    <t>[R].LVNHFVEEFKR.[K]</t>
  </si>
  <si>
    <t>P0DMV9 [237-247]</t>
  </si>
  <si>
    <t>P0DMV9 1xBiotin [K246]</t>
  </si>
  <si>
    <t>[K].KDISQNKR.[A]</t>
  </si>
  <si>
    <t>P0DMV9 [251-258]</t>
  </si>
  <si>
    <t>[K].AAGAGKVTK.[S]</t>
  </si>
  <si>
    <t>P68104 [445-453]</t>
  </si>
  <si>
    <t>P68104 1xBiotin [K450]</t>
  </si>
  <si>
    <t>[R].VLGPKIEAVQK.[V]</t>
  </si>
  <si>
    <t>Q7Z4V5</t>
  </si>
  <si>
    <t>Q7Z4V5 [550-560]</t>
  </si>
  <si>
    <t>Q7Z4V5 1xBiotin [K554]</t>
  </si>
  <si>
    <t>Hepatoma-derived growth factor-related protein 2 OS=Homo sapiens OX=9606 GN=HDGFL2 PE=1 SV=1</t>
  </si>
  <si>
    <t>[K].KTVTPAK.[A]</t>
  </si>
  <si>
    <t>P19338</t>
  </si>
  <si>
    <t>P19338 [96-102]</t>
  </si>
  <si>
    <t>P19338 1xBiotin [K96]</t>
  </si>
  <si>
    <t>Nucleolin OS=Homo sapiens OX=9606 GN=NCL PE=1 SV=3</t>
  </si>
  <si>
    <t>[K].AVTKAQK.[K]</t>
  </si>
  <si>
    <t>O60814 [18-24]</t>
  </si>
  <si>
    <t>O60814 1xBiotin [K21]</t>
  </si>
  <si>
    <t>[R].VSAKNALESYAFNMK.[S]</t>
  </si>
  <si>
    <t>1xBiotin [K4]; 1xOxidation [M14]</t>
  </si>
  <si>
    <t>P0DMV9 [536-550]</t>
  </si>
  <si>
    <t>P0DMV9 1xBiotin [K539]</t>
  </si>
  <si>
    <t>[K].KSADTLWDIQK.[D]</t>
  </si>
  <si>
    <t>P07195</t>
  </si>
  <si>
    <t>P07195 [319-329]</t>
  </si>
  <si>
    <t>P07195 1xBiotin [K319]</t>
  </si>
  <si>
    <t>L-lactate dehydrogenase B chain OS=Homo sapiens OX=9606 GN=LDHB PE=1 SV=2</t>
  </si>
  <si>
    <t>[R].SKGQESFK.[K]</t>
  </si>
  <si>
    <t>P06748 [222-229]</t>
  </si>
  <si>
    <t>P06748 1xBiotin [K223]</t>
  </si>
  <si>
    <t>[R].LYVSKGFNK.[N]</t>
  </si>
  <si>
    <t>O75487</t>
  </si>
  <si>
    <t>O75487 [36-44]</t>
  </si>
  <si>
    <t>O75487 1xBiotin [K40]</t>
  </si>
  <si>
    <t>Glypican-4 OS=Homo sapiens OX=9606 GN=GPC4 PE=1 SV=4</t>
  </si>
  <si>
    <t>[R].LAKLSDGVAVLK.[V]</t>
  </si>
  <si>
    <t>P10809</t>
  </si>
  <si>
    <t>P10809 [394-405]</t>
  </si>
  <si>
    <t>P10809 1xBiotin [K396]</t>
  </si>
  <si>
    <t>60 kDa heat shock protein, mitochondrial OS=Homo sapiens OX=9606 GN=HSPD1 PE=1 SV=2</t>
  </si>
  <si>
    <t>[K].GQKVGEFSGANK.[E]</t>
  </si>
  <si>
    <t>P10599</t>
  </si>
  <si>
    <t>P10599 [83-94]</t>
  </si>
  <si>
    <t>P10599 1xBiotin [K85]</t>
  </si>
  <si>
    <t>Thioredoxin OS=Homo sapiens OX=9606 GN=TXN PE=1 SV=3</t>
  </si>
  <si>
    <t>[R].EMLQQSKILK.[VY]</t>
  </si>
  <si>
    <t>1xBiotin [K7]; 1xOxidation [M2]</t>
  </si>
  <si>
    <t>P07900 [401-410]; P08238 [393-402]</t>
  </si>
  <si>
    <t>P07900 1xBiotin [K407]; P08238 1xBiotin [K399]</t>
  </si>
  <si>
    <t>[R].ISKEEAMR.[W]</t>
  </si>
  <si>
    <t>1xBiotin [K3]; 1xOxidation [M7]</t>
  </si>
  <si>
    <t>P62913</t>
  </si>
  <si>
    <t>P62913 [157-164]</t>
  </si>
  <si>
    <t>P62913 1xBiotin [K159]</t>
  </si>
  <si>
    <t>60S ribosomal protein L11 OS=Homo sapiens OX=9606 GN=RPL11 PE=1 SV=2</t>
  </si>
  <si>
    <t>[K].TKIISNR.[G]</t>
  </si>
  <si>
    <t>P00533 [488-494]</t>
  </si>
  <si>
    <t>P00533 1xBiotin [K489]</t>
  </si>
  <si>
    <t>[K].NNIKLYVR.[R]</t>
  </si>
  <si>
    <t>P07900 [359-366]; P08238 [351-358]</t>
  </si>
  <si>
    <t>P07900 1xBiotin [K362]; P08238 1xBiotin [K354]</t>
  </si>
  <si>
    <t>[R].QQEGFKGTFPDAR.[E]</t>
  </si>
  <si>
    <t>Q15233</t>
  </si>
  <si>
    <t>Q15233 [366-378]</t>
  </si>
  <si>
    <t>Q15233 1xBiotin [K371]</t>
  </si>
  <si>
    <t>Non-POU domain-containing octamer-binding protein OS=Homo sapiens OX=9606 GN=NONO PE=1 SV=4</t>
  </si>
  <si>
    <t>[R].AKHHAISAK.[L]</t>
  </si>
  <si>
    <t>P27824</t>
  </si>
  <si>
    <t>P27824 [126-134]</t>
  </si>
  <si>
    <t>P27824 1xBiotin [K127]</t>
  </si>
  <si>
    <t>Calnexin OS=Homo sapiens OX=9606 GN=CANX PE=1 SV=2</t>
  </si>
  <si>
    <t>[K].GQPLCVLSAMKMETVVTSPMEGTVR.[K]</t>
  </si>
  <si>
    <t>1xBiotin [K11]; 1xCarbamidomethyl [C5]; 3xOxidation [M10; M12; M20]</t>
  </si>
  <si>
    <t>P11498</t>
  </si>
  <si>
    <t>P11498 [1134-1158]</t>
  </si>
  <si>
    <t>P11498 1xBiotin [K1144]</t>
  </si>
  <si>
    <t>Pyruvate carboxylase, mitochondrial OS=Homo sapiens OX=9606 GN=PC PE=1 SV=2</t>
  </si>
  <si>
    <t>[K].YKAEDEVQR.[E]</t>
  </si>
  <si>
    <t>P0DMV9 [525-533]</t>
  </si>
  <si>
    <t>P0DMV9 1xBiotin [K526]</t>
  </si>
  <si>
    <t>[R].LIGDAAKNQVALNPQNTVFDAK.[R]</t>
  </si>
  <si>
    <t>P0DMV9 [50-71]</t>
  </si>
  <si>
    <t>P0DMV9 1xBiotin [K56]</t>
  </si>
  <si>
    <t>[R].KFGDPVVQSDMK.[H]</t>
  </si>
  <si>
    <t>P0DMV9 [77-88]</t>
  </si>
  <si>
    <t>P0DMV9 1xBiotin [K77]</t>
  </si>
  <si>
    <t>[K].EITALAPSTMKIK.[I]</t>
  </si>
  <si>
    <t>1xBiotin [K]; 1xOxidation [M10]</t>
  </si>
  <si>
    <t>P60709 [316-328]</t>
  </si>
  <si>
    <t>P60709 1xBiotin [K]</t>
  </si>
  <si>
    <t>[K].KLVWVPSDK.[S]</t>
  </si>
  <si>
    <t>P35579</t>
  </si>
  <si>
    <t>P35579 [30-38]</t>
  </si>
  <si>
    <t>P35579 1xBiotin [K30]</t>
  </si>
  <si>
    <t>Myosin-9 OS=Homo sapiens OX=9606 GN=MYH9 PE=1 SV=4</t>
  </si>
  <si>
    <t>[K].QLATKAAR.[K]</t>
  </si>
  <si>
    <t>P84243 [20-27]</t>
  </si>
  <si>
    <t>P84243 1xBiotin [K24]</t>
  </si>
  <si>
    <t>[R].SGKYDLDFK.[S]</t>
  </si>
  <si>
    <t>P06733 [254-262]</t>
  </si>
  <si>
    <t>P06733 1xBiotin [K256]</t>
  </si>
  <si>
    <t>[R].YESLKGVDPK.[F]</t>
  </si>
  <si>
    <t>P47914</t>
  </si>
  <si>
    <t>P47914 [29-38]</t>
  </si>
  <si>
    <t>P47914 1xBiotin [K33]</t>
  </si>
  <si>
    <t>60S ribosomal protein L29 OS=Homo sapiens OX=9606 GN=RPL29 PE=1 SV=2</t>
  </si>
  <si>
    <t>[R].KDLYANTVLSGGTTMYPGIADR.[M]</t>
  </si>
  <si>
    <t>1xBiotin [K1]; 1xOxidation [M15]</t>
  </si>
  <si>
    <t>P60709 [291-312]</t>
  </si>
  <si>
    <t>P60709 1xBiotin [K291]</t>
  </si>
  <si>
    <t>[R].DTPAKNAQK.[S]</t>
  </si>
  <si>
    <t>P06748 [198-206]</t>
  </si>
  <si>
    <t>P06748 1xBiotin [K202]</t>
  </si>
  <si>
    <t>[R].GFGGKFGVQMDR.[V]</t>
  </si>
  <si>
    <t>1xBiotin [K5]; 1xOxidation [M10]</t>
  </si>
  <si>
    <t>Q14247</t>
  </si>
  <si>
    <t>Q14247 [120-131]</t>
  </si>
  <si>
    <t>Q14247 1xBiotin [K124]</t>
  </si>
  <si>
    <t>Src substrate cortactin OS=Homo sapiens OX=9606 GN=CTTN PE=1 SV=2</t>
  </si>
  <si>
    <t>[R].SGGYSSGKQGR.[S]</t>
  </si>
  <si>
    <t>Q15084</t>
  </si>
  <si>
    <t>Q15084 [143-153]</t>
  </si>
  <si>
    <t>Q15084 1xBiotin [K150]</t>
  </si>
  <si>
    <t>Protein disulfide-isomerase A6 OS=Homo sapiens OX=9606 GN=PDIA6 PE=1 SV=1</t>
  </si>
  <si>
    <t>1xBiotin [K11]; 1xCarbamidomethyl [C5]</t>
  </si>
  <si>
    <t>[K].ILKVIR.[K]</t>
  </si>
  <si>
    <t>P14625; P07900; P08238</t>
  </si>
  <si>
    <t>P14625 [456-461]; P07900 [408-413]; P08238 [400-405]</t>
  </si>
  <si>
    <t>P14625 1xBiotin [K458]; P07900 1xBiotin [K410]; P08238 1xBiotin [K402]</t>
  </si>
  <si>
    <t>Endoplasmin OS=Homo sapiens OX=9606 GN=HSP90B1 PE=1 SV=1
Heat shock protein HSP 90-alpha OS=Homo sapiens OX=9606 GN=HSP90AA1 PE=1 SV=5
Heat shock protein HSP 90-beta OS=Homo sapiens OX=9606 GN=HSP90AB1 PE=1 SV=4</t>
  </si>
  <si>
    <t>[K].GQEVSPKVYFMK.[Q]</t>
  </si>
  <si>
    <t>1xBiotin [K7]; 1xOxidation [M11]</t>
  </si>
  <si>
    <t>P09936</t>
  </si>
  <si>
    <t>P09936 [72-83]</t>
  </si>
  <si>
    <t>P09936 1xBiotin [K78]</t>
  </si>
  <si>
    <t>Ubiquitin carboxyl-terminal hydrolase isozyme L1 OS=Homo sapiens OX=9606 GN=UCHL1 PE=1 SV=2</t>
  </si>
  <si>
    <t>[K].SDFGKFVLSSGK.[F]</t>
  </si>
  <si>
    <t>P27797</t>
  </si>
  <si>
    <t>P27797 [44-55]</t>
  </si>
  <si>
    <t>P27797 1xBiotin [K48]</t>
  </si>
  <si>
    <t>Calreticulin OS=Homo sapiens OX=9606 GN=CALR PE=1 SV=1</t>
  </si>
  <si>
    <t>[K].LFKPGQEAVKYQGPR.[D]</t>
  </si>
  <si>
    <t>Q8NBS9</t>
  </si>
  <si>
    <t>Q8NBS9 [141-155]</t>
  </si>
  <si>
    <t>Q8NBS9 1xBiotin [K150]</t>
  </si>
  <si>
    <t>Thioredoxin domain-containing protein 5 OS=Homo sapiens OX=9606 GN=TXNDC5 PE=1 SV=2</t>
  </si>
  <si>
    <t>[K].TGFGGKFGVQSER.[Q]</t>
  </si>
  <si>
    <t>Q14247 [267-279]</t>
  </si>
  <si>
    <t>Q14247 1xBiotin [K272]</t>
  </si>
  <si>
    <t>[K].VTQQGLKMVVPGLDGAQIPR.[D]</t>
  </si>
  <si>
    <t>P49327</t>
  </si>
  <si>
    <t>P49327 [1152-1171]</t>
  </si>
  <si>
    <t>P49327 1xBiotin [K1158]</t>
  </si>
  <si>
    <t>Fatty acid synthase OS=Homo sapiens OX=9606 GN=FASN PE=1 SV=3</t>
  </si>
  <si>
    <t>[R].HQGVMVGMGQKDSYVGDEAQSK.[R]</t>
  </si>
  <si>
    <t>1xBiotin [K11]; 2xOxidation [M5; M8]</t>
  </si>
  <si>
    <t>P60709 [40-61]</t>
  </si>
  <si>
    <t>P60709 1xBiotin [K50]</t>
  </si>
  <si>
    <t>[K].GFGGKFGVQTDR.[Q]</t>
  </si>
  <si>
    <t>Q14247 [231-242]</t>
  </si>
  <si>
    <t>Q14247 1xBiotin [K235]</t>
  </si>
  <si>
    <t>1xBiotin [K11]; 1xCarbamidomethyl [C5]; 2xOxidation [M12; M]</t>
  </si>
  <si>
    <t>[R].TLLIKTVETR.[D]</t>
  </si>
  <si>
    <t>P08670</t>
  </si>
  <si>
    <t>P08670 [441-450]</t>
  </si>
  <si>
    <t>P08670 1xBiotin [K445]</t>
  </si>
  <si>
    <t>Vimentin OS=Homo sapiens OX=9606 GN=VIM PE=1 SV=4</t>
  </si>
  <si>
    <t>[K].AVEHINKTIAPALVSK.[K]</t>
  </si>
  <si>
    <t>P06733 [65-80]</t>
  </si>
  <si>
    <t>P06733 1xBiotin [K71]</t>
  </si>
  <si>
    <t>[K].GTLLGESLKLK.[V]</t>
  </si>
  <si>
    <t>O75663</t>
  </si>
  <si>
    <t>O75663 [118-128]</t>
  </si>
  <si>
    <t>O75663 1xBiotin [K126]</t>
  </si>
  <si>
    <t>TIP41-like protein OS=Homo sapiens OX=9606 GN=TIPRL PE=1 SV=2</t>
  </si>
  <si>
    <t>[R].HNGTGGKSIYGEK.[F]</t>
  </si>
  <si>
    <t>P62937 [70-82]</t>
  </si>
  <si>
    <t>P62937 1xBiotin [K76]</t>
  </si>
  <si>
    <t>[R].LGESKYLMALK.[N]</t>
  </si>
  <si>
    <t>1xBiotin [K5]; 1xOxidation [M8]</t>
  </si>
  <si>
    <t>P50579</t>
  </si>
  <si>
    <t>P50579 [423-433]</t>
  </si>
  <si>
    <t>P50579 1xBiotin [K427]</t>
  </si>
  <si>
    <t>Methionine aminopeptidase 2 OS=Homo sapiens OX=9606 GN=METAP2 PE=1 SV=1</t>
  </si>
  <si>
    <t>[K].HQPTAIIAKTFK.[G]</t>
  </si>
  <si>
    <t>P29401</t>
  </si>
  <si>
    <t>P29401 [233-244]</t>
  </si>
  <si>
    <t>P29401 1xBiotin [K241]</t>
  </si>
  <si>
    <t>Transketolase OS=Homo sapiens OX=9606 GN=TKT PE=1 SV=3</t>
  </si>
  <si>
    <t>[K].FGKHGGTIPIVPTAEFQDR.[I]</t>
  </si>
  <si>
    <t>P00367</t>
  </si>
  <si>
    <t>P00367 [478-496]</t>
  </si>
  <si>
    <t>P00367 1xBiotin [K480]</t>
  </si>
  <si>
    <t>Glutamate dehydrogenase 1, mitochondrial OS=Homo sapiens OX=9606 GN=GLUD1 PE=1 SV=2</t>
  </si>
  <si>
    <t>[R].LDPFADGGKTPDPK.[M]</t>
  </si>
  <si>
    <t>O75533</t>
  </si>
  <si>
    <t>O75533 [133-146]</t>
  </si>
  <si>
    <t>O75533 1xBiotin [K141]</t>
  </si>
  <si>
    <t>Splicing factor 3B subunit 1 OS=Homo sapiens OX=9606 GN=SF3B1 PE=1 SV=3</t>
  </si>
  <si>
    <t>[R].IVAPGKGILAADESTGSIAK.[R]</t>
  </si>
  <si>
    <t>P04075</t>
  </si>
  <si>
    <t>P04075 [23-42]</t>
  </si>
  <si>
    <t>P04075 1xBiotin [K28]</t>
  </si>
  <si>
    <t>Fructose-bisphosphate aldolase A OS=Homo sapiens OX=9606 GN=ALDOA PE=1 SV=2</t>
  </si>
  <si>
    <t>[R].GDGTGGKSIYGER.[F]</t>
  </si>
  <si>
    <t>P23284</t>
  </si>
  <si>
    <t>P23284 [110-122]</t>
  </si>
  <si>
    <t>P23284 1xBiotin [K116]</t>
  </si>
  <si>
    <t>Peptidyl-prolyl cis-trans isomerase B OS=Homo sapiens OX=9606 GN=PPIB PE=1 SV=2</t>
  </si>
  <si>
    <t>[K].LDVQFSGLTKGDAVR.[D]</t>
  </si>
  <si>
    <t>P21333</t>
  </si>
  <si>
    <t>P21333 [907-921]</t>
  </si>
  <si>
    <t>P21333 1xBiotin [K916]</t>
  </si>
  <si>
    <t>Filamin-A OS=Homo sapiens OX=9606 GN=FLNA PE=1 SV=4</t>
  </si>
  <si>
    <t>[-].MATAEVLNIGKK.[L]</t>
  </si>
  <si>
    <t>1xBiotin [K11]; 1xMet-loss+Acetyl [N-Term]</t>
  </si>
  <si>
    <t>P22234</t>
  </si>
  <si>
    <t>P22234 [1-12]</t>
  </si>
  <si>
    <t>P22234 1xBiotin [K11]; 1xMet-loss+Acetyl [N-Term]</t>
  </si>
  <si>
    <t>Multifunctional protein ADE2 OS=Homo sapiens OX=9606 GN=PAICS PE=1 SV=3</t>
  </si>
  <si>
    <t>[K].GKLDVQFSGLTKGDAVR.[D]</t>
  </si>
  <si>
    <t>P21333 [905-921]</t>
  </si>
  <si>
    <t>[K].ISKGANPVEIR.[R]</t>
  </si>
  <si>
    <t>P10809 [131-141]</t>
  </si>
  <si>
    <t>P10809 1xBiotin [K133]</t>
  </si>
  <si>
    <t>[K].WGFTGQKTEEVK.[Q]</t>
  </si>
  <si>
    <t>Q9NYU2</t>
  </si>
  <si>
    <t>Q9NYU2 [1238-1249]</t>
  </si>
  <si>
    <t>Q9NYU2 1xBiotin [K1244]</t>
  </si>
  <si>
    <t>UDP-glucose:glycoprotein glucosyltransferase 1 OS=Homo sapiens OX=9606 GN=UGGT1 PE=1 SV=3</t>
  </si>
  <si>
    <t>[R].RPDQQLQGEGKIIDR.[R]</t>
  </si>
  <si>
    <t>1xBiotin [K11]</t>
  </si>
  <si>
    <t>Q8NC51</t>
  </si>
  <si>
    <t>Q8NC51 [112-126]</t>
  </si>
  <si>
    <t>Q8NC51 1xBiotin [K122]</t>
  </si>
  <si>
    <t>Plasminogen activator inhibitor 1 RNA-binding protein OS=Homo sapiens OX=9606 GN=SERBP1 PE=1 SV=2</t>
  </si>
  <si>
    <t>1xBiotin [K7]; 1xOxidation [M8]</t>
  </si>
  <si>
    <t>[K].TAASAPANVSKGTTPLAPPPKPVR.[R]</t>
  </si>
  <si>
    <t>Q96D71</t>
  </si>
  <si>
    <t>Q96D71 [681-704]</t>
  </si>
  <si>
    <t>Q96D71 1xBiotin [K691]</t>
  </si>
  <si>
    <t>RalBP1-associated Eps domain-containing protein 1 OS=Homo sapiens OX=9606 GN=REPS1 PE=1 SV=3</t>
  </si>
  <si>
    <t>1xBiotin [K11]; 1xCarbamidomethyl [C5]; 1xOxidation [M]</t>
  </si>
  <si>
    <t>[R].IMKAQAYQTGK.[DG]</t>
  </si>
  <si>
    <t>P14625</t>
  </si>
  <si>
    <t>P14625 [661-671]</t>
  </si>
  <si>
    <t>P14625 1xBiotin [K663]</t>
  </si>
  <si>
    <t>Endoplasmin OS=Homo sapiens OX=9606 GN=HSP90B1 PE=1 SV=1</t>
  </si>
  <si>
    <t>[R].LKGIVPLAK.[V]</t>
  </si>
  <si>
    <t>P30101</t>
  </si>
  <si>
    <t>P30101 [74-82]</t>
  </si>
  <si>
    <t>P30101 1xBiotin [K75]</t>
  </si>
  <si>
    <t>Protein disulfide-isomerase A3 OS=Homo sapiens OX=9606 GN=PDIA3 PE=1 SV=4</t>
  </si>
  <si>
    <t>[R].LGKIVDR.[I]</t>
  </si>
  <si>
    <t>Q15293</t>
  </si>
  <si>
    <t>Q15293 [84-90]</t>
  </si>
  <si>
    <t>Q15293 1xBiotin [K86]</t>
  </si>
  <si>
    <t>Reticulocalbin-1 OS=Homo sapiens OX=9606 GN=RCN1 PE=1 SV=1</t>
  </si>
  <si>
    <t>[K].AQAYQTGKDISTNYYASQK.[K]</t>
  </si>
  <si>
    <t>P14625 [664-682]</t>
  </si>
  <si>
    <t>P14625 1xBiotin [K671]</t>
  </si>
  <si>
    <t>[K].HFEAKIEK.[H]</t>
  </si>
  <si>
    <t>P30533</t>
  </si>
  <si>
    <t>P30533 [283-290]</t>
  </si>
  <si>
    <t>P30533 1xBiotin [K287]</t>
  </si>
  <si>
    <t>Alpha-2-macroglobulin receptor-associated protein OS=Homo sapiens OX=9606 GN=LRPAP1 PE=1 SV=1</t>
  </si>
  <si>
    <t>Ratio(Log2)</t>
    <phoneticPr fontId="7"/>
  </si>
  <si>
    <t>GENE NAME</t>
  </si>
  <si>
    <t>MICA</t>
  </si>
  <si>
    <t>EGFR</t>
  </si>
  <si>
    <t>H2BC12</t>
  </si>
  <si>
    <t>ENO1</t>
  </si>
  <si>
    <t>INSR</t>
  </si>
  <si>
    <t>PRDX1</t>
  </si>
  <si>
    <t>HSPA1B</t>
  </si>
  <si>
    <t>H3-3A</t>
  </si>
  <si>
    <t>DSG2</t>
  </si>
  <si>
    <t>H2AC20</t>
  </si>
  <si>
    <t>RPL28</t>
  </si>
  <si>
    <t>EEF1A1</t>
  </si>
  <si>
    <t>TUBB</t>
  </si>
  <si>
    <t>WASHC4</t>
  </si>
  <si>
    <t>H1-3</t>
  </si>
  <si>
    <t>UBA52</t>
  </si>
  <si>
    <t>GAPDH</t>
  </si>
  <si>
    <t>ACTB</t>
  </si>
  <si>
    <t>TUBA1B</t>
  </si>
  <si>
    <t>ATP1B3</t>
  </si>
  <si>
    <t>HNRNPC</t>
  </si>
  <si>
    <t>HNRNPA3</t>
  </si>
  <si>
    <t>CDH2</t>
  </si>
  <si>
    <t>DNM2</t>
  </si>
  <si>
    <t>PPIA</t>
  </si>
  <si>
    <t>NPM1</t>
  </si>
  <si>
    <t>HNRNPU</t>
  </si>
  <si>
    <t>RPA1</t>
  </si>
  <si>
    <t>RPL8</t>
  </si>
  <si>
    <t>HNRNPK</t>
  </si>
  <si>
    <t>HSP90AA1</t>
  </si>
  <si>
    <t>PKM</t>
  </si>
  <si>
    <t>HDGFL2</t>
  </si>
  <si>
    <t>NCL</t>
  </si>
  <si>
    <t>LDHB</t>
  </si>
  <si>
    <t>GPC4</t>
  </si>
  <si>
    <t>HSPD1</t>
  </si>
  <si>
    <t>TXN</t>
  </si>
  <si>
    <t>RPL11</t>
  </si>
  <si>
    <t>NONO</t>
  </si>
  <si>
    <t>CANX</t>
  </si>
  <si>
    <t>PC</t>
  </si>
  <si>
    <t>MYH9</t>
  </si>
  <si>
    <t>RPL29</t>
  </si>
  <si>
    <t>CTTN</t>
  </si>
  <si>
    <t>PDIA6</t>
  </si>
  <si>
    <t>HSP90B1</t>
  </si>
  <si>
    <t>UCHL1</t>
  </si>
  <si>
    <t>CALR</t>
  </si>
  <si>
    <t>TXNDC5</t>
  </si>
  <si>
    <t>FASN</t>
  </si>
  <si>
    <t>VIM</t>
  </si>
  <si>
    <t>TIPRL</t>
  </si>
  <si>
    <t>METAP2</t>
  </si>
  <si>
    <t>TKT</t>
  </si>
  <si>
    <t>GLUD1</t>
  </si>
  <si>
    <t>SF3B1</t>
  </si>
  <si>
    <t>ALDOA</t>
  </si>
  <si>
    <t>PPIB</t>
  </si>
  <si>
    <t>FLNA</t>
  </si>
  <si>
    <t>PAICS</t>
  </si>
  <si>
    <t>UGGT1</t>
  </si>
  <si>
    <t>SERBP1</t>
  </si>
  <si>
    <t>REPS1</t>
  </si>
  <si>
    <t>PDIA3</t>
  </si>
  <si>
    <t>RCN1</t>
  </si>
  <si>
    <t>LRPAP1</t>
  </si>
  <si>
    <t>Biotinilation site</t>
  </si>
  <si>
    <t>Predicted TM by TMHMM</t>
    <phoneticPr fontId="2"/>
  </si>
  <si>
    <t>Inside/Outside by TMHMM</t>
    <phoneticPr fontId="2"/>
  </si>
  <si>
    <t>UniProt subcellular location</t>
    <phoneticPr fontId="2"/>
  </si>
  <si>
    <t>Ratio(EGFR/AGIA)</t>
    <phoneticPr fontId="7"/>
  </si>
  <si>
    <t>pValue</t>
    <phoneticPr fontId="7"/>
  </si>
  <si>
    <r>
      <rPr>
        <sz val="12"/>
        <rFont val="游ゴシック"/>
        <family val="2"/>
        <charset val="128"/>
      </rPr>
      <t>−</t>
    </r>
    <r>
      <rPr>
        <sz val="12"/>
        <rFont val="Arial"/>
        <family val="2"/>
      </rPr>
      <t xml:space="preserve"> p Value (LOG10)</t>
    </r>
    <phoneticPr fontId="2"/>
  </si>
  <si>
    <t>p Value Rank</t>
    <phoneticPr fontId="7"/>
  </si>
  <si>
    <t>q value</t>
    <phoneticPr fontId="7"/>
  </si>
  <si>
    <t>q value (-log10)</t>
    <phoneticPr fontId="7"/>
  </si>
  <si>
    <t>480-489</t>
  </si>
  <si>
    <t>K487</t>
  </si>
  <si>
    <t>Yes</t>
  </si>
  <si>
    <t>outside</t>
  </si>
  <si>
    <t>Cell membrane;Endoplasmic reticulum membrane ;Single-pass type I membrane protein;Golgi apparatus membrane;Single-pass type I membrane protein;Nucleus membrane;Single-pass type I membrane protein;Endosome;Endosome membrane;Nucleus;Endocytosed upon activation by ligand (PubMed:2790960, PubMed:17182860, PubMed:27153536);Colocalized with GPER1 in the nucleus of estrogen agonist-induced cancer-associated fibroblasts (CAF) (PubMed:20551055);[Isoform 2]: Secreted</t>
  </si>
  <si>
    <t>171-177</t>
  </si>
  <si>
    <t>K175</t>
  </si>
  <si>
    <t>Cell membrane;Cytoplasm;Infection with human adenovirus 5 suppresses cell surface expression due to the adenoviral E3-19K protein which causes retention in the endoplasmic reticulum</t>
  </si>
  <si>
    <t>525-533</t>
  </si>
  <si>
    <t>K526</t>
  </si>
  <si>
    <t>No</t>
  </si>
  <si>
    <t>Cytoplasm;Cytoplasm, cytoskeleton, microtubule organizing center, centrosome</t>
  </si>
  <si>
    <t>448-458</t>
  </si>
  <si>
    <t>K451</t>
  </si>
  <si>
    <t>366-376</t>
  </si>
  <si>
    <t>K367</t>
  </si>
  <si>
    <t>Cell membrane;Single-pass type I membrane protein;Cell junction, desmosome</t>
  </si>
  <si>
    <t>1-16</t>
  </si>
  <si>
    <t>K7</t>
  </si>
  <si>
    <t>Cytoplasm;Melanosome</t>
  </si>
  <si>
    <t>567-581</t>
  </si>
  <si>
    <t>K571</t>
  </si>
  <si>
    <t>Cell membrane;Late endosome;Lysosome;In the presence of SORL1, internalized INSR molecules are redirected back to the cell surface, thereby preventing their lysosomal catabolism and strengthening insulin signal reception</t>
  </si>
  <si>
    <t>81-89</t>
  </si>
  <si>
    <t>K81</t>
  </si>
  <si>
    <t>Cytoplasm;Cell membrane;Cytoplasm, myofibril, sarcomere, M line;ENO1 is localized to the M line;[Isoform MBP-1]: Nucleus</t>
  </si>
  <si>
    <t>35-47</t>
  </si>
  <si>
    <t>K35</t>
  </si>
  <si>
    <t>Nucleus;Chromosome;According to PubMed:10997781 is associated with inactive chromatin</t>
  </si>
  <si>
    <t>498-507</t>
  </si>
  <si>
    <t>K500</t>
  </si>
  <si>
    <t>167-177</t>
  </si>
  <si>
    <t>110-121</t>
  </si>
  <si>
    <t>K117</t>
  </si>
  <si>
    <t>Nucleus;Chromosome</t>
  </si>
  <si>
    <t>866-871</t>
  </si>
  <si>
    <t>K868</t>
  </si>
  <si>
    <t>Early endosome</t>
  </si>
  <si>
    <t>87-98</t>
  </si>
  <si>
    <t>K91</t>
  </si>
  <si>
    <t>47-62</t>
  </si>
  <si>
    <t>K58</t>
  </si>
  <si>
    <t>Cytoplasm, cytoskeleton</t>
  </si>
  <si>
    <t>386-392</t>
  </si>
  <si>
    <t>K386</t>
  </si>
  <si>
    <t>Cytoplasm;Nucleus;Nucleus, nucleolus;Cell membrane;Translocates together with ZPR1 from the cytoplasm to the nucleus and nucleolus after treatment with mitogens (PubMed:8650580);Localization at the cell membrane depends on EEF1A1 phosphorylation status and the presence of PPP1R16B (PubMed:26497934)</t>
  </si>
  <si>
    <t>55-64</t>
  </si>
  <si>
    <t>K57</t>
  </si>
  <si>
    <t>inside</t>
  </si>
  <si>
    <t>37-43</t>
  </si>
  <si>
    <t>K37</t>
  </si>
  <si>
    <t>92-107</t>
  </si>
  <si>
    <t>K98</t>
  </si>
  <si>
    <t>249-254</t>
  </si>
  <si>
    <t>K251</t>
  </si>
  <si>
    <t>Cytoplasm, cytosol;Nucleus;Cytoplasm, perinuclear region;Membrane;Cytoplasm, cytoskeleton;Postnuclear and Perinuclear regions</t>
  </si>
  <si>
    <t>510-517</t>
  </si>
  <si>
    <t>K512</t>
  </si>
  <si>
    <t>451-457</t>
  </si>
  <si>
    <t>K453</t>
  </si>
  <si>
    <t>121-132</t>
  </si>
  <si>
    <t>K126</t>
  </si>
  <si>
    <t>35-44</t>
  </si>
  <si>
    <t>96-116</t>
  </si>
  <si>
    <t>K113</t>
  </si>
  <si>
    <t>Cytoplasm, cytoskeleton;Nucleus</t>
  </si>
  <si>
    <t>187-197</t>
  </si>
  <si>
    <t>K194</t>
  </si>
  <si>
    <t>173-180</t>
  </si>
  <si>
    <t>K179</t>
  </si>
  <si>
    <t>65-76</t>
  </si>
  <si>
    <t>K65</t>
  </si>
  <si>
    <t>1-11</t>
  </si>
  <si>
    <t>K6</t>
  </si>
  <si>
    <t>[Ubiquitin]: Cytoplasm;Nucleus;[60S ribosomal protein L40]: Cytoplasm</t>
  </si>
  <si>
    <t>534-545</t>
  </si>
  <si>
    <t>K536</t>
  </si>
  <si>
    <t>Cell membrane;Cell membrane, sarcolemma;Cell junction;Cell surface;Colocalizes with OBSCN at the intercalated disk and at sarcolemma in cardiomyocytes</t>
  </si>
  <si>
    <t>43-54</t>
  </si>
  <si>
    <t>K48</t>
  </si>
  <si>
    <t>83-91</t>
  </si>
  <si>
    <t>K86</t>
  </si>
  <si>
    <t>157-164</t>
  </si>
  <si>
    <t>K163</t>
  </si>
  <si>
    <t>1-9</t>
  </si>
  <si>
    <t>K5</t>
  </si>
  <si>
    <t>261-271</t>
  </si>
  <si>
    <t>K263</t>
  </si>
  <si>
    <t>45-58</t>
  </si>
  <si>
    <t>K47</t>
  </si>
  <si>
    <t>328-335</t>
  </si>
  <si>
    <t>K330</t>
  </si>
  <si>
    <t>P51991</t>
    <phoneticPr fontId="7"/>
  </si>
  <si>
    <t>127-134</t>
  </si>
  <si>
    <t>K127</t>
  </si>
  <si>
    <t>Nucleus</t>
  </si>
  <si>
    <t>251-257</t>
  </si>
  <si>
    <t>101-117</t>
  </si>
  <si>
    <t>229-239</t>
  </si>
  <si>
    <t>K233</t>
  </si>
  <si>
    <t>404-412</t>
  </si>
  <si>
    <t>K406</t>
  </si>
  <si>
    <t>108-118</t>
  </si>
  <si>
    <t>99-110</t>
  </si>
  <si>
    <t>K107</t>
  </si>
  <si>
    <t>237-247</t>
  </si>
  <si>
    <t>K246</t>
  </si>
  <si>
    <t>237-248</t>
  </si>
  <si>
    <t>K239</t>
  </si>
  <si>
    <t>Nucleus, nucleolus;Nucleus, nucleoplasm;Cytoplasm, cytoskeleton, microtubule organizing center, centrosome;Has been found in the cytoplasm in patients with primary acute myelogenous leukemia (AML), but not with secondary AML;Can shuttle between cytoplasm and nucleus;Co- localizes with the methylated form of RPS10 in the granular component (GC) region of the nucleolus;Colocalized with nucleolin and APEX1 in nucleoli;Isoform 1 of NEK2 is required for its localization to the centrosome during mitosis</t>
  </si>
  <si>
    <t>1-12</t>
  </si>
  <si>
    <t>72-81</t>
  </si>
  <si>
    <t>K80</t>
  </si>
  <si>
    <t>104-109</t>
  </si>
  <si>
    <t>K108</t>
  </si>
  <si>
    <t>81-86</t>
  </si>
  <si>
    <t>K82</t>
  </si>
  <si>
    <t>38-49</t>
  </si>
  <si>
    <t>K44</t>
  </si>
  <si>
    <t>Cytoplasm;Secreted</t>
  </si>
  <si>
    <t>103-112</t>
  </si>
  <si>
    <t>57-72</t>
  </si>
  <si>
    <t>K71</t>
  </si>
  <si>
    <t>222-229</t>
  </si>
  <si>
    <t>K223</t>
  </si>
  <si>
    <t>264-273</t>
  </si>
  <si>
    <t>K267</t>
  </si>
  <si>
    <t>47-58</t>
  </si>
  <si>
    <t>NO_DATA</t>
  </si>
  <si>
    <t>18-24</t>
  </si>
  <si>
    <t>K21</t>
  </si>
  <si>
    <t>326-342</t>
  </si>
  <si>
    <t>K328</t>
  </si>
  <si>
    <t>108-123</t>
  </si>
  <si>
    <t>Cytoplasm;Cytoplasm, cytoskeleton;Cell junction;Membrane, clathrin-coated pit;Cell junction, synapse, postsynaptic density;Cell junction, synapse;Midbody;Cell projection, phagocytic cup;Cytoplasmic vesicle, phagosome membrane;Microtubule-associated;Also found in the postsynaptic density of neuronal cells;Co-localizes with PIK3C3 and RAB5A to the nascent phagosome (By similarity)</t>
  </si>
  <si>
    <t>251-258</t>
  </si>
  <si>
    <t>HSPE1</t>
    <phoneticPr fontId="7"/>
  </si>
  <si>
    <t>55-66</t>
  </si>
  <si>
    <t>K56</t>
  </si>
  <si>
    <t>Mitochondrion matrix</t>
  </si>
  <si>
    <t>178-188</t>
  </si>
  <si>
    <t>K182</t>
  </si>
  <si>
    <t>Cell membrane;Melanosome</t>
  </si>
  <si>
    <t>501-509</t>
  </si>
  <si>
    <t>K507</t>
  </si>
  <si>
    <t>K60</t>
  </si>
  <si>
    <t>Cytoplasm</t>
  </si>
  <si>
    <t>182-204</t>
  </si>
  <si>
    <t>K186</t>
  </si>
  <si>
    <t>Nucleus;Nucleus matrix;Chromosome;Nucleus speckle;Cytoplasm, cytoskeleton, microtubule organizing center, centrosome;Chromosome, centromere, kinetochore;Cytoplasm, cytoskeleton, spindle;Cytoplasm, cytoskeleton, spindle pole;Midbody;Cytoplasm;Cell surface;Cytoplasmic granule;Localizes in the nucleus during interphase (PubMed:21242313);At metaphase, localizes with mitotic spindle microtubules (MTs) (PubMed:21242313);At anaphase, localizes in the mitotic spindle midzone (PubMed:21242313);Localizes in spindle MTs proximal to spindle poles in a TPX2- and AURKA-dependent manner (PubMed:21242313);The Ser- 59 phosphorylated form localizes to centrosomes during prophase and metaphase, to mitotic spindles in anaphase and to the midbody during cytokinesis (PubMed:25986610);Colocalizes with SMARCA4 in the nucleus (By similarity);Colocalizes with CBX5 in the nucleus (PubMed:19617346);Colocalizes with NR3C1 in nuclear speckles (PubMed:9353307);Localized in cytoplasmic ribonucleoprotein (RNP) granules containing untranslated mRNAs (PubMed:17289661)</t>
  </si>
  <si>
    <t>47-60</t>
  </si>
  <si>
    <t>K52</t>
  </si>
  <si>
    <t>Cytoplasm;Nucleus, nucleoplasm;Cell projection, podosome;In case of ASFV infection, there is a shift in the localization which becomes predominantly nuclear (PubMed:18775702)</t>
  </si>
  <si>
    <t>171-180</t>
  </si>
  <si>
    <t>K176</t>
  </si>
  <si>
    <t>247-255</t>
  </si>
  <si>
    <t>K247</t>
  </si>
  <si>
    <t>Cytoplasm;Nucleus;Nuclear translocation is sufficient to induce cell death that is caspase independent, isoform-specific and independent of its enzymatic activity</t>
  </si>
  <si>
    <t>445-453</t>
  </si>
  <si>
    <t>K450</t>
  </si>
  <si>
    <t>83-94</t>
  </si>
  <si>
    <t>K85</t>
  </si>
  <si>
    <t>Nucleus;Cytoplasm;Secreted;Predominantly in the cytoplasm in non irradiated cells (PubMed:11118054);Radiation induces translocation of TRX from the cytoplasm to the nucleus (PubMed:11118054);Secreted by a leaderless secretory pathway (PubMed:1332947)</t>
  </si>
  <si>
    <t>P07900</t>
    <phoneticPr fontId="7"/>
  </si>
  <si>
    <t>401-410</t>
  </si>
  <si>
    <t>K407</t>
  </si>
  <si>
    <t>Nucleus;Cytoplasm;Melanosome;Cell membrane</t>
  </si>
  <si>
    <t>536-550</t>
  </si>
  <si>
    <t>K539</t>
  </si>
  <si>
    <t>40-61</t>
  </si>
  <si>
    <t>K50</t>
  </si>
  <si>
    <t>366-378</t>
  </si>
  <si>
    <t>K371</t>
  </si>
  <si>
    <t>Nucleus;Nucleus, nucleolus;Nucleus speckle</t>
  </si>
  <si>
    <t>394-405</t>
  </si>
  <si>
    <t>K396</t>
  </si>
  <si>
    <t>550-560</t>
  </si>
  <si>
    <t>K554</t>
  </si>
  <si>
    <t>126-134</t>
  </si>
  <si>
    <t>Endoplasmic reticulum membrane;Endoplasmic reticulum;Melanosome;The palmitoylated form preferentially localizes to the perinuclear rough ER (PubMed:22314232)</t>
  </si>
  <si>
    <t>36-44</t>
  </si>
  <si>
    <t>K40</t>
  </si>
  <si>
    <t>Cell membrane;[Secreted glypican-4]: Secreted, extracellular space</t>
  </si>
  <si>
    <t>164-183</t>
  </si>
  <si>
    <t>K167</t>
  </si>
  <si>
    <t>Nucleus;Nucleus, PML body</t>
  </si>
  <si>
    <t>488-494</t>
  </si>
  <si>
    <t>K489</t>
  </si>
  <si>
    <t>77-88</t>
  </si>
  <si>
    <t>K77</t>
  </si>
  <si>
    <t>198-206</t>
  </si>
  <si>
    <t>K202</t>
  </si>
  <si>
    <t>96-102</t>
  </si>
  <si>
    <t>K96</t>
  </si>
  <si>
    <t>Nucleus, nucleolus;Cytoplasm</t>
  </si>
  <si>
    <t>20-27</t>
  </si>
  <si>
    <t>K24</t>
  </si>
  <si>
    <t>613-620</t>
  </si>
  <si>
    <t>K615</t>
  </si>
  <si>
    <t>K159</t>
  </si>
  <si>
    <t>359-366</t>
  </si>
  <si>
    <t>K362</t>
  </si>
  <si>
    <t>319-329</t>
  </si>
  <si>
    <t>K319</t>
  </si>
  <si>
    <t>50-71</t>
  </si>
  <si>
    <t>254-262</t>
  </si>
  <si>
    <t>K256</t>
  </si>
  <si>
    <t>291-312</t>
  </si>
  <si>
    <t>K291</t>
  </si>
  <si>
    <t>316-328</t>
  </si>
  <si>
    <t>K326</t>
  </si>
  <si>
    <t>1134-1158</t>
  </si>
  <si>
    <t>K1144</t>
  </si>
  <si>
    <t>30-38</t>
  </si>
  <si>
    <t>K30</t>
  </si>
  <si>
    <t>Cytoplasm, cytoskeleton;Cytoplasm, cell cortex;In retinal pigment epithelial cells, predominantly localized to stress fiber-like structures with some localization to cytoplasmic puncta (PubMed:27331610)</t>
  </si>
  <si>
    <t>P14625</t>
    <phoneticPr fontId="7"/>
  </si>
  <si>
    <t>456-461</t>
  </si>
  <si>
    <t>K458</t>
  </si>
  <si>
    <t>Endoplasmic reticulum lumen;Sarcoplasmic reticulum lumen;Melanosome</t>
  </si>
  <si>
    <t>29-38</t>
  </si>
  <si>
    <t>K33</t>
  </si>
  <si>
    <t>120-131</t>
  </si>
  <si>
    <t>K124</t>
  </si>
  <si>
    <t>Cytoplasm, cytoskeleton;Cell projection, lamellipodium;Cell projection, ruffle;Cell projection, dendrite;Cell projection;Cell membrane;Cell projection, podosome;Cell junction;Cell junction, focal adhesion;Membrane, clathrin-coated pit;Cell projection, dendritic spine;Cytoplasm, cell cortex;Associated with membrane ruffles and lamellipodia;In the presence of CTTNBP2NL, colocalizes with stress fibers (By similarity);In the presence of CTTNBP2, localizes at the cell cortex (By similarity);In response to neuronal activation by glutamate, redistributes from dendritic spines to the dendritic shaft (By similarity);Colocalizes with DNM2 at the basis of filopodia in hippocampus neuron growth zones (By similarity)</t>
  </si>
  <si>
    <t>267-279</t>
  </si>
  <si>
    <t>K272</t>
  </si>
  <si>
    <t>231-242</t>
  </si>
  <si>
    <t>K235</t>
  </si>
  <si>
    <t>143-153</t>
  </si>
  <si>
    <t>K150</t>
  </si>
  <si>
    <t>Endoplasmic reticulum lumen;Cell membrane;Melanosome</t>
  </si>
  <si>
    <t>72-83</t>
  </si>
  <si>
    <t>K78</t>
  </si>
  <si>
    <t>Cytoplasm;Endoplasmic reticulum membrane</t>
  </si>
  <si>
    <t>1152-1171</t>
  </si>
  <si>
    <t>K1158</t>
  </si>
  <si>
    <t>441-450</t>
  </si>
  <si>
    <t>K445</t>
  </si>
  <si>
    <t>Cytoplasm;Cytoplasm, cytoskeleton;Nucleus matrix</t>
  </si>
  <si>
    <t>44-55</t>
  </si>
  <si>
    <t>Endoplasmic reticulum lumen;Cytoplasm, cytosol;Secreted, extracellular space, extracellular matrix;Cell surface;Sarcoplasmic reticulum lumen;Associated with the lytic granules in the cytolytic T-lymphocytes</t>
  </si>
  <si>
    <t>65-80</t>
  </si>
  <si>
    <t>141-155</t>
  </si>
  <si>
    <t>Endoplasmic reticulum lumen</t>
  </si>
  <si>
    <t>70-82</t>
  </si>
  <si>
    <t>K76</t>
  </si>
  <si>
    <t>118-128</t>
  </si>
  <si>
    <t>423-433</t>
  </si>
  <si>
    <t>K427</t>
  </si>
  <si>
    <t>478-496</t>
  </si>
  <si>
    <t>K480</t>
  </si>
  <si>
    <t>233-244</t>
  </si>
  <si>
    <t>K241</t>
  </si>
  <si>
    <t>133-146</t>
  </si>
  <si>
    <t>K141</t>
  </si>
  <si>
    <t>Nucleus;Nucleus speckle</t>
  </si>
  <si>
    <t>907-921</t>
  </si>
  <si>
    <t>K916</t>
  </si>
  <si>
    <t>Cytoplasm, cell cortex;Cytoplasm, cytoskeleton;Perikaryon;Cell projection, growth cone;Following SEMA3A stimulation of DRG neurons, colocalizes with F-actin (By similarity)</t>
  </si>
  <si>
    <t>23-42</t>
  </si>
  <si>
    <t>K28</t>
  </si>
  <si>
    <t>Cytoplasm, myofibril, sarcomere, I band;Cytoplasm, myofibril, sarcomere, M line</t>
  </si>
  <si>
    <t>K11</t>
  </si>
  <si>
    <t>131-141</t>
  </si>
  <si>
    <t>K133</t>
  </si>
  <si>
    <t>905-921</t>
  </si>
  <si>
    <t>110-122</t>
  </si>
  <si>
    <t>K116</t>
  </si>
  <si>
    <t>Endoplasmic reticulum lumen;Melanosome</t>
  </si>
  <si>
    <t>112-126</t>
  </si>
  <si>
    <t>K122</t>
  </si>
  <si>
    <t>Cytoplasm;Nucleus;Cytoplasm, perinuclear region</t>
  </si>
  <si>
    <t>681-704</t>
  </si>
  <si>
    <t>K691</t>
  </si>
  <si>
    <t>Membrane, clathrin-coated pit</t>
  </si>
  <si>
    <t>1238-1249</t>
  </si>
  <si>
    <t>K1244</t>
  </si>
  <si>
    <t>Endoplasmic reticulum lumen;Endoplasmic reticulum- Golgi intermediate compartment</t>
  </si>
  <si>
    <t>74-82</t>
  </si>
  <si>
    <t>K75</t>
  </si>
  <si>
    <t>Endoplasmic reticulum;Endoplasmic reticulum lumen;Melanosome</t>
  </si>
  <si>
    <t>84-90</t>
  </si>
  <si>
    <t>661-671</t>
  </si>
  <si>
    <t>K663</t>
  </si>
  <si>
    <t>664-682</t>
  </si>
  <si>
    <t>K671</t>
  </si>
  <si>
    <t>283-290</t>
  </si>
  <si>
    <t>K287</t>
  </si>
  <si>
    <t>Rough endoplasmic reticulum lumen;Endoplasmic reticulum-Golgi intermediate compartment lumen;Golgi apparatus, cis- Golgi network;Golgi apparatus lumen;Endosome lumen;Cell surf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¥&quot;#,##0;[Red]&quot;¥&quot;\-#,##0"/>
    <numFmt numFmtId="176" formatCode="0.000E+00"/>
  </numFmts>
  <fonts count="1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Calibri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Calibri"/>
      <family val="2"/>
    </font>
    <font>
      <sz val="6"/>
      <name val="Tsukushi A Round Gothic Bold"/>
      <family val="3"/>
      <charset val="128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name val="游ゴシック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3">
    <xf numFmtId="0" fontId="0" fillId="0" borderId="0">
      <alignment vertical="center"/>
    </xf>
    <xf numFmtId="6" fontId="1" fillId="0" borderId="0" applyFont="0" applyFill="0" applyBorder="0" applyAlignment="0" applyProtection="0">
      <alignment vertical="center"/>
    </xf>
    <xf numFmtId="0" fontId="6" fillId="0" borderId="0" applyNumberFormat="0" applyFont="0" applyFill="0"/>
  </cellStyleXfs>
  <cellXfs count="31">
    <xf numFmtId="0" fontId="0" fillId="0" borderId="0" xfId="0">
      <alignment vertical="center"/>
    </xf>
    <xf numFmtId="0" fontId="0" fillId="0" borderId="1" xfId="0" applyBorder="1" applyAlignment="1"/>
    <xf numFmtId="0" fontId="0" fillId="0" borderId="0" xfId="0" applyAlignment="1"/>
    <xf numFmtId="0" fontId="4" fillId="2" borderId="1" xfId="0" applyFont="1" applyFill="1" applyBorder="1" applyAlignment="1"/>
    <xf numFmtId="0" fontId="4" fillId="0" borderId="1" xfId="0" applyFont="1" applyBorder="1" applyAlignment="1"/>
    <xf numFmtId="0" fontId="5" fillId="0" borderId="1" xfId="0" applyFont="1" applyBorder="1" applyAlignment="1"/>
    <xf numFmtId="0" fontId="5" fillId="2" borderId="1" xfId="0" applyFont="1" applyFill="1" applyBorder="1" applyAlignment="1"/>
    <xf numFmtId="176" fontId="4" fillId="0" borderId="1" xfId="0" applyNumberFormat="1" applyFont="1" applyBorder="1" applyAlignment="1"/>
    <xf numFmtId="176" fontId="4" fillId="2" borderId="1" xfId="0" applyNumberFormat="1" applyFont="1" applyFill="1" applyBorder="1" applyAlignment="1"/>
    <xf numFmtId="0" fontId="4" fillId="0" borderId="0" xfId="0" applyFont="1" applyAlignment="1"/>
    <xf numFmtId="0" fontId="8" fillId="3" borderId="1" xfId="0" applyFont="1" applyFill="1" applyBorder="1" applyAlignment="1"/>
    <xf numFmtId="0" fontId="8" fillId="3" borderId="2" xfId="0" applyFont="1" applyFill="1" applyBorder="1" applyAlignment="1"/>
    <xf numFmtId="0" fontId="8" fillId="0" borderId="2" xfId="0" applyFont="1" applyBorder="1" applyAlignment="1"/>
    <xf numFmtId="0" fontId="9" fillId="0" borderId="2" xfId="0" applyFont="1" applyBorder="1" applyAlignment="1"/>
    <xf numFmtId="0" fontId="9" fillId="3" borderId="2" xfId="0" applyFont="1" applyFill="1" applyBorder="1" applyAlignment="1"/>
    <xf numFmtId="176" fontId="8" fillId="0" borderId="2" xfId="0" applyNumberFormat="1" applyFont="1" applyBorder="1" applyAlignment="1"/>
    <xf numFmtId="176" fontId="8" fillId="3" borderId="2" xfId="0" applyNumberFormat="1" applyFont="1" applyFill="1" applyBorder="1" applyAlignment="1"/>
    <xf numFmtId="0" fontId="8" fillId="0" borderId="1" xfId="0" applyFont="1" applyBorder="1" applyAlignment="1"/>
    <xf numFmtId="0" fontId="8" fillId="4" borderId="0" xfId="0" applyFont="1" applyFill="1">
      <alignment vertical="center"/>
    </xf>
    <xf numFmtId="0" fontId="8" fillId="0" borderId="0" xfId="0" applyFont="1" applyAlignment="1"/>
    <xf numFmtId="0" fontId="10" fillId="0" borderId="3" xfId="2" applyFont="1" applyFill="1" applyBorder="1"/>
    <xf numFmtId="0" fontId="10" fillId="0" borderId="0" xfId="2" applyFont="1" applyFill="1"/>
    <xf numFmtId="0" fontId="6" fillId="3" borderId="4" xfId="0" applyFont="1" applyFill="1" applyBorder="1" applyAlignment="1"/>
    <xf numFmtId="0" fontId="6" fillId="3" borderId="5" xfId="0" applyFont="1" applyFill="1" applyBorder="1" applyAlignment="1"/>
    <xf numFmtId="0" fontId="6" fillId="0" borderId="5" xfId="0" applyFont="1" applyBorder="1" applyAlignment="1"/>
    <xf numFmtId="0" fontId="3" fillId="0" borderId="5" xfId="0" applyFont="1" applyBorder="1" applyAlignment="1"/>
    <xf numFmtId="0" fontId="3" fillId="3" borderId="5" xfId="0" applyFont="1" applyFill="1" applyBorder="1" applyAlignment="1"/>
    <xf numFmtId="176" fontId="6" fillId="0" borderId="5" xfId="0" applyNumberFormat="1" applyFont="1" applyBorder="1" applyAlignment="1"/>
    <xf numFmtId="176" fontId="6" fillId="3" borderId="5" xfId="0" applyNumberFormat="1" applyFont="1" applyFill="1" applyBorder="1" applyAlignment="1"/>
    <xf numFmtId="2" fontId="0" fillId="0" borderId="0" xfId="1" applyNumberFormat="1" applyFont="1" applyAlignment="1"/>
    <xf numFmtId="0" fontId="6" fillId="0" borderId="1" xfId="0" applyFont="1" applyBorder="1" applyAlignment="1"/>
  </cellXfs>
  <cellStyles count="3">
    <cellStyle name="通貨" xfId="1" builtinId="7"/>
    <cellStyle name="標準" xfId="0" builtinId="0"/>
    <cellStyle name="標準 2" xfId="2" xr:uid="{A17ABE16-E270-E24C-90A4-20653CBBEEE4}"/>
  </cellStyles>
  <dxfs count="7">
    <dxf>
      <font>
        <color rgb="FF9C0006"/>
      </font>
    </dxf>
    <dxf>
      <fill>
        <patternFill>
          <bgColor rgb="FF00B05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48C56-910D-B14A-9F73-892B3EA3C792}">
  <dimension ref="A1:AQ159"/>
  <sheetViews>
    <sheetView topLeftCell="AM1" workbookViewId="0">
      <selection activeCell="AS20" sqref="AS20"/>
    </sheetView>
  </sheetViews>
  <sheetFormatPr baseColWidth="10" defaultRowHeight="20"/>
  <cols>
    <col min="1" max="1" width="16.7109375" style="9" customWidth="1"/>
    <col min="2" max="2" width="33.42578125" style="9" customWidth="1"/>
    <col min="3" max="5" width="10.7109375" style="9"/>
    <col min="6" max="6" width="29.5703125" style="9" customWidth="1"/>
    <col min="7" max="7" width="26.140625" style="9" customWidth="1"/>
    <col min="8" max="8" width="68.85546875" style="9" customWidth="1"/>
    <col min="9" max="18" width="10.7109375" style="9"/>
    <col min="19" max="19" width="39" style="9" customWidth="1"/>
    <col min="20" max="20" width="32.7109375" style="9" customWidth="1"/>
    <col min="21" max="43" width="10.7109375" style="9"/>
  </cols>
  <sheetData>
    <row r="1" spans="1:43">
      <c r="A1" s="3" t="s">
        <v>0</v>
      </c>
      <c r="B1" s="3" t="s">
        <v>1</v>
      </c>
      <c r="C1" s="4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3" t="s">
        <v>7</v>
      </c>
      <c r="I1" s="4" t="s">
        <v>8</v>
      </c>
      <c r="J1" s="4" t="s">
        <v>9</v>
      </c>
      <c r="K1" s="5" t="s">
        <v>10</v>
      </c>
      <c r="L1" s="6" t="s">
        <v>11</v>
      </c>
      <c r="M1" s="6" t="s">
        <v>12</v>
      </c>
      <c r="N1" s="5" t="s">
        <v>13</v>
      </c>
      <c r="O1" s="4" t="s">
        <v>14</v>
      </c>
      <c r="P1" s="4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/>
      <c r="AQ1" s="4"/>
    </row>
    <row r="2" spans="1:43">
      <c r="A2" s="3" t="s">
        <v>41</v>
      </c>
      <c r="B2" s="3" t="s">
        <v>42</v>
      </c>
      <c r="C2" s="4">
        <v>3</v>
      </c>
      <c r="D2" s="3">
        <v>3</v>
      </c>
      <c r="E2" s="4" t="s">
        <v>43</v>
      </c>
      <c r="F2" s="4" t="s">
        <v>44</v>
      </c>
      <c r="G2" s="4" t="s">
        <v>45</v>
      </c>
      <c r="H2" s="3" t="s">
        <v>46</v>
      </c>
      <c r="I2" s="4">
        <v>1</v>
      </c>
      <c r="J2" s="4">
        <v>1064.4750899999999</v>
      </c>
      <c r="K2" s="5">
        <v>14.329000000000001</v>
      </c>
      <c r="L2" s="6">
        <v>3.84</v>
      </c>
      <c r="M2" s="6">
        <v>1.55264522178299E-3</v>
      </c>
      <c r="N2" s="5">
        <v>8.2005883905848106E-2</v>
      </c>
      <c r="O2" s="4">
        <v>13</v>
      </c>
      <c r="P2" s="4">
        <v>187</v>
      </c>
      <c r="Q2" s="3">
        <v>18.600000000000001</v>
      </c>
      <c r="R2" s="3">
        <v>9.1</v>
      </c>
      <c r="S2" s="3">
        <v>11.6</v>
      </c>
      <c r="T2" s="3">
        <v>166.3</v>
      </c>
      <c r="U2" s="3">
        <v>115.7</v>
      </c>
      <c r="V2" s="3">
        <v>278.8</v>
      </c>
      <c r="W2" s="7" t="s">
        <v>47</v>
      </c>
      <c r="X2" s="7" t="s">
        <v>47</v>
      </c>
      <c r="Y2" s="7" t="s">
        <v>47</v>
      </c>
      <c r="Z2" s="7">
        <v>45241.23828125</v>
      </c>
      <c r="AA2" s="7">
        <v>30663.58203125</v>
      </c>
      <c r="AB2" s="7">
        <v>21804.09765625</v>
      </c>
      <c r="AC2" s="8">
        <v>5050.2809071597803</v>
      </c>
      <c r="AD2" s="8">
        <v>2479.6167791635298</v>
      </c>
      <c r="AE2" s="8">
        <v>3157.2993786501202</v>
      </c>
      <c r="AF2" s="8">
        <v>45241.23828125</v>
      </c>
      <c r="AG2" s="8">
        <v>31485.028895328101</v>
      </c>
      <c r="AH2" s="8">
        <v>75857.910214031202</v>
      </c>
      <c r="AI2" s="4" t="s">
        <v>48</v>
      </c>
      <c r="AJ2" s="4" t="s">
        <v>48</v>
      </c>
      <c r="AK2" s="4" t="s">
        <v>48</v>
      </c>
      <c r="AL2" s="4" t="s">
        <v>49</v>
      </c>
      <c r="AM2" s="4" t="s">
        <v>49</v>
      </c>
      <c r="AN2" s="4" t="s">
        <v>49</v>
      </c>
      <c r="AO2" s="4" t="s">
        <v>49</v>
      </c>
      <c r="AP2" s="4">
        <f>FIND("[",F2)</f>
        <v>8</v>
      </c>
      <c r="AQ2" s="4">
        <f>FIND("]",F2)</f>
        <v>16</v>
      </c>
    </row>
    <row r="3" spans="1:43">
      <c r="A3" s="3" t="s">
        <v>50</v>
      </c>
      <c r="B3" s="3" t="s">
        <v>51</v>
      </c>
      <c r="C3" s="4">
        <v>3</v>
      </c>
      <c r="D3" s="3">
        <v>3</v>
      </c>
      <c r="E3" s="4" t="s">
        <v>52</v>
      </c>
      <c r="F3" s="4" t="s">
        <v>53</v>
      </c>
      <c r="G3" s="4" t="s">
        <v>54</v>
      </c>
      <c r="H3" s="3" t="s">
        <v>55</v>
      </c>
      <c r="I3" s="4">
        <v>1</v>
      </c>
      <c r="J3" s="4">
        <v>1292.6667299999999</v>
      </c>
      <c r="K3" s="5">
        <v>14.252000000000001</v>
      </c>
      <c r="L3" s="6">
        <v>3.83</v>
      </c>
      <c r="M3" s="6">
        <v>1.00687952161363E-2</v>
      </c>
      <c r="N3" s="5">
        <v>0.209143260632317</v>
      </c>
      <c r="O3" s="4">
        <v>13.1</v>
      </c>
      <c r="P3" s="4">
        <v>186.9</v>
      </c>
      <c r="Q3" s="3">
        <v>13.8</v>
      </c>
      <c r="R3" s="3">
        <v>5.7</v>
      </c>
      <c r="S3" s="3">
        <v>18.2</v>
      </c>
      <c r="T3" s="3">
        <v>150.5</v>
      </c>
      <c r="U3" s="3">
        <v>215.6</v>
      </c>
      <c r="V3" s="3">
        <v>196.2</v>
      </c>
      <c r="W3" s="7" t="s">
        <v>47</v>
      </c>
      <c r="X3" s="7" t="s">
        <v>47</v>
      </c>
      <c r="Y3" s="7" t="s">
        <v>47</v>
      </c>
      <c r="Z3" s="7">
        <v>52679.66015625</v>
      </c>
      <c r="AA3" s="7">
        <v>73480.0078125</v>
      </c>
      <c r="AB3" s="7">
        <v>19737.3125</v>
      </c>
      <c r="AC3" s="8">
        <v>4817.9236843168001</v>
      </c>
      <c r="AD3" s="8">
        <v>1994.1460237852</v>
      </c>
      <c r="AE3" s="8">
        <v>6379.3525967161204</v>
      </c>
      <c r="AF3" s="8">
        <v>52679.66015625</v>
      </c>
      <c r="AG3" s="8">
        <v>75448.464137286195</v>
      </c>
      <c r="AH3" s="8">
        <v>68667.426788106706</v>
      </c>
      <c r="AI3" s="4" t="s">
        <v>48</v>
      </c>
      <c r="AJ3" s="4" t="s">
        <v>48</v>
      </c>
      <c r="AK3" s="4" t="s">
        <v>48</v>
      </c>
      <c r="AL3" s="4" t="s">
        <v>49</v>
      </c>
      <c r="AM3" s="4" t="s">
        <v>49</v>
      </c>
      <c r="AN3" s="4" t="s">
        <v>49</v>
      </c>
      <c r="AO3" s="4" t="s">
        <v>49</v>
      </c>
      <c r="AP3" s="4">
        <f t="shared" ref="AP3:AP66" si="0">FIND("[",F3)</f>
        <v>8</v>
      </c>
      <c r="AQ3" s="4">
        <f t="shared" ref="AQ3:AQ66" si="1">FIND("]",F3)</f>
        <v>16</v>
      </c>
    </row>
    <row r="4" spans="1:43">
      <c r="A4" s="3" t="s">
        <v>41</v>
      </c>
      <c r="B4" s="3" t="s">
        <v>56</v>
      </c>
      <c r="C4" s="4">
        <v>3</v>
      </c>
      <c r="D4" s="3">
        <v>1</v>
      </c>
      <c r="E4" s="4" t="s">
        <v>43</v>
      </c>
      <c r="F4" s="4" t="s">
        <v>44</v>
      </c>
      <c r="G4" s="4" t="s">
        <v>45</v>
      </c>
      <c r="H4" s="3" t="s">
        <v>46</v>
      </c>
      <c r="I4" s="4">
        <v>1</v>
      </c>
      <c r="J4" s="4">
        <v>1048.48018</v>
      </c>
      <c r="K4" s="5">
        <v>14.013</v>
      </c>
      <c r="L4" s="6">
        <v>3.81</v>
      </c>
      <c r="M4" s="6">
        <v>0.22555523104275499</v>
      </c>
      <c r="N4" s="5">
        <v>0.98193920413296198</v>
      </c>
      <c r="O4" s="4">
        <v>13.3</v>
      </c>
      <c r="P4" s="4">
        <v>186.7</v>
      </c>
      <c r="Q4" s="3">
        <v>12.4</v>
      </c>
      <c r="R4" s="3">
        <v>13.1</v>
      </c>
      <c r="S4" s="3">
        <v>35.5</v>
      </c>
      <c r="T4" s="3">
        <v>340.9</v>
      </c>
      <c r="U4" s="3">
        <v>13.8</v>
      </c>
      <c r="V4" s="3">
        <v>184.2</v>
      </c>
      <c r="W4" s="7" t="s">
        <v>47</v>
      </c>
      <c r="X4" s="7" t="s">
        <v>47</v>
      </c>
      <c r="Y4" s="7" t="s">
        <v>47</v>
      </c>
      <c r="Z4" s="7">
        <v>55941.91015625</v>
      </c>
      <c r="AA4" s="7">
        <v>2204.52465820313</v>
      </c>
      <c r="AB4" s="7">
        <v>8687.93359375</v>
      </c>
      <c r="AC4" s="8">
        <v>2032.9540579014199</v>
      </c>
      <c r="AD4" s="8">
        <v>2156.9897802586802</v>
      </c>
      <c r="AE4" s="8">
        <v>5830.5430749631496</v>
      </c>
      <c r="AF4" s="8">
        <v>55941.91015625</v>
      </c>
      <c r="AG4" s="8">
        <v>2263.5816811373102</v>
      </c>
      <c r="AH4" s="8">
        <v>30225.900511468299</v>
      </c>
      <c r="AI4" s="4" t="s">
        <v>48</v>
      </c>
      <c r="AJ4" s="4" t="s">
        <v>48</v>
      </c>
      <c r="AK4" s="4" t="s">
        <v>48</v>
      </c>
      <c r="AL4" s="4" t="s">
        <v>49</v>
      </c>
      <c r="AM4" s="4" t="s">
        <v>57</v>
      </c>
      <c r="AN4" s="4" t="s">
        <v>57</v>
      </c>
      <c r="AO4" s="4" t="s">
        <v>49</v>
      </c>
      <c r="AP4" s="4">
        <f t="shared" si="0"/>
        <v>8</v>
      </c>
      <c r="AQ4" s="4">
        <f t="shared" si="1"/>
        <v>16</v>
      </c>
    </row>
    <row r="5" spans="1:43">
      <c r="A5" s="3" t="s">
        <v>58</v>
      </c>
      <c r="B5" s="3" t="s">
        <v>51</v>
      </c>
      <c r="C5" s="4">
        <v>17</v>
      </c>
      <c r="D5" s="3">
        <v>3</v>
      </c>
      <c r="E5" s="4" t="s">
        <v>59</v>
      </c>
      <c r="F5" s="4" t="s">
        <v>60</v>
      </c>
      <c r="G5" s="4" t="s">
        <v>61</v>
      </c>
      <c r="H5" s="3" t="s">
        <v>62</v>
      </c>
      <c r="I5" s="4">
        <v>1</v>
      </c>
      <c r="J5" s="4">
        <v>1453.74677</v>
      </c>
      <c r="K5" s="5">
        <v>8.3330000000000002</v>
      </c>
      <c r="L5" s="6">
        <v>3.06</v>
      </c>
      <c r="M5" s="6">
        <v>0.434860820283894</v>
      </c>
      <c r="N5" s="5">
        <v>0.98193920413296198</v>
      </c>
      <c r="O5" s="4">
        <v>21.4</v>
      </c>
      <c r="P5" s="4">
        <v>178.6</v>
      </c>
      <c r="Q5" s="3">
        <v>23.6</v>
      </c>
      <c r="R5" s="3">
        <v>43</v>
      </c>
      <c r="S5" s="3">
        <v>21.2</v>
      </c>
      <c r="T5" s="3">
        <v>306.10000000000002</v>
      </c>
      <c r="U5" s="3">
        <v>197.1</v>
      </c>
      <c r="V5" s="3">
        <v>9</v>
      </c>
      <c r="W5" s="7" t="s">
        <v>47</v>
      </c>
      <c r="X5" s="7">
        <v>11296.421875</v>
      </c>
      <c r="Y5" s="7" t="s">
        <v>47</v>
      </c>
      <c r="Z5" s="7">
        <v>86280.1181640625</v>
      </c>
      <c r="AA5" s="7">
        <v>54097.541015625</v>
      </c>
      <c r="AB5" s="7" t="s">
        <v>47</v>
      </c>
      <c r="AC5" s="8">
        <v>6665.6849282997</v>
      </c>
      <c r="AD5" s="8">
        <v>12117.5425947734</v>
      </c>
      <c r="AE5" s="8">
        <v>5974.8124591057704</v>
      </c>
      <c r="AF5" s="8">
        <v>86280.1181640625</v>
      </c>
      <c r="AG5" s="8">
        <v>55546.760333065999</v>
      </c>
      <c r="AH5" s="8">
        <v>2545.7132548537102</v>
      </c>
      <c r="AI5" s="4" t="s">
        <v>48</v>
      </c>
      <c r="AJ5" s="4" t="s">
        <v>57</v>
      </c>
      <c r="AK5" s="4" t="s">
        <v>48</v>
      </c>
      <c r="AL5" s="4" t="s">
        <v>49</v>
      </c>
      <c r="AM5" s="4" t="s">
        <v>49</v>
      </c>
      <c r="AN5" s="4" t="s">
        <v>48</v>
      </c>
      <c r="AO5" s="4" t="s">
        <v>49</v>
      </c>
      <c r="AP5" s="4">
        <f t="shared" si="0"/>
        <v>8</v>
      </c>
      <c r="AQ5" s="4">
        <f t="shared" si="1"/>
        <v>16</v>
      </c>
    </row>
    <row r="6" spans="1:43">
      <c r="A6" s="3" t="s">
        <v>63</v>
      </c>
      <c r="B6" s="3" t="s">
        <v>64</v>
      </c>
      <c r="C6" s="4">
        <v>1</v>
      </c>
      <c r="D6" s="3">
        <v>2</v>
      </c>
      <c r="E6" s="4" t="s">
        <v>65</v>
      </c>
      <c r="F6" s="4" t="s">
        <v>66</v>
      </c>
      <c r="G6" s="4" t="s">
        <v>67</v>
      </c>
      <c r="H6" s="3" t="s">
        <v>68</v>
      </c>
      <c r="I6" s="4">
        <v>1</v>
      </c>
      <c r="J6" s="4">
        <v>1314.67221</v>
      </c>
      <c r="K6" s="5">
        <v>8.3079999999999998</v>
      </c>
      <c r="L6" s="6">
        <v>3.05</v>
      </c>
      <c r="M6" s="6">
        <v>5.3578444056639101E-3</v>
      </c>
      <c r="N6" s="5">
        <v>0.13911260296134501</v>
      </c>
      <c r="O6" s="4">
        <v>21.5</v>
      </c>
      <c r="P6" s="4">
        <v>178.5</v>
      </c>
      <c r="Q6" s="3">
        <v>15.6</v>
      </c>
      <c r="R6" s="3">
        <v>37.700000000000003</v>
      </c>
      <c r="S6" s="3">
        <v>23.1</v>
      </c>
      <c r="T6" s="3">
        <v>192.2</v>
      </c>
      <c r="U6" s="3">
        <v>205.6</v>
      </c>
      <c r="V6" s="3">
        <v>125.7</v>
      </c>
      <c r="W6" s="7" t="s">
        <v>47</v>
      </c>
      <c r="X6" s="7" t="s">
        <v>47</v>
      </c>
      <c r="Y6" s="7" t="s">
        <v>47</v>
      </c>
      <c r="Z6" s="7">
        <v>30320.58984375</v>
      </c>
      <c r="AA6" s="7">
        <v>31591.4921875</v>
      </c>
      <c r="AB6" s="7">
        <v>5700.9658203125</v>
      </c>
      <c r="AC6" s="8">
        <v>2458.7796829907002</v>
      </c>
      <c r="AD6" s="8">
        <v>5953.0196334661196</v>
      </c>
      <c r="AE6" s="8">
        <v>3649.5595394183501</v>
      </c>
      <c r="AF6" s="8">
        <v>30320.58984375</v>
      </c>
      <c r="AG6" s="8">
        <v>32437.796841748299</v>
      </c>
      <c r="AH6" s="8">
        <v>19834.040378486501</v>
      </c>
      <c r="AI6" s="4" t="s">
        <v>48</v>
      </c>
      <c r="AJ6" s="4" t="s">
        <v>48</v>
      </c>
      <c r="AK6" s="4" t="s">
        <v>48</v>
      </c>
      <c r="AL6" s="4" t="s">
        <v>49</v>
      </c>
      <c r="AM6" s="4" t="s">
        <v>49</v>
      </c>
      <c r="AN6" s="4" t="s">
        <v>57</v>
      </c>
      <c r="AO6" s="4" t="s">
        <v>49</v>
      </c>
      <c r="AP6" s="4">
        <f t="shared" si="0"/>
        <v>8</v>
      </c>
      <c r="AQ6" s="4">
        <f t="shared" si="1"/>
        <v>14</v>
      </c>
    </row>
    <row r="7" spans="1:43">
      <c r="A7" s="3" t="s">
        <v>69</v>
      </c>
      <c r="B7" s="3" t="s">
        <v>70</v>
      </c>
      <c r="C7" s="4">
        <v>2</v>
      </c>
      <c r="D7" s="3">
        <v>1</v>
      </c>
      <c r="E7" s="4" t="s">
        <v>71</v>
      </c>
      <c r="F7" s="4" t="s">
        <v>72</v>
      </c>
      <c r="G7" s="4" t="s">
        <v>73</v>
      </c>
      <c r="H7" s="3" t="s">
        <v>74</v>
      </c>
      <c r="I7" s="4">
        <v>1</v>
      </c>
      <c r="J7" s="4">
        <v>2008.9116200000001</v>
      </c>
      <c r="K7" s="5">
        <v>7.8470000000000004</v>
      </c>
      <c r="L7" s="6">
        <v>2.97</v>
      </c>
      <c r="M7" s="6">
        <v>2.8959314670062401E-3</v>
      </c>
      <c r="N7" s="5">
        <v>8.9859713380238002E-2</v>
      </c>
      <c r="O7" s="4">
        <v>22.6</v>
      </c>
      <c r="P7" s="4">
        <v>177.4</v>
      </c>
      <c r="Q7" s="3">
        <v>18.2</v>
      </c>
      <c r="R7" s="3">
        <v>19.600000000000001</v>
      </c>
      <c r="S7" s="3">
        <v>31.1</v>
      </c>
      <c r="T7" s="3">
        <v>118.6</v>
      </c>
      <c r="U7" s="3">
        <v>153.69999999999999</v>
      </c>
      <c r="V7" s="3">
        <v>258.89999999999998</v>
      </c>
      <c r="W7" s="7" t="s">
        <v>47</v>
      </c>
      <c r="X7" s="7" t="s">
        <v>47</v>
      </c>
      <c r="Y7" s="7" t="s">
        <v>47</v>
      </c>
      <c r="Z7" s="7">
        <v>16169.1220703125</v>
      </c>
      <c r="AA7" s="7">
        <v>20410.544921875</v>
      </c>
      <c r="AB7" s="7">
        <v>10150.353515625</v>
      </c>
      <c r="AC7" s="8">
        <v>2481.8733196380399</v>
      </c>
      <c r="AD7" s="8">
        <v>2670.5878431396</v>
      </c>
      <c r="AE7" s="8">
        <v>4234.9891478145601</v>
      </c>
      <c r="AF7" s="8">
        <v>16169.1220703125</v>
      </c>
      <c r="AG7" s="8">
        <v>20957.323119644399</v>
      </c>
      <c r="AH7" s="8">
        <v>35313.756972109601</v>
      </c>
      <c r="AI7" s="4" t="s">
        <v>48</v>
      </c>
      <c r="AJ7" s="4" t="s">
        <v>48</v>
      </c>
      <c r="AK7" s="4" t="s">
        <v>48</v>
      </c>
      <c r="AL7" s="4" t="s">
        <v>57</v>
      </c>
      <c r="AM7" s="4" t="s">
        <v>49</v>
      </c>
      <c r="AN7" s="4" t="s">
        <v>57</v>
      </c>
      <c r="AO7" s="4" t="s">
        <v>49</v>
      </c>
      <c r="AP7" s="4">
        <f t="shared" si="0"/>
        <v>8</v>
      </c>
      <c r="AQ7" s="4">
        <f t="shared" si="1"/>
        <v>16</v>
      </c>
    </row>
    <row r="8" spans="1:43">
      <c r="A8" s="3" t="s">
        <v>75</v>
      </c>
      <c r="B8" s="3" t="s">
        <v>76</v>
      </c>
      <c r="C8" s="4">
        <v>1</v>
      </c>
      <c r="D8" s="3">
        <v>3</v>
      </c>
      <c r="E8" s="4" t="s">
        <v>77</v>
      </c>
      <c r="F8" s="4" t="s">
        <v>78</v>
      </c>
      <c r="G8" s="4" t="s">
        <v>79</v>
      </c>
      <c r="H8" s="3" t="s">
        <v>80</v>
      </c>
      <c r="I8" s="4">
        <v>1</v>
      </c>
      <c r="J8" s="4">
        <v>1792.8799100000001</v>
      </c>
      <c r="K8" s="5">
        <v>7.3479999999999999</v>
      </c>
      <c r="L8" s="6">
        <v>2.88</v>
      </c>
      <c r="M8" s="6">
        <v>8.9359035637752195E-3</v>
      </c>
      <c r="N8" s="5">
        <v>0.19686066335953301</v>
      </c>
      <c r="O8" s="4">
        <v>24</v>
      </c>
      <c r="P8" s="4">
        <v>176</v>
      </c>
      <c r="Q8" s="3">
        <v>24.3</v>
      </c>
      <c r="R8" s="3">
        <v>31.4</v>
      </c>
      <c r="S8" s="3">
        <v>11.3</v>
      </c>
      <c r="T8" s="3">
        <v>178.8</v>
      </c>
      <c r="U8" s="3">
        <v>262.7</v>
      </c>
      <c r="V8" s="3">
        <v>91.5</v>
      </c>
      <c r="W8" s="7" t="s">
        <v>47</v>
      </c>
      <c r="X8" s="7">
        <v>5580.5791015625</v>
      </c>
      <c r="Y8" s="7" t="s">
        <v>47</v>
      </c>
      <c r="Z8" s="7">
        <v>34078.025390625</v>
      </c>
      <c r="AA8" s="7">
        <v>48768.404296875</v>
      </c>
      <c r="AB8" s="7">
        <v>5010.58837890625</v>
      </c>
      <c r="AC8" s="8">
        <v>4637.4146065251598</v>
      </c>
      <c r="AD8" s="8">
        <v>5986.2234002026098</v>
      </c>
      <c r="AE8" s="8">
        <v>2152.8305630585501</v>
      </c>
      <c r="AF8" s="8">
        <v>34078.025390625</v>
      </c>
      <c r="AG8" s="8">
        <v>50074.861342074</v>
      </c>
      <c r="AH8" s="8">
        <v>17432.171207396299</v>
      </c>
      <c r="AI8" s="4" t="s">
        <v>48</v>
      </c>
      <c r="AJ8" s="4" t="s">
        <v>57</v>
      </c>
      <c r="AK8" s="4" t="s">
        <v>48</v>
      </c>
      <c r="AL8" s="4" t="s">
        <v>49</v>
      </c>
      <c r="AM8" s="4" t="s">
        <v>49</v>
      </c>
      <c r="AN8" s="4" t="s">
        <v>57</v>
      </c>
      <c r="AO8" s="4" t="s">
        <v>49</v>
      </c>
      <c r="AP8" s="4">
        <f t="shared" si="0"/>
        <v>8</v>
      </c>
      <c r="AQ8" s="4">
        <f t="shared" si="1"/>
        <v>13</v>
      </c>
    </row>
    <row r="9" spans="1:43">
      <c r="A9" s="3" t="s">
        <v>81</v>
      </c>
      <c r="B9" s="3" t="s">
        <v>82</v>
      </c>
      <c r="C9" s="4">
        <v>4</v>
      </c>
      <c r="D9" s="3">
        <v>5</v>
      </c>
      <c r="E9" s="4" t="s">
        <v>83</v>
      </c>
      <c r="F9" s="4" t="s">
        <v>84</v>
      </c>
      <c r="G9" s="4" t="s">
        <v>85</v>
      </c>
      <c r="H9" s="3" t="s">
        <v>86</v>
      </c>
      <c r="I9" s="4">
        <v>1</v>
      </c>
      <c r="J9" s="4">
        <v>1474.7140899999999</v>
      </c>
      <c r="K9" s="5">
        <v>7.1630000000000003</v>
      </c>
      <c r="L9" s="6">
        <v>2.84</v>
      </c>
      <c r="M9" s="6">
        <v>5.2828145266026203E-3</v>
      </c>
      <c r="N9" s="5">
        <v>0.13911260296134501</v>
      </c>
      <c r="O9" s="4">
        <v>24.5</v>
      </c>
      <c r="P9" s="4">
        <v>175.5</v>
      </c>
      <c r="Q9" s="3">
        <v>23.9</v>
      </c>
      <c r="R9" s="3">
        <v>29.4</v>
      </c>
      <c r="S9" s="3">
        <v>11.5</v>
      </c>
      <c r="T9" s="3">
        <v>126.9</v>
      </c>
      <c r="U9" s="3">
        <v>236.8</v>
      </c>
      <c r="V9" s="3">
        <v>171.5</v>
      </c>
      <c r="W9" s="7">
        <v>3574.16943359375</v>
      </c>
      <c r="X9" s="7">
        <v>9250.5498046875</v>
      </c>
      <c r="Y9" s="7" t="s">
        <v>47</v>
      </c>
      <c r="Z9" s="7">
        <v>42881.1171875</v>
      </c>
      <c r="AA9" s="7">
        <v>77938.109375</v>
      </c>
      <c r="AB9" s="7">
        <v>16656.1328125</v>
      </c>
      <c r="AC9" s="8">
        <v>8089.4548461621198</v>
      </c>
      <c r="AD9" s="8">
        <v>9922.9590151415196</v>
      </c>
      <c r="AE9" s="8">
        <v>3898.96314043544</v>
      </c>
      <c r="AF9" s="8">
        <v>42881.1171875</v>
      </c>
      <c r="AG9" s="8">
        <v>80025.993806539205</v>
      </c>
      <c r="AH9" s="8">
        <v>57947.797121585099</v>
      </c>
      <c r="AI9" s="4" t="s">
        <v>57</v>
      </c>
      <c r="AJ9" s="4" t="s">
        <v>49</v>
      </c>
      <c r="AK9" s="4" t="s">
        <v>48</v>
      </c>
      <c r="AL9" s="4" t="s">
        <v>49</v>
      </c>
      <c r="AM9" s="4" t="s">
        <v>49</v>
      </c>
      <c r="AN9" s="4" t="s">
        <v>49</v>
      </c>
      <c r="AO9" s="4" t="s">
        <v>49</v>
      </c>
      <c r="AP9" s="4">
        <f t="shared" si="0"/>
        <v>8</v>
      </c>
      <c r="AQ9" s="4">
        <f t="shared" si="1"/>
        <v>16</v>
      </c>
    </row>
    <row r="10" spans="1:43">
      <c r="A10" s="3" t="s">
        <v>87</v>
      </c>
      <c r="B10" s="3" t="s">
        <v>88</v>
      </c>
      <c r="C10" s="4">
        <v>6</v>
      </c>
      <c r="D10" s="3">
        <v>1</v>
      </c>
      <c r="E10" s="4" t="s">
        <v>89</v>
      </c>
      <c r="F10" s="4" t="s">
        <v>90</v>
      </c>
      <c r="G10" s="4" t="s">
        <v>91</v>
      </c>
      <c r="H10" s="3" t="s">
        <v>92</v>
      </c>
      <c r="I10" s="4">
        <v>1</v>
      </c>
      <c r="J10" s="4">
        <v>1476.78791</v>
      </c>
      <c r="K10" s="5">
        <v>7.1289999999999996</v>
      </c>
      <c r="L10" s="6">
        <v>2.83</v>
      </c>
      <c r="M10" s="6">
        <v>2.3677845038700299E-2</v>
      </c>
      <c r="N10" s="5">
        <v>0.33103448736798202</v>
      </c>
      <c r="O10" s="4">
        <v>24.6</v>
      </c>
      <c r="P10" s="4">
        <v>175.4</v>
      </c>
      <c r="Q10" s="3">
        <v>52.5</v>
      </c>
      <c r="R10" s="3">
        <v>17.8</v>
      </c>
      <c r="S10" s="3">
        <v>22.5</v>
      </c>
      <c r="T10" s="3">
        <v>202.4</v>
      </c>
      <c r="U10" s="3">
        <v>160.6</v>
      </c>
      <c r="V10" s="3">
        <v>144.19999999999999</v>
      </c>
      <c r="W10" s="7" t="s">
        <v>47</v>
      </c>
      <c r="X10" s="7" t="s">
        <v>47</v>
      </c>
      <c r="Y10" s="7" t="s">
        <v>47</v>
      </c>
      <c r="Z10" s="7">
        <v>24045.466796875</v>
      </c>
      <c r="AA10" s="7">
        <v>18576.994140625</v>
      </c>
      <c r="AB10" s="7">
        <v>4923.26904296875</v>
      </c>
      <c r="AC10" s="8">
        <v>6231.1250004717504</v>
      </c>
      <c r="AD10" s="8">
        <v>2114.10977038081</v>
      </c>
      <c r="AE10" s="8">
        <v>2675.6817368567699</v>
      </c>
      <c r="AF10" s="8">
        <v>24045.466796875</v>
      </c>
      <c r="AG10" s="8">
        <v>19074.653336646599</v>
      </c>
      <c r="AH10" s="8">
        <v>17128.381412930899</v>
      </c>
      <c r="AI10" s="4" t="s">
        <v>48</v>
      </c>
      <c r="AJ10" s="4" t="s">
        <v>48</v>
      </c>
      <c r="AK10" s="4" t="s">
        <v>48</v>
      </c>
      <c r="AL10" s="4" t="s">
        <v>49</v>
      </c>
      <c r="AM10" s="4" t="s">
        <v>57</v>
      </c>
      <c r="AN10" s="4" t="s">
        <v>57</v>
      </c>
      <c r="AO10" s="4" t="s">
        <v>49</v>
      </c>
      <c r="AP10" s="4">
        <f t="shared" si="0"/>
        <v>8</v>
      </c>
      <c r="AQ10" s="4">
        <f t="shared" si="1"/>
        <v>14</v>
      </c>
    </row>
    <row r="11" spans="1:43">
      <c r="A11" s="3" t="s">
        <v>93</v>
      </c>
      <c r="B11" s="3" t="s">
        <v>94</v>
      </c>
      <c r="C11" s="4">
        <v>2</v>
      </c>
      <c r="D11" s="3">
        <v>2</v>
      </c>
      <c r="E11" s="4" t="s">
        <v>65</v>
      </c>
      <c r="F11" s="4" t="s">
        <v>95</v>
      </c>
      <c r="G11" s="4" t="s">
        <v>96</v>
      </c>
      <c r="H11" s="3" t="s">
        <v>68</v>
      </c>
      <c r="I11" s="4">
        <v>1</v>
      </c>
      <c r="J11" s="4">
        <v>1485.7882500000001</v>
      </c>
      <c r="K11" s="5">
        <v>6.3920000000000003</v>
      </c>
      <c r="L11" s="6">
        <v>2.68</v>
      </c>
      <c r="M11" s="6">
        <v>4.1375239606077502E-2</v>
      </c>
      <c r="N11" s="5">
        <v>0.44234998814144599</v>
      </c>
      <c r="O11" s="4">
        <v>27.1</v>
      </c>
      <c r="P11" s="4">
        <v>172.9</v>
      </c>
      <c r="Q11" s="3">
        <v>15.6</v>
      </c>
      <c r="R11" s="3">
        <v>60.5</v>
      </c>
      <c r="S11" s="3">
        <v>27.9</v>
      </c>
      <c r="T11" s="3">
        <v>178.1</v>
      </c>
      <c r="U11" s="3">
        <v>132.5</v>
      </c>
      <c r="V11" s="3">
        <v>185.4</v>
      </c>
      <c r="W11" s="7" t="s">
        <v>47</v>
      </c>
      <c r="X11" s="7">
        <v>9169.7119140625</v>
      </c>
      <c r="Y11" s="7" t="s">
        <v>47</v>
      </c>
      <c r="Z11" s="7">
        <v>28951.0546875</v>
      </c>
      <c r="AA11" s="7">
        <v>20982.8828125</v>
      </c>
      <c r="AB11" s="7">
        <v>8665.3662109375</v>
      </c>
      <c r="AC11" s="8">
        <v>2531.6148960451801</v>
      </c>
      <c r="AD11" s="8">
        <v>9836.2451340772895</v>
      </c>
      <c r="AE11" s="8">
        <v>4528.9274873159402</v>
      </c>
      <c r="AF11" s="8">
        <v>28951.0546875</v>
      </c>
      <c r="AG11" s="8">
        <v>21544.993373101901</v>
      </c>
      <c r="AH11" s="8">
        <v>30147.3870812799</v>
      </c>
      <c r="AI11" s="4" t="s">
        <v>48</v>
      </c>
      <c r="AJ11" s="4" t="s">
        <v>57</v>
      </c>
      <c r="AK11" s="4" t="s">
        <v>48</v>
      </c>
      <c r="AL11" s="4" t="s">
        <v>49</v>
      </c>
      <c r="AM11" s="4" t="s">
        <v>57</v>
      </c>
      <c r="AN11" s="4" t="s">
        <v>49</v>
      </c>
      <c r="AO11" s="4" t="s">
        <v>49</v>
      </c>
      <c r="AP11" s="4">
        <f t="shared" si="0"/>
        <v>8</v>
      </c>
      <c r="AQ11" s="4">
        <f t="shared" si="1"/>
        <v>16</v>
      </c>
    </row>
    <row r="12" spans="1:43">
      <c r="A12" s="3" t="s">
        <v>97</v>
      </c>
      <c r="B12" s="3" t="s">
        <v>98</v>
      </c>
      <c r="C12" s="4">
        <v>1</v>
      </c>
      <c r="D12" s="3">
        <v>2</v>
      </c>
      <c r="E12" s="4" t="s">
        <v>99</v>
      </c>
      <c r="F12" s="4" t="s">
        <v>100</v>
      </c>
      <c r="G12" s="4" t="s">
        <v>101</v>
      </c>
      <c r="H12" s="3" t="s">
        <v>102</v>
      </c>
      <c r="I12" s="4">
        <v>1</v>
      </c>
      <c r="J12" s="4">
        <v>1497.84978</v>
      </c>
      <c r="K12" s="5">
        <v>6.2939999999999996</v>
      </c>
      <c r="L12" s="6">
        <v>2.65</v>
      </c>
      <c r="M12" s="6">
        <v>1.62861406709238E-2</v>
      </c>
      <c r="N12" s="5">
        <v>0.25739183190786002</v>
      </c>
      <c r="O12" s="4">
        <v>27.4</v>
      </c>
      <c r="P12" s="4">
        <v>172.6</v>
      </c>
      <c r="Q12" s="3">
        <v>22.8</v>
      </c>
      <c r="R12" s="3">
        <v>25.3</v>
      </c>
      <c r="S12" s="3">
        <v>17</v>
      </c>
      <c r="T12" s="3">
        <v>143.19999999999999</v>
      </c>
      <c r="U12" s="3">
        <v>96.7</v>
      </c>
      <c r="V12" s="3">
        <v>295</v>
      </c>
      <c r="W12" s="7" t="s">
        <v>47</v>
      </c>
      <c r="X12" s="7" t="s">
        <v>47</v>
      </c>
      <c r="Y12" s="7" t="s">
        <v>47</v>
      </c>
      <c r="Z12" s="7">
        <v>29495.322265625</v>
      </c>
      <c r="AA12" s="7">
        <v>19395.95703125</v>
      </c>
      <c r="AB12" s="7">
        <v>17460.373046875</v>
      </c>
      <c r="AC12" s="8">
        <v>4686.1707658094201</v>
      </c>
      <c r="AD12" s="8">
        <v>5202.4264030404402</v>
      </c>
      <c r="AE12" s="8">
        <v>3497.6227702361998</v>
      </c>
      <c r="AF12" s="8">
        <v>29495.322265625</v>
      </c>
      <c r="AG12" s="8">
        <v>19915.555428556501</v>
      </c>
      <c r="AH12" s="8">
        <v>60745.802544764898</v>
      </c>
      <c r="AI12" s="4" t="s">
        <v>48</v>
      </c>
      <c r="AJ12" s="4" t="s">
        <v>48</v>
      </c>
      <c r="AK12" s="4" t="s">
        <v>48</v>
      </c>
      <c r="AL12" s="4" t="s">
        <v>49</v>
      </c>
      <c r="AM12" s="4" t="s">
        <v>49</v>
      </c>
      <c r="AN12" s="4" t="s">
        <v>57</v>
      </c>
      <c r="AO12" s="4" t="s">
        <v>49</v>
      </c>
      <c r="AP12" s="4">
        <f t="shared" si="0"/>
        <v>8</v>
      </c>
      <c r="AQ12" s="4">
        <f t="shared" si="1"/>
        <v>16</v>
      </c>
    </row>
    <row r="13" spans="1:43">
      <c r="A13" s="3" t="s">
        <v>103</v>
      </c>
      <c r="B13" s="3" t="s">
        <v>64</v>
      </c>
      <c r="C13" s="4">
        <v>10</v>
      </c>
      <c r="D13" s="3">
        <v>3</v>
      </c>
      <c r="E13" s="4" t="s">
        <v>104</v>
      </c>
      <c r="F13" s="4" t="s">
        <v>105</v>
      </c>
      <c r="G13" s="4" t="s">
        <v>106</v>
      </c>
      <c r="H13" s="3" t="s">
        <v>107</v>
      </c>
      <c r="I13" s="4">
        <v>1</v>
      </c>
      <c r="J13" s="4">
        <v>1063.4989399999999</v>
      </c>
      <c r="K13" s="5">
        <v>6.0510000000000002</v>
      </c>
      <c r="L13" s="6">
        <v>2.6</v>
      </c>
      <c r="M13" s="6">
        <v>3.41633741096114E-2</v>
      </c>
      <c r="N13" s="5">
        <v>0.40716021274897601</v>
      </c>
      <c r="O13" s="4">
        <v>28.4</v>
      </c>
      <c r="P13" s="4">
        <v>171.6</v>
      </c>
      <c r="Q13" s="3">
        <v>29.2</v>
      </c>
      <c r="R13" s="3">
        <v>54.3</v>
      </c>
      <c r="S13" s="3">
        <v>12.4</v>
      </c>
      <c r="T13" s="3">
        <v>239.7</v>
      </c>
      <c r="U13" s="3">
        <v>87.5</v>
      </c>
      <c r="V13" s="3">
        <v>176.9</v>
      </c>
      <c r="W13" s="7">
        <v>3094.72802734375</v>
      </c>
      <c r="X13" s="7">
        <v>12129.9853515625</v>
      </c>
      <c r="Y13" s="7" t="s">
        <v>47</v>
      </c>
      <c r="Z13" s="7">
        <v>57438.1640625</v>
      </c>
      <c r="AA13" s="7">
        <v>20429.28125</v>
      </c>
      <c r="AB13" s="7">
        <v>12181.5556640625</v>
      </c>
      <c r="AC13" s="8">
        <v>7004.3301257763396</v>
      </c>
      <c r="AD13" s="8">
        <v>13011.6966060579</v>
      </c>
      <c r="AE13" s="8">
        <v>2962.6150725607099</v>
      </c>
      <c r="AF13" s="8">
        <v>57438.1640625</v>
      </c>
      <c r="AG13" s="8">
        <v>20976.561375364399</v>
      </c>
      <c r="AH13" s="8">
        <v>42380.444740248102</v>
      </c>
      <c r="AI13" s="4" t="s">
        <v>57</v>
      </c>
      <c r="AJ13" s="4" t="s">
        <v>57</v>
      </c>
      <c r="AK13" s="4" t="s">
        <v>48</v>
      </c>
      <c r="AL13" s="4" t="s">
        <v>49</v>
      </c>
      <c r="AM13" s="4" t="s">
        <v>49</v>
      </c>
      <c r="AN13" s="4" t="s">
        <v>49</v>
      </c>
      <c r="AO13" s="4" t="s">
        <v>49</v>
      </c>
      <c r="AP13" s="4">
        <f t="shared" si="0"/>
        <v>8</v>
      </c>
      <c r="AQ13" s="4">
        <f t="shared" si="1"/>
        <v>14</v>
      </c>
    </row>
    <row r="14" spans="1:43">
      <c r="A14" s="3" t="s">
        <v>108</v>
      </c>
      <c r="B14" s="3" t="s">
        <v>64</v>
      </c>
      <c r="C14" s="4">
        <v>5</v>
      </c>
      <c r="D14" s="3">
        <v>3</v>
      </c>
      <c r="E14" s="4" t="s">
        <v>109</v>
      </c>
      <c r="F14" s="4" t="s">
        <v>110</v>
      </c>
      <c r="G14" s="4" t="s">
        <v>111</v>
      </c>
      <c r="H14" s="3" t="s">
        <v>112</v>
      </c>
      <c r="I14" s="4">
        <v>1</v>
      </c>
      <c r="J14" s="4">
        <v>1397.7093299999999</v>
      </c>
      <c r="K14" s="5">
        <v>5.9930000000000003</v>
      </c>
      <c r="L14" s="6">
        <v>2.58</v>
      </c>
      <c r="M14" s="6">
        <v>0.210848422248201</v>
      </c>
      <c r="N14" s="5">
        <v>0.98193920413296198</v>
      </c>
      <c r="O14" s="4">
        <v>28.6</v>
      </c>
      <c r="P14" s="4">
        <v>171.4</v>
      </c>
      <c r="Q14" s="3">
        <v>98.8</v>
      </c>
      <c r="R14" s="3">
        <v>32.4</v>
      </c>
      <c r="S14" s="3">
        <v>32.700000000000003</v>
      </c>
      <c r="T14" s="3">
        <v>195.7</v>
      </c>
      <c r="U14" s="3">
        <v>195.9</v>
      </c>
      <c r="V14" s="3">
        <v>44.6</v>
      </c>
      <c r="W14" s="7" t="s">
        <v>47</v>
      </c>
      <c r="X14" s="7" t="s">
        <v>47</v>
      </c>
      <c r="Y14" s="7" t="s">
        <v>47</v>
      </c>
      <c r="Z14" s="7">
        <v>13067.1904296875</v>
      </c>
      <c r="AA14" s="7">
        <v>12738.34765625</v>
      </c>
      <c r="AB14" s="7" t="s">
        <v>47</v>
      </c>
      <c r="AC14" s="8">
        <v>6600.3211266353201</v>
      </c>
      <c r="AD14" s="8">
        <v>2163.47812050629</v>
      </c>
      <c r="AE14" s="8">
        <v>2180.48957822378</v>
      </c>
      <c r="AF14" s="8">
        <v>13067.1904296875</v>
      </c>
      <c r="AG14" s="8">
        <v>13079.5953201759</v>
      </c>
      <c r="AH14" s="8">
        <v>2978.718151218</v>
      </c>
      <c r="AI14" s="4" t="s">
        <v>48</v>
      </c>
      <c r="AJ14" s="4" t="s">
        <v>48</v>
      </c>
      <c r="AK14" s="4" t="s">
        <v>48</v>
      </c>
      <c r="AL14" s="4" t="s">
        <v>49</v>
      </c>
      <c r="AM14" s="4" t="s">
        <v>49</v>
      </c>
      <c r="AN14" s="4" t="s">
        <v>48</v>
      </c>
      <c r="AO14" s="4" t="s">
        <v>49</v>
      </c>
      <c r="AP14" s="4">
        <f t="shared" si="0"/>
        <v>8</v>
      </c>
      <c r="AQ14" s="4">
        <f t="shared" si="1"/>
        <v>14</v>
      </c>
    </row>
    <row r="15" spans="1:43">
      <c r="A15" s="3" t="s">
        <v>113</v>
      </c>
      <c r="B15" s="3" t="s">
        <v>114</v>
      </c>
      <c r="C15" s="4">
        <v>2</v>
      </c>
      <c r="D15" s="3">
        <v>2</v>
      </c>
      <c r="E15" s="4" t="s">
        <v>115</v>
      </c>
      <c r="F15" s="4" t="s">
        <v>116</v>
      </c>
      <c r="G15" s="4" t="s">
        <v>117</v>
      </c>
      <c r="H15" s="3" t="s">
        <v>118</v>
      </c>
      <c r="I15" s="4">
        <v>1</v>
      </c>
      <c r="J15" s="4">
        <v>1193.62347</v>
      </c>
      <c r="K15" s="5">
        <v>5.984</v>
      </c>
      <c r="L15" s="6">
        <v>2.58</v>
      </c>
      <c r="M15" s="6">
        <v>0.12663144060352999</v>
      </c>
      <c r="N15" s="5">
        <v>0.86038371325949803</v>
      </c>
      <c r="O15" s="4">
        <v>28.6</v>
      </c>
      <c r="P15" s="4">
        <v>171.4</v>
      </c>
      <c r="Q15" s="3">
        <v>17.600000000000001</v>
      </c>
      <c r="R15" s="3">
        <v>53.1</v>
      </c>
      <c r="S15" s="3">
        <v>36.9</v>
      </c>
      <c r="T15" s="3">
        <v>231.4</v>
      </c>
      <c r="U15" s="3">
        <v>220.8</v>
      </c>
      <c r="V15" s="3">
        <v>40.200000000000003</v>
      </c>
      <c r="W15" s="7" t="s">
        <v>47</v>
      </c>
      <c r="X15" s="7" t="s">
        <v>47</v>
      </c>
      <c r="Y15" s="7" t="s">
        <v>47</v>
      </c>
      <c r="Z15" s="7">
        <v>25768.912109375</v>
      </c>
      <c r="AA15" s="7">
        <v>23945.37890625</v>
      </c>
      <c r="AB15" s="7" t="s">
        <v>47</v>
      </c>
      <c r="AC15" s="8">
        <v>1961.02499030904</v>
      </c>
      <c r="AD15" s="8">
        <v>5911.8261493600403</v>
      </c>
      <c r="AE15" s="8">
        <v>4108.6716130143895</v>
      </c>
      <c r="AF15" s="8">
        <v>25768.912109375</v>
      </c>
      <c r="AG15" s="8">
        <v>24586.851790652599</v>
      </c>
      <c r="AH15" s="8">
        <v>4482.32873561621</v>
      </c>
      <c r="AI15" s="4" t="s">
        <v>48</v>
      </c>
      <c r="AJ15" s="4" t="s">
        <v>48</v>
      </c>
      <c r="AK15" s="4" t="s">
        <v>48</v>
      </c>
      <c r="AL15" s="4" t="s">
        <v>49</v>
      </c>
      <c r="AM15" s="4" t="s">
        <v>49</v>
      </c>
      <c r="AN15" s="4" t="s">
        <v>48</v>
      </c>
      <c r="AO15" s="4" t="s">
        <v>49</v>
      </c>
      <c r="AP15" s="4">
        <f t="shared" si="0"/>
        <v>8</v>
      </c>
      <c r="AQ15" s="4">
        <f t="shared" si="1"/>
        <v>16</v>
      </c>
    </row>
    <row r="16" spans="1:43">
      <c r="A16" s="3" t="s">
        <v>119</v>
      </c>
      <c r="B16" s="3" t="s">
        <v>120</v>
      </c>
      <c r="C16" s="4">
        <v>1</v>
      </c>
      <c r="D16" s="3">
        <v>3</v>
      </c>
      <c r="E16" s="4" t="s">
        <v>121</v>
      </c>
      <c r="F16" s="4" t="s">
        <v>122</v>
      </c>
      <c r="G16" s="4" t="s">
        <v>123</v>
      </c>
      <c r="H16" s="3" t="s">
        <v>124</v>
      </c>
      <c r="I16" s="4">
        <v>1</v>
      </c>
      <c r="J16" s="4">
        <v>2043.0004200000001</v>
      </c>
      <c r="K16" s="5">
        <v>5.9390000000000001</v>
      </c>
      <c r="L16" s="6">
        <v>2.57</v>
      </c>
      <c r="M16" s="6">
        <v>1.0855730543700101E-3</v>
      </c>
      <c r="N16" s="5">
        <v>8.2005883905848106E-2</v>
      </c>
      <c r="O16" s="4">
        <v>28.8</v>
      </c>
      <c r="P16" s="4">
        <v>171.2</v>
      </c>
      <c r="Q16" s="3">
        <v>29.5</v>
      </c>
      <c r="R16" s="3">
        <v>38</v>
      </c>
      <c r="S16" s="3">
        <v>24.6</v>
      </c>
      <c r="T16" s="3">
        <v>147.30000000000001</v>
      </c>
      <c r="U16" s="3">
        <v>175.3</v>
      </c>
      <c r="V16" s="3">
        <v>185.2</v>
      </c>
      <c r="W16" s="7" t="s">
        <v>47</v>
      </c>
      <c r="X16" s="7">
        <v>5681.2451171875</v>
      </c>
      <c r="Y16" s="7" t="s">
        <v>47</v>
      </c>
      <c r="Z16" s="7">
        <v>23610.65234375</v>
      </c>
      <c r="AA16" s="7">
        <v>27359.021484375</v>
      </c>
      <c r="AB16" s="7">
        <v>8530.0927734375</v>
      </c>
      <c r="AC16" s="8">
        <v>4729.80741991992</v>
      </c>
      <c r="AD16" s="8">
        <v>6094.2066842619297</v>
      </c>
      <c r="AE16" s="8">
        <v>3943.3332997324601</v>
      </c>
      <c r="AF16" s="8">
        <v>23610.65234375</v>
      </c>
      <c r="AG16" s="8">
        <v>28091.942458176502</v>
      </c>
      <c r="AH16" s="8">
        <v>29676.761768643901</v>
      </c>
      <c r="AI16" s="4" t="s">
        <v>48</v>
      </c>
      <c r="AJ16" s="4" t="s">
        <v>57</v>
      </c>
      <c r="AK16" s="4" t="s">
        <v>48</v>
      </c>
      <c r="AL16" s="4" t="s">
        <v>49</v>
      </c>
      <c r="AM16" s="4" t="s">
        <v>49</v>
      </c>
      <c r="AN16" s="4" t="s">
        <v>57</v>
      </c>
      <c r="AO16" s="4" t="s">
        <v>49</v>
      </c>
      <c r="AP16" s="4">
        <f t="shared" si="0"/>
        <v>8</v>
      </c>
      <c r="AQ16" s="4">
        <f t="shared" si="1"/>
        <v>14</v>
      </c>
    </row>
    <row r="17" spans="1:43">
      <c r="A17" s="3" t="s">
        <v>125</v>
      </c>
      <c r="B17" s="3" t="s">
        <v>88</v>
      </c>
      <c r="C17" s="4">
        <v>2</v>
      </c>
      <c r="D17" s="3">
        <v>10</v>
      </c>
      <c r="E17" s="4" t="s">
        <v>126</v>
      </c>
      <c r="F17" s="4" t="s">
        <v>127</v>
      </c>
      <c r="G17" s="4" t="s">
        <v>128</v>
      </c>
      <c r="H17" s="3" t="s">
        <v>129</v>
      </c>
      <c r="I17" s="4">
        <v>1</v>
      </c>
      <c r="J17" s="4">
        <v>983.57065</v>
      </c>
      <c r="K17" s="5">
        <v>5.8689999999999998</v>
      </c>
      <c r="L17" s="6">
        <v>2.5499999999999998</v>
      </c>
      <c r="M17" s="6">
        <v>1.8055614286080701E-3</v>
      </c>
      <c r="N17" s="5">
        <v>8.2005883905848106E-2</v>
      </c>
      <c r="O17" s="4">
        <v>29.1</v>
      </c>
      <c r="P17" s="4">
        <v>170.9</v>
      </c>
      <c r="Q17" s="3">
        <v>30.6</v>
      </c>
      <c r="R17" s="3">
        <v>37.4</v>
      </c>
      <c r="S17" s="3">
        <v>21.8</v>
      </c>
      <c r="T17" s="3">
        <v>190</v>
      </c>
      <c r="U17" s="3">
        <v>140.80000000000001</v>
      </c>
      <c r="V17" s="3">
        <v>179.5</v>
      </c>
      <c r="W17" s="7">
        <v>18721.93359375</v>
      </c>
      <c r="X17" s="7">
        <v>48343.609375</v>
      </c>
      <c r="Y17" s="7">
        <v>12527.515625</v>
      </c>
      <c r="Z17" s="7">
        <v>263337.5625</v>
      </c>
      <c r="AA17" s="7">
        <v>189966.71875</v>
      </c>
      <c r="AB17" s="7">
        <v>71487.3046875</v>
      </c>
      <c r="AC17" s="8">
        <v>42373.546988567497</v>
      </c>
      <c r="AD17" s="8">
        <v>51857.637070291101</v>
      </c>
      <c r="AE17" s="8">
        <v>30147.814382501099</v>
      </c>
      <c r="AF17" s="8">
        <v>263337.5625</v>
      </c>
      <c r="AG17" s="8">
        <v>195055.73820106601</v>
      </c>
      <c r="AH17" s="8">
        <v>248709.101652415</v>
      </c>
      <c r="AI17" s="4" t="s">
        <v>49</v>
      </c>
      <c r="AJ17" s="4" t="s">
        <v>57</v>
      </c>
      <c r="AK17" s="4" t="s">
        <v>57</v>
      </c>
      <c r="AL17" s="4" t="s">
        <v>49</v>
      </c>
      <c r="AM17" s="4" t="s">
        <v>49</v>
      </c>
      <c r="AN17" s="4" t="s">
        <v>49</v>
      </c>
      <c r="AO17" s="4" t="s">
        <v>49</v>
      </c>
      <c r="AP17" s="4">
        <f t="shared" si="0"/>
        <v>8</v>
      </c>
      <c r="AQ17" s="4">
        <f t="shared" si="1"/>
        <v>16</v>
      </c>
    </row>
    <row r="18" spans="1:43">
      <c r="A18" s="3" t="s">
        <v>130</v>
      </c>
      <c r="B18" s="3" t="s">
        <v>88</v>
      </c>
      <c r="C18" s="4">
        <v>3</v>
      </c>
      <c r="D18" s="3">
        <v>6</v>
      </c>
      <c r="E18" s="4" t="s">
        <v>83</v>
      </c>
      <c r="F18" s="4" t="s">
        <v>131</v>
      </c>
      <c r="G18" s="4" t="s">
        <v>132</v>
      </c>
      <c r="H18" s="3" t="s">
        <v>86</v>
      </c>
      <c r="I18" s="4">
        <v>1</v>
      </c>
      <c r="J18" s="4">
        <v>1343.69876</v>
      </c>
      <c r="K18" s="5">
        <v>5.774</v>
      </c>
      <c r="L18" s="6">
        <v>2.5299999999999998</v>
      </c>
      <c r="M18" s="6">
        <v>0.103928284864634</v>
      </c>
      <c r="N18" s="5">
        <v>0.75555863096589304</v>
      </c>
      <c r="O18" s="4">
        <v>29.5</v>
      </c>
      <c r="P18" s="4">
        <v>170.5</v>
      </c>
      <c r="Q18" s="3">
        <v>35.700000000000003</v>
      </c>
      <c r="R18" s="3">
        <v>46.7</v>
      </c>
      <c r="S18" s="3">
        <v>3.6</v>
      </c>
      <c r="T18" s="3">
        <v>215.3</v>
      </c>
      <c r="U18" s="3">
        <v>206.2</v>
      </c>
      <c r="V18" s="3">
        <v>92.4</v>
      </c>
      <c r="W18" s="7">
        <v>11691.7490234375</v>
      </c>
      <c r="X18" s="7">
        <v>32279.478515625</v>
      </c>
      <c r="Y18" s="7" t="s">
        <v>47</v>
      </c>
      <c r="Z18" s="7">
        <v>159518.671875</v>
      </c>
      <c r="AA18" s="7">
        <v>148798.78125</v>
      </c>
      <c r="AB18" s="7">
        <v>19683.974609375</v>
      </c>
      <c r="AC18" s="8">
        <v>26462.057145024501</v>
      </c>
      <c r="AD18" s="8">
        <v>34625.827556582597</v>
      </c>
      <c r="AE18" s="8">
        <v>2665.7330427533602</v>
      </c>
      <c r="AF18" s="8">
        <v>159518.671875</v>
      </c>
      <c r="AG18" s="8">
        <v>152784.952601798</v>
      </c>
      <c r="AH18" s="8">
        <v>68481.860708655702</v>
      </c>
      <c r="AI18" s="4" t="s">
        <v>57</v>
      </c>
      <c r="AJ18" s="4" t="s">
        <v>49</v>
      </c>
      <c r="AK18" s="4" t="s">
        <v>48</v>
      </c>
      <c r="AL18" s="4" t="s">
        <v>49</v>
      </c>
      <c r="AM18" s="4" t="s">
        <v>49</v>
      </c>
      <c r="AN18" s="4" t="s">
        <v>49</v>
      </c>
      <c r="AO18" s="4" t="s">
        <v>49</v>
      </c>
      <c r="AP18" s="4">
        <f t="shared" si="0"/>
        <v>8</v>
      </c>
      <c r="AQ18" s="4">
        <f t="shared" si="1"/>
        <v>16</v>
      </c>
    </row>
    <row r="19" spans="1:43">
      <c r="A19" s="3" t="s">
        <v>133</v>
      </c>
      <c r="B19" s="3" t="s">
        <v>134</v>
      </c>
      <c r="C19" s="4">
        <v>1</v>
      </c>
      <c r="D19" s="3">
        <v>3</v>
      </c>
      <c r="E19" s="4" t="s">
        <v>43</v>
      </c>
      <c r="F19" s="4" t="s">
        <v>135</v>
      </c>
      <c r="G19" s="4" t="s">
        <v>45</v>
      </c>
      <c r="H19" s="3" t="s">
        <v>46</v>
      </c>
      <c r="I19" s="4">
        <v>2</v>
      </c>
      <c r="J19" s="4">
        <v>1566.7654600000001</v>
      </c>
      <c r="K19" s="5">
        <v>5.7389999999999999</v>
      </c>
      <c r="L19" s="6">
        <v>2.52</v>
      </c>
      <c r="M19" s="6">
        <v>2.7388602249691599E-2</v>
      </c>
      <c r="N19" s="5">
        <v>0.34546376179018101</v>
      </c>
      <c r="O19" s="4">
        <v>29.7</v>
      </c>
      <c r="P19" s="4">
        <v>170.3</v>
      </c>
      <c r="Q19" s="3">
        <v>29.7</v>
      </c>
      <c r="R19" s="3">
        <v>28.2</v>
      </c>
      <c r="S19" s="3">
        <v>29.4</v>
      </c>
      <c r="T19" s="3">
        <v>168.8</v>
      </c>
      <c r="U19" s="3">
        <v>250.7</v>
      </c>
      <c r="V19" s="3">
        <v>93.2</v>
      </c>
      <c r="W19" s="7" t="s">
        <v>47</v>
      </c>
      <c r="X19" s="7" t="s">
        <v>47</v>
      </c>
      <c r="Y19" s="7" t="s">
        <v>47</v>
      </c>
      <c r="Z19" s="7">
        <v>35288.83984375</v>
      </c>
      <c r="AA19" s="7">
        <v>51042.17578125</v>
      </c>
      <c r="AB19" s="7">
        <v>5600.82958984375</v>
      </c>
      <c r="AC19" s="8">
        <v>6218.1102879351301</v>
      </c>
      <c r="AD19" s="8">
        <v>5898.4358200767101</v>
      </c>
      <c r="AE19" s="8">
        <v>6148.6899420028703</v>
      </c>
      <c r="AF19" s="8">
        <v>35288.83984375</v>
      </c>
      <c r="AG19" s="8">
        <v>52409.544902982198</v>
      </c>
      <c r="AH19" s="8">
        <v>19485.659752980901</v>
      </c>
      <c r="AI19" s="4" t="s">
        <v>48</v>
      </c>
      <c r="AJ19" s="4" t="s">
        <v>48</v>
      </c>
      <c r="AK19" s="4" t="s">
        <v>48</v>
      </c>
      <c r="AL19" s="4" t="s">
        <v>49</v>
      </c>
      <c r="AM19" s="4" t="s">
        <v>49</v>
      </c>
      <c r="AN19" s="4" t="s">
        <v>49</v>
      </c>
      <c r="AO19" s="4" t="s">
        <v>49</v>
      </c>
      <c r="AP19" s="4">
        <f t="shared" si="0"/>
        <v>8</v>
      </c>
      <c r="AQ19" s="4">
        <f t="shared" si="1"/>
        <v>16</v>
      </c>
    </row>
    <row r="20" spans="1:43">
      <c r="A20" s="3" t="s">
        <v>136</v>
      </c>
      <c r="B20" s="3" t="s">
        <v>56</v>
      </c>
      <c r="C20" s="4">
        <v>5</v>
      </c>
      <c r="D20" s="3">
        <v>2</v>
      </c>
      <c r="E20" s="4" t="s">
        <v>137</v>
      </c>
      <c r="F20" s="4" t="s">
        <v>138</v>
      </c>
      <c r="G20" s="4" t="s">
        <v>139</v>
      </c>
      <c r="H20" s="3" t="s">
        <v>140</v>
      </c>
      <c r="I20" s="4">
        <v>1</v>
      </c>
      <c r="J20" s="4">
        <v>1486.82978</v>
      </c>
      <c r="K20" s="5">
        <v>5.6970000000000001</v>
      </c>
      <c r="L20" s="6">
        <v>2.5099999999999998</v>
      </c>
      <c r="M20" s="6">
        <v>1.697340429587E-2</v>
      </c>
      <c r="N20" s="5">
        <v>0.258039893015161</v>
      </c>
      <c r="O20" s="4">
        <v>29.9</v>
      </c>
      <c r="P20" s="4">
        <v>170.1</v>
      </c>
      <c r="Q20" s="3">
        <v>16.5</v>
      </c>
      <c r="R20" s="3">
        <v>41.9</v>
      </c>
      <c r="S20" s="3">
        <v>32.1</v>
      </c>
      <c r="T20" s="3">
        <v>182.7</v>
      </c>
      <c r="U20" s="3">
        <v>183.1</v>
      </c>
      <c r="V20" s="3">
        <v>143.69999999999999</v>
      </c>
      <c r="W20" s="7" t="s">
        <v>47</v>
      </c>
      <c r="X20" s="7">
        <v>6886.2890625</v>
      </c>
      <c r="Y20" s="7" t="s">
        <v>47</v>
      </c>
      <c r="Z20" s="7">
        <v>32210.921875</v>
      </c>
      <c r="AA20" s="7">
        <v>31447.056640625</v>
      </c>
      <c r="AB20" s="7">
        <v>7282.654296875</v>
      </c>
      <c r="AC20" s="8">
        <v>2902.1532179962801</v>
      </c>
      <c r="AD20" s="8">
        <v>7386.8435472861302</v>
      </c>
      <c r="AE20" s="8">
        <v>5654.45071498583</v>
      </c>
      <c r="AF20" s="8">
        <v>32210.921875</v>
      </c>
      <c r="AG20" s="8">
        <v>32289.492010230701</v>
      </c>
      <c r="AH20" s="8">
        <v>25336.8400968346</v>
      </c>
      <c r="AI20" s="4" t="s">
        <v>48</v>
      </c>
      <c r="AJ20" s="4" t="s">
        <v>57</v>
      </c>
      <c r="AK20" s="4" t="s">
        <v>48</v>
      </c>
      <c r="AL20" s="4" t="s">
        <v>49</v>
      </c>
      <c r="AM20" s="4" t="s">
        <v>49</v>
      </c>
      <c r="AN20" s="4" t="s">
        <v>57</v>
      </c>
      <c r="AO20" s="4" t="s">
        <v>49</v>
      </c>
      <c r="AP20" s="4">
        <f t="shared" si="0"/>
        <v>8</v>
      </c>
      <c r="AQ20" s="4">
        <f t="shared" si="1"/>
        <v>14</v>
      </c>
    </row>
    <row r="21" spans="1:43">
      <c r="A21" s="3" t="s">
        <v>141</v>
      </c>
      <c r="B21" s="3" t="s">
        <v>64</v>
      </c>
      <c r="C21" s="4">
        <v>3</v>
      </c>
      <c r="D21" s="3">
        <v>3</v>
      </c>
      <c r="E21" s="4" t="s">
        <v>137</v>
      </c>
      <c r="F21" s="4" t="s">
        <v>142</v>
      </c>
      <c r="G21" s="4" t="s">
        <v>143</v>
      </c>
      <c r="H21" s="3" t="s">
        <v>140</v>
      </c>
      <c r="I21" s="4">
        <v>1</v>
      </c>
      <c r="J21" s="4">
        <v>1552.84034</v>
      </c>
      <c r="K21" s="5">
        <v>5.6550000000000002</v>
      </c>
      <c r="L21" s="6">
        <v>2.5</v>
      </c>
      <c r="M21" s="6">
        <v>1.1638786095260201E-2</v>
      </c>
      <c r="N21" s="5">
        <v>0.21997351783574701</v>
      </c>
      <c r="O21" s="4">
        <v>30.1</v>
      </c>
      <c r="P21" s="4">
        <v>169.9</v>
      </c>
      <c r="Q21" s="3">
        <v>37.299999999999997</v>
      </c>
      <c r="R21" s="3">
        <v>16.8</v>
      </c>
      <c r="S21" s="3">
        <v>29.2</v>
      </c>
      <c r="T21" s="3">
        <v>192.4</v>
      </c>
      <c r="U21" s="3">
        <v>165.3</v>
      </c>
      <c r="V21" s="3">
        <v>159</v>
      </c>
      <c r="W21" s="7" t="s">
        <v>47</v>
      </c>
      <c r="X21" s="7" t="s">
        <v>47</v>
      </c>
      <c r="Y21" s="7" t="s">
        <v>47</v>
      </c>
      <c r="Z21" s="7">
        <v>26428.48828125</v>
      </c>
      <c r="AA21" s="7">
        <v>22111.658203125</v>
      </c>
      <c r="AB21" s="7">
        <v>6277.0859375</v>
      </c>
      <c r="AC21" s="8">
        <v>5118.5145265020601</v>
      </c>
      <c r="AD21" s="8">
        <v>2312.0003573718</v>
      </c>
      <c r="AE21" s="8">
        <v>4014.81159491887</v>
      </c>
      <c r="AF21" s="8">
        <v>26428.48828125</v>
      </c>
      <c r="AG21" s="8">
        <v>22704.007533741798</v>
      </c>
      <c r="AH21" s="8">
        <v>21838.400696950801</v>
      </c>
      <c r="AI21" s="4" t="s">
        <v>48</v>
      </c>
      <c r="AJ21" s="4" t="s">
        <v>48</v>
      </c>
      <c r="AK21" s="4" t="s">
        <v>48</v>
      </c>
      <c r="AL21" s="4" t="s">
        <v>49</v>
      </c>
      <c r="AM21" s="4" t="s">
        <v>49</v>
      </c>
      <c r="AN21" s="4" t="s">
        <v>49</v>
      </c>
      <c r="AO21" s="4" t="s">
        <v>49</v>
      </c>
      <c r="AP21" s="4">
        <f t="shared" si="0"/>
        <v>8</v>
      </c>
      <c r="AQ21" s="4">
        <f t="shared" si="1"/>
        <v>14</v>
      </c>
    </row>
    <row r="22" spans="1:43">
      <c r="A22" s="3" t="s">
        <v>144</v>
      </c>
      <c r="B22" s="3" t="s">
        <v>94</v>
      </c>
      <c r="C22" s="4">
        <v>4</v>
      </c>
      <c r="D22" s="3">
        <v>2</v>
      </c>
      <c r="E22" s="4" t="s">
        <v>145</v>
      </c>
      <c r="F22" s="4" t="s">
        <v>146</v>
      </c>
      <c r="G22" s="4" t="s">
        <v>147</v>
      </c>
      <c r="H22" s="3" t="s">
        <v>148</v>
      </c>
      <c r="I22" s="4">
        <v>1</v>
      </c>
      <c r="J22" s="4">
        <v>1572.8202699999999</v>
      </c>
      <c r="K22" s="5">
        <v>5.173</v>
      </c>
      <c r="L22" s="6">
        <v>2.37</v>
      </c>
      <c r="M22" s="6">
        <v>6.8499021889957797E-3</v>
      </c>
      <c r="N22" s="5">
        <v>0.165995963046664</v>
      </c>
      <c r="O22" s="4">
        <v>32.4</v>
      </c>
      <c r="P22" s="4">
        <v>167.6</v>
      </c>
      <c r="Q22" s="3">
        <v>32.700000000000003</v>
      </c>
      <c r="R22" s="3">
        <v>52.7</v>
      </c>
      <c r="S22" s="3">
        <v>24.9</v>
      </c>
      <c r="T22" s="3">
        <v>169.3</v>
      </c>
      <c r="U22" s="3">
        <v>198.1</v>
      </c>
      <c r="V22" s="3">
        <v>122.2</v>
      </c>
      <c r="W22" s="7" t="s">
        <v>47</v>
      </c>
      <c r="X22" s="7">
        <v>7222.6015625</v>
      </c>
      <c r="Y22" s="7" t="s">
        <v>47</v>
      </c>
      <c r="Z22" s="7">
        <v>24901.35546875</v>
      </c>
      <c r="AA22" s="7">
        <v>28380.396484375</v>
      </c>
      <c r="AB22" s="7">
        <v>5166.11572265625</v>
      </c>
      <c r="AC22" s="8">
        <v>4813.4323563656098</v>
      </c>
      <c r="AD22" s="8">
        <v>7747.60212101855</v>
      </c>
      <c r="AE22" s="8">
        <v>3665.2757771472998</v>
      </c>
      <c r="AF22" s="8">
        <v>24901.35546875</v>
      </c>
      <c r="AG22" s="8">
        <v>29140.679078548899</v>
      </c>
      <c r="AH22" s="8">
        <v>17973.261210936598</v>
      </c>
      <c r="AI22" s="4" t="s">
        <v>48</v>
      </c>
      <c r="AJ22" s="4" t="s">
        <v>57</v>
      </c>
      <c r="AK22" s="4" t="s">
        <v>48</v>
      </c>
      <c r="AL22" s="4" t="s">
        <v>57</v>
      </c>
      <c r="AM22" s="4" t="s">
        <v>49</v>
      </c>
      <c r="AN22" s="4" t="s">
        <v>57</v>
      </c>
      <c r="AO22" s="4" t="s">
        <v>49</v>
      </c>
      <c r="AP22" s="4">
        <f t="shared" si="0"/>
        <v>8</v>
      </c>
      <c r="AQ22" s="4">
        <f t="shared" si="1"/>
        <v>14</v>
      </c>
    </row>
    <row r="23" spans="1:43">
      <c r="A23" s="3" t="s">
        <v>149</v>
      </c>
      <c r="B23" s="3" t="s">
        <v>88</v>
      </c>
      <c r="C23" s="4">
        <v>2</v>
      </c>
      <c r="D23" s="3">
        <v>2</v>
      </c>
      <c r="E23" s="4" t="s">
        <v>65</v>
      </c>
      <c r="F23" s="4" t="s">
        <v>150</v>
      </c>
      <c r="G23" s="4" t="s">
        <v>151</v>
      </c>
      <c r="H23" s="3" t="s">
        <v>68</v>
      </c>
      <c r="I23" s="4">
        <v>1</v>
      </c>
      <c r="J23" s="4">
        <v>1098.5975900000001</v>
      </c>
      <c r="K23" s="5">
        <v>4.8929999999999998</v>
      </c>
      <c r="L23" s="6">
        <v>2.29</v>
      </c>
      <c r="M23" s="6">
        <v>2.6820830168555201E-3</v>
      </c>
      <c r="N23" s="5">
        <v>8.8630652420634906E-2</v>
      </c>
      <c r="O23" s="4">
        <v>33.9</v>
      </c>
      <c r="P23" s="4">
        <v>166.1</v>
      </c>
      <c r="Q23" s="3">
        <v>52.6</v>
      </c>
      <c r="R23" s="3">
        <v>35.4</v>
      </c>
      <c r="S23" s="3">
        <v>31.1</v>
      </c>
      <c r="T23" s="3">
        <v>183.9</v>
      </c>
      <c r="U23" s="3">
        <v>173.4</v>
      </c>
      <c r="V23" s="3">
        <v>123.5</v>
      </c>
      <c r="W23" s="7" t="s">
        <v>47</v>
      </c>
      <c r="X23" s="7" t="s">
        <v>47</v>
      </c>
      <c r="Y23" s="7" t="s">
        <v>47</v>
      </c>
      <c r="Z23" s="7">
        <v>22130.53125</v>
      </c>
      <c r="AA23" s="7">
        <v>20319.849609375</v>
      </c>
      <c r="AB23" s="7">
        <v>4271.26806640625</v>
      </c>
      <c r="AC23" s="8">
        <v>6335.4399176432498</v>
      </c>
      <c r="AD23" s="8">
        <v>4263.8018608817601</v>
      </c>
      <c r="AE23" s="8">
        <v>3748.2413315534</v>
      </c>
      <c r="AF23" s="8">
        <v>22130.53125</v>
      </c>
      <c r="AG23" s="8">
        <v>20864.198169929699</v>
      </c>
      <c r="AH23" s="8">
        <v>14860.0265229792</v>
      </c>
      <c r="AI23" s="4" t="s">
        <v>48</v>
      </c>
      <c r="AJ23" s="4" t="s">
        <v>48</v>
      </c>
      <c r="AK23" s="4" t="s">
        <v>48</v>
      </c>
      <c r="AL23" s="4" t="s">
        <v>49</v>
      </c>
      <c r="AM23" s="4" t="s">
        <v>49</v>
      </c>
      <c r="AN23" s="4" t="s">
        <v>57</v>
      </c>
      <c r="AO23" s="4" t="s">
        <v>49</v>
      </c>
      <c r="AP23" s="4">
        <f t="shared" si="0"/>
        <v>8</v>
      </c>
      <c r="AQ23" s="4">
        <f t="shared" si="1"/>
        <v>16</v>
      </c>
    </row>
    <row r="24" spans="1:43">
      <c r="A24" s="3" t="s">
        <v>152</v>
      </c>
      <c r="B24" s="3" t="s">
        <v>153</v>
      </c>
      <c r="C24" s="4">
        <v>5</v>
      </c>
      <c r="D24" s="3">
        <v>3</v>
      </c>
      <c r="E24" s="4" t="s">
        <v>59</v>
      </c>
      <c r="F24" s="4" t="s">
        <v>154</v>
      </c>
      <c r="G24" s="4" t="s">
        <v>155</v>
      </c>
      <c r="H24" s="3" t="s">
        <v>62</v>
      </c>
      <c r="I24" s="4">
        <v>1</v>
      </c>
      <c r="J24" s="4">
        <v>1318.68238</v>
      </c>
      <c r="K24" s="5">
        <v>4.8470000000000004</v>
      </c>
      <c r="L24" s="6">
        <v>2.2799999999999998</v>
      </c>
      <c r="M24" s="6">
        <v>0.29365918691312998</v>
      </c>
      <c r="N24" s="5">
        <v>0.98193920413296198</v>
      </c>
      <c r="O24" s="4">
        <v>34.200000000000003</v>
      </c>
      <c r="P24" s="4">
        <v>165.8</v>
      </c>
      <c r="Q24" s="3">
        <v>36.799999999999997</v>
      </c>
      <c r="R24" s="3">
        <v>28.9</v>
      </c>
      <c r="S24" s="3">
        <v>77.8</v>
      </c>
      <c r="T24" s="3">
        <v>248</v>
      </c>
      <c r="U24" s="3">
        <v>178.3</v>
      </c>
      <c r="V24" s="3">
        <v>30.2</v>
      </c>
      <c r="W24" s="7" t="s">
        <v>47</v>
      </c>
      <c r="X24" s="7" t="s">
        <v>47</v>
      </c>
      <c r="Y24" s="7" t="s">
        <v>47</v>
      </c>
      <c r="Z24" s="7">
        <v>16526.322265625</v>
      </c>
      <c r="AA24" s="7">
        <v>11570.14453125</v>
      </c>
      <c r="AB24" s="7" t="s">
        <v>47</v>
      </c>
      <c r="AC24" s="8">
        <v>2450.8521704008499</v>
      </c>
      <c r="AD24" s="8">
        <v>1926.0142649448301</v>
      </c>
      <c r="AE24" s="8">
        <v>5183.08118416453</v>
      </c>
      <c r="AF24" s="8">
        <v>16526.322265625</v>
      </c>
      <c r="AG24" s="8">
        <v>11880.0971953725</v>
      </c>
      <c r="AH24" s="8">
        <v>2009.7109949461401</v>
      </c>
      <c r="AI24" s="4" t="s">
        <v>48</v>
      </c>
      <c r="AJ24" s="4" t="s">
        <v>48</v>
      </c>
      <c r="AK24" s="4" t="s">
        <v>48</v>
      </c>
      <c r="AL24" s="4" t="s">
        <v>49</v>
      </c>
      <c r="AM24" s="4" t="s">
        <v>49</v>
      </c>
      <c r="AN24" s="4" t="s">
        <v>48</v>
      </c>
      <c r="AO24" s="4" t="s">
        <v>49</v>
      </c>
      <c r="AP24" s="4">
        <f t="shared" si="0"/>
        <v>8</v>
      </c>
      <c r="AQ24" s="4">
        <f t="shared" si="1"/>
        <v>13</v>
      </c>
    </row>
    <row r="25" spans="1:43">
      <c r="A25" s="3" t="s">
        <v>156</v>
      </c>
      <c r="B25" s="3" t="s">
        <v>64</v>
      </c>
      <c r="C25" s="4">
        <v>5</v>
      </c>
      <c r="D25" s="3">
        <v>3</v>
      </c>
      <c r="E25" s="4" t="s">
        <v>137</v>
      </c>
      <c r="F25" s="4" t="s">
        <v>157</v>
      </c>
      <c r="G25" s="4" t="s">
        <v>158</v>
      </c>
      <c r="H25" s="3" t="s">
        <v>140</v>
      </c>
      <c r="I25" s="4">
        <v>1</v>
      </c>
      <c r="J25" s="4">
        <v>1461.74063</v>
      </c>
      <c r="K25" s="5">
        <v>4.8250000000000002</v>
      </c>
      <c r="L25" s="6">
        <v>2.27</v>
      </c>
      <c r="M25" s="6">
        <v>1.9451455809593201E-3</v>
      </c>
      <c r="N25" s="5">
        <v>8.2005883905848106E-2</v>
      </c>
      <c r="O25" s="4">
        <v>34.299999999999997</v>
      </c>
      <c r="P25" s="4">
        <v>165.7</v>
      </c>
      <c r="Q25" s="3">
        <v>33.5</v>
      </c>
      <c r="R25" s="3">
        <v>47.1</v>
      </c>
      <c r="S25" s="3">
        <v>27.6</v>
      </c>
      <c r="T25" s="3">
        <v>161.5</v>
      </c>
      <c r="U25" s="3">
        <v>129.6</v>
      </c>
      <c r="V25" s="3">
        <v>200.8</v>
      </c>
      <c r="W25" s="7" t="s">
        <v>47</v>
      </c>
      <c r="X25" s="7">
        <v>8353.6259765625</v>
      </c>
      <c r="Y25" s="7" t="s">
        <v>47</v>
      </c>
      <c r="Z25" s="7">
        <v>30710.955078125</v>
      </c>
      <c r="AA25" s="7">
        <v>24012.87890625</v>
      </c>
      <c r="AB25" s="7">
        <v>10977.564453125</v>
      </c>
      <c r="AC25" s="8">
        <v>6365.3000969075201</v>
      </c>
      <c r="AD25" s="8">
        <v>8960.8390791266593</v>
      </c>
      <c r="AE25" s="8">
        <v>5241.1421947060899</v>
      </c>
      <c r="AF25" s="8">
        <v>30710.955078125</v>
      </c>
      <c r="AG25" s="8">
        <v>24656.1600485159</v>
      </c>
      <c r="AH25" s="8">
        <v>38191.679003748999</v>
      </c>
      <c r="AI25" s="4" t="s">
        <v>48</v>
      </c>
      <c r="AJ25" s="4" t="s">
        <v>57</v>
      </c>
      <c r="AK25" s="4" t="s">
        <v>48</v>
      </c>
      <c r="AL25" s="4" t="s">
        <v>49</v>
      </c>
      <c r="AM25" s="4" t="s">
        <v>49</v>
      </c>
      <c r="AN25" s="4" t="s">
        <v>49</v>
      </c>
      <c r="AO25" s="4" t="s">
        <v>49</v>
      </c>
      <c r="AP25" s="4">
        <f t="shared" si="0"/>
        <v>8</v>
      </c>
      <c r="AQ25" s="4">
        <f t="shared" si="1"/>
        <v>14</v>
      </c>
    </row>
    <row r="26" spans="1:43">
      <c r="A26" s="3" t="s">
        <v>159</v>
      </c>
      <c r="B26" s="3" t="s">
        <v>64</v>
      </c>
      <c r="C26" s="4">
        <v>2</v>
      </c>
      <c r="D26" s="3">
        <v>2</v>
      </c>
      <c r="E26" s="4" t="s">
        <v>115</v>
      </c>
      <c r="F26" s="4" t="s">
        <v>160</v>
      </c>
      <c r="G26" s="4" t="s">
        <v>161</v>
      </c>
      <c r="H26" s="3" t="s">
        <v>118</v>
      </c>
      <c r="I26" s="4">
        <v>1</v>
      </c>
      <c r="J26" s="4">
        <v>1012.51319</v>
      </c>
      <c r="K26" s="5">
        <v>4.774</v>
      </c>
      <c r="L26" s="6">
        <v>2.2599999999999998</v>
      </c>
      <c r="M26" s="6">
        <v>1.7653906012770799E-3</v>
      </c>
      <c r="N26" s="5">
        <v>8.2005883905848106E-2</v>
      </c>
      <c r="O26" s="4">
        <v>34.6</v>
      </c>
      <c r="P26" s="4">
        <v>165.4</v>
      </c>
      <c r="Q26" s="3">
        <v>22.1</v>
      </c>
      <c r="R26" s="3">
        <v>34.9</v>
      </c>
      <c r="S26" s="3">
        <v>35.5</v>
      </c>
      <c r="T26" s="3">
        <v>218.1</v>
      </c>
      <c r="U26" s="3">
        <v>122.6</v>
      </c>
      <c r="V26" s="3">
        <v>166.7</v>
      </c>
      <c r="W26" s="7">
        <v>2632.91625976563</v>
      </c>
      <c r="X26" s="7">
        <v>8778.279296875</v>
      </c>
      <c r="Y26" s="7">
        <v>3980.46826171875</v>
      </c>
      <c r="Z26" s="7">
        <v>58810.8515625</v>
      </c>
      <c r="AA26" s="7">
        <v>32190.330078125</v>
      </c>
      <c r="AB26" s="7">
        <v>12921.5244140625</v>
      </c>
      <c r="AC26" s="8">
        <v>5959.1067499238698</v>
      </c>
      <c r="AD26" s="8">
        <v>9416.3598408190501</v>
      </c>
      <c r="AE26" s="8">
        <v>9579.1074544945004</v>
      </c>
      <c r="AF26" s="8">
        <v>58810.8515625</v>
      </c>
      <c r="AG26" s="8">
        <v>33052.677003848403</v>
      </c>
      <c r="AH26" s="8">
        <v>44954.845381982501</v>
      </c>
      <c r="AI26" s="4" t="s">
        <v>57</v>
      </c>
      <c r="AJ26" s="4" t="s">
        <v>57</v>
      </c>
      <c r="AK26" s="4" t="s">
        <v>57</v>
      </c>
      <c r="AL26" s="4" t="s">
        <v>49</v>
      </c>
      <c r="AM26" s="4" t="s">
        <v>49</v>
      </c>
      <c r="AN26" s="4" t="s">
        <v>57</v>
      </c>
      <c r="AO26" s="4" t="s">
        <v>49</v>
      </c>
      <c r="AP26" s="4">
        <f t="shared" si="0"/>
        <v>8</v>
      </c>
      <c r="AQ26" s="4">
        <f t="shared" si="1"/>
        <v>16</v>
      </c>
    </row>
    <row r="27" spans="1:43">
      <c r="A27" s="3" t="s">
        <v>162</v>
      </c>
      <c r="B27" s="3" t="s">
        <v>56</v>
      </c>
      <c r="C27" s="4">
        <v>2</v>
      </c>
      <c r="D27" s="3">
        <v>2</v>
      </c>
      <c r="E27" s="4" t="s">
        <v>65</v>
      </c>
      <c r="F27" s="4" t="s">
        <v>163</v>
      </c>
      <c r="G27" s="4" t="s">
        <v>164</v>
      </c>
      <c r="H27" s="3" t="s">
        <v>68</v>
      </c>
      <c r="I27" s="4">
        <v>1</v>
      </c>
      <c r="J27" s="4">
        <v>1350.67221</v>
      </c>
      <c r="K27" s="5">
        <v>4.6829999999999998</v>
      </c>
      <c r="L27" s="6">
        <v>2.23</v>
      </c>
      <c r="M27" s="6">
        <v>0.213601214955943</v>
      </c>
      <c r="N27" s="5">
        <v>0.98193920413296198</v>
      </c>
      <c r="O27" s="4">
        <v>35.200000000000003</v>
      </c>
      <c r="P27" s="4">
        <v>164.8</v>
      </c>
      <c r="Q27" s="3">
        <v>45.5</v>
      </c>
      <c r="R27" s="3">
        <v>27.3</v>
      </c>
      <c r="S27" s="3">
        <v>57.3</v>
      </c>
      <c r="T27" s="3">
        <v>221.1</v>
      </c>
      <c r="U27" s="3">
        <v>212.8</v>
      </c>
      <c r="V27" s="3">
        <v>35.9</v>
      </c>
      <c r="W27" s="7" t="s">
        <v>47</v>
      </c>
      <c r="X27" s="7" t="s">
        <v>47</v>
      </c>
      <c r="Y27" s="7" t="s">
        <v>47</v>
      </c>
      <c r="Z27" s="7">
        <v>26605.609375</v>
      </c>
      <c r="AA27" s="7">
        <v>24943.3125</v>
      </c>
      <c r="AB27" s="7" t="s">
        <v>47</v>
      </c>
      <c r="AC27" s="8">
        <v>5469.2329220839201</v>
      </c>
      <c r="AD27" s="8">
        <v>3288.4201514351798</v>
      </c>
      <c r="AE27" s="8">
        <v>6900.5133347752299</v>
      </c>
      <c r="AF27" s="8">
        <v>26605.609375</v>
      </c>
      <c r="AG27" s="8">
        <v>25611.519032816799</v>
      </c>
      <c r="AH27" s="8">
        <v>4321.31722260676</v>
      </c>
      <c r="AI27" s="4" t="s">
        <v>48</v>
      </c>
      <c r="AJ27" s="4" t="s">
        <v>48</v>
      </c>
      <c r="AK27" s="4" t="s">
        <v>48</v>
      </c>
      <c r="AL27" s="4" t="s">
        <v>49</v>
      </c>
      <c r="AM27" s="4" t="s">
        <v>49</v>
      </c>
      <c r="AN27" s="4" t="s">
        <v>48</v>
      </c>
      <c r="AO27" s="4" t="s">
        <v>49</v>
      </c>
      <c r="AP27" s="4">
        <f t="shared" si="0"/>
        <v>8</v>
      </c>
      <c r="AQ27" s="4">
        <f t="shared" si="1"/>
        <v>16</v>
      </c>
    </row>
    <row r="28" spans="1:43">
      <c r="A28" s="3" t="s">
        <v>165</v>
      </c>
      <c r="B28" s="3" t="s">
        <v>51</v>
      </c>
      <c r="C28" s="4">
        <v>2</v>
      </c>
      <c r="D28" s="3">
        <v>2</v>
      </c>
      <c r="E28" s="4" t="s">
        <v>166</v>
      </c>
      <c r="F28" s="4" t="s">
        <v>167</v>
      </c>
      <c r="G28" s="4" t="s">
        <v>168</v>
      </c>
      <c r="H28" s="3" t="s">
        <v>169</v>
      </c>
      <c r="I28" s="4">
        <v>1</v>
      </c>
      <c r="J28" s="4">
        <v>1441.7256400000001</v>
      </c>
      <c r="K28" s="5">
        <v>4.6639999999999997</v>
      </c>
      <c r="L28" s="6">
        <v>2.2200000000000002</v>
      </c>
      <c r="M28" s="6">
        <v>2.4515132315802201E-3</v>
      </c>
      <c r="N28" s="5">
        <v>8.4869053302801103E-2</v>
      </c>
      <c r="O28" s="4">
        <v>35.299999999999997</v>
      </c>
      <c r="P28" s="4">
        <v>164.7</v>
      </c>
      <c r="Q28" s="3">
        <v>38.200000000000003</v>
      </c>
      <c r="R28" s="3">
        <v>43</v>
      </c>
      <c r="S28" s="3">
        <v>26.3</v>
      </c>
      <c r="T28" s="3">
        <v>178</v>
      </c>
      <c r="U28" s="3">
        <v>115.9</v>
      </c>
      <c r="V28" s="3">
        <v>198.6</v>
      </c>
      <c r="W28" s="7" t="s">
        <v>47</v>
      </c>
      <c r="X28" s="7">
        <v>6371.416015625</v>
      </c>
      <c r="Y28" s="7" t="s">
        <v>47</v>
      </c>
      <c r="Z28" s="7">
        <v>28294.173828125</v>
      </c>
      <c r="AA28" s="7">
        <v>17947.44140625</v>
      </c>
      <c r="AB28" s="7">
        <v>9074.9375</v>
      </c>
      <c r="AC28" s="8">
        <v>6066.8059149941701</v>
      </c>
      <c r="AD28" s="8">
        <v>6834.5451163806702</v>
      </c>
      <c r="AE28" s="8">
        <v>4182.8905705270799</v>
      </c>
      <c r="AF28" s="8">
        <v>28294.173828125</v>
      </c>
      <c r="AG28" s="8">
        <v>18428.235510681901</v>
      </c>
      <c r="AH28" s="8">
        <v>31572.312916862102</v>
      </c>
      <c r="AI28" s="4" t="s">
        <v>48</v>
      </c>
      <c r="AJ28" s="4" t="s">
        <v>57</v>
      </c>
      <c r="AK28" s="4" t="s">
        <v>48</v>
      </c>
      <c r="AL28" s="4" t="s">
        <v>57</v>
      </c>
      <c r="AM28" s="4" t="s">
        <v>49</v>
      </c>
      <c r="AN28" s="4" t="s">
        <v>49</v>
      </c>
      <c r="AO28" s="4" t="s">
        <v>49</v>
      </c>
      <c r="AP28" s="4">
        <f t="shared" si="0"/>
        <v>8</v>
      </c>
      <c r="AQ28" s="4">
        <f t="shared" si="1"/>
        <v>16</v>
      </c>
    </row>
    <row r="29" spans="1:43">
      <c r="A29" s="3" t="s">
        <v>170</v>
      </c>
      <c r="B29" s="3" t="s">
        <v>114</v>
      </c>
      <c r="C29" s="4">
        <v>5</v>
      </c>
      <c r="D29" s="3">
        <v>3</v>
      </c>
      <c r="E29" s="4" t="s">
        <v>137</v>
      </c>
      <c r="F29" s="4" t="s">
        <v>171</v>
      </c>
      <c r="G29" s="4" t="s">
        <v>172</v>
      </c>
      <c r="H29" s="3" t="s">
        <v>140</v>
      </c>
      <c r="I29" s="4">
        <v>1</v>
      </c>
      <c r="J29" s="4">
        <v>1764.89489</v>
      </c>
      <c r="K29" s="5">
        <v>4.5030000000000001</v>
      </c>
      <c r="L29" s="6">
        <v>2.17</v>
      </c>
      <c r="M29" s="6">
        <v>1.8866948060291401E-3</v>
      </c>
      <c r="N29" s="5">
        <v>8.2005883905848106E-2</v>
      </c>
      <c r="O29" s="4">
        <v>36.299999999999997</v>
      </c>
      <c r="P29" s="4">
        <v>163.69999999999999</v>
      </c>
      <c r="Q29" s="3">
        <v>24.2</v>
      </c>
      <c r="R29" s="3">
        <v>34.6</v>
      </c>
      <c r="S29" s="3">
        <v>39.6</v>
      </c>
      <c r="T29" s="3">
        <v>220.2</v>
      </c>
      <c r="U29" s="3">
        <v>155.80000000000001</v>
      </c>
      <c r="V29" s="3">
        <v>125.5</v>
      </c>
      <c r="W29" s="7" t="s">
        <v>47</v>
      </c>
      <c r="X29" s="7">
        <v>5152.83544921875</v>
      </c>
      <c r="Y29" s="7" t="s">
        <v>47</v>
      </c>
      <c r="Z29" s="7">
        <v>35182.80078125</v>
      </c>
      <c r="AA29" s="7">
        <v>24240.232421875</v>
      </c>
      <c r="AB29" s="7">
        <v>5763.5908203125</v>
      </c>
      <c r="AC29" s="8">
        <v>3868.6726423427599</v>
      </c>
      <c r="AD29" s="8">
        <v>5527.3876746716596</v>
      </c>
      <c r="AE29" s="8">
        <v>6329.7342685662597</v>
      </c>
      <c r="AF29" s="8">
        <v>35182.80078125</v>
      </c>
      <c r="AG29" s="8">
        <v>24889.6041386947</v>
      </c>
      <c r="AH29" s="8">
        <v>20051.916930960699</v>
      </c>
      <c r="AI29" s="4" t="s">
        <v>48</v>
      </c>
      <c r="AJ29" s="4" t="s">
        <v>57</v>
      </c>
      <c r="AK29" s="4" t="s">
        <v>48</v>
      </c>
      <c r="AL29" s="4" t="s">
        <v>49</v>
      </c>
      <c r="AM29" s="4" t="s">
        <v>49</v>
      </c>
      <c r="AN29" s="4" t="s">
        <v>57</v>
      </c>
      <c r="AO29" s="4" t="s">
        <v>49</v>
      </c>
      <c r="AP29" s="4">
        <f t="shared" si="0"/>
        <v>8</v>
      </c>
      <c r="AQ29" s="4">
        <f t="shared" si="1"/>
        <v>15</v>
      </c>
    </row>
    <row r="30" spans="1:43">
      <c r="A30" s="3" t="s">
        <v>173</v>
      </c>
      <c r="B30" s="3" t="s">
        <v>88</v>
      </c>
      <c r="C30" s="4">
        <v>3</v>
      </c>
      <c r="D30" s="3">
        <v>4</v>
      </c>
      <c r="E30" s="4" t="s">
        <v>83</v>
      </c>
      <c r="F30" s="4" t="s">
        <v>174</v>
      </c>
      <c r="G30" s="4" t="s">
        <v>175</v>
      </c>
      <c r="H30" s="3" t="s">
        <v>86</v>
      </c>
      <c r="I30" s="4">
        <v>1</v>
      </c>
      <c r="J30" s="4">
        <v>1229.6194499999999</v>
      </c>
      <c r="K30" s="5">
        <v>4.4320000000000004</v>
      </c>
      <c r="L30" s="6">
        <v>2.15</v>
      </c>
      <c r="M30" s="6">
        <v>1.3170598382735001E-3</v>
      </c>
      <c r="N30" s="5">
        <v>8.2005883905848106E-2</v>
      </c>
      <c r="O30" s="4">
        <v>36.799999999999997</v>
      </c>
      <c r="P30" s="4">
        <v>163.19999999999999</v>
      </c>
      <c r="Q30" s="3">
        <v>34.799999999999997</v>
      </c>
      <c r="R30" s="3">
        <v>40.4</v>
      </c>
      <c r="S30" s="3">
        <v>26.2</v>
      </c>
      <c r="T30" s="3">
        <v>190.4</v>
      </c>
      <c r="U30" s="3">
        <v>153.9</v>
      </c>
      <c r="V30" s="3">
        <v>154.19999999999999</v>
      </c>
      <c r="W30" s="7">
        <v>6343.53173828125</v>
      </c>
      <c r="X30" s="7">
        <v>15546.2333984375</v>
      </c>
      <c r="Y30" s="7">
        <v>4493.30712890625</v>
      </c>
      <c r="Z30" s="7">
        <v>78567.84375</v>
      </c>
      <c r="AA30" s="7">
        <v>61850.30859375</v>
      </c>
      <c r="AB30" s="7">
        <v>18291.08203125</v>
      </c>
      <c r="AC30" s="8">
        <v>14357.381348434201</v>
      </c>
      <c r="AD30" s="8">
        <v>16676.266828415901</v>
      </c>
      <c r="AE30" s="8">
        <v>10813.268435722601</v>
      </c>
      <c r="AF30" s="8">
        <v>78567.84375</v>
      </c>
      <c r="AG30" s="8">
        <v>63507.216843569702</v>
      </c>
      <c r="AH30" s="8">
        <v>63635.894514823798</v>
      </c>
      <c r="AI30" s="4" t="s">
        <v>57</v>
      </c>
      <c r="AJ30" s="4" t="s">
        <v>49</v>
      </c>
      <c r="AK30" s="4" t="s">
        <v>57</v>
      </c>
      <c r="AL30" s="4" t="s">
        <v>49</v>
      </c>
      <c r="AM30" s="4" t="s">
        <v>49</v>
      </c>
      <c r="AN30" s="4" t="s">
        <v>49</v>
      </c>
      <c r="AO30" s="4" t="s">
        <v>49</v>
      </c>
      <c r="AP30" s="4">
        <f t="shared" si="0"/>
        <v>8</v>
      </c>
      <c r="AQ30" s="4">
        <f t="shared" si="1"/>
        <v>16</v>
      </c>
    </row>
    <row r="31" spans="1:43">
      <c r="A31" s="3" t="s">
        <v>176</v>
      </c>
      <c r="B31" s="3" t="s">
        <v>177</v>
      </c>
      <c r="C31" s="4">
        <v>5</v>
      </c>
      <c r="D31" s="3">
        <v>2</v>
      </c>
      <c r="E31" s="4" t="s">
        <v>137</v>
      </c>
      <c r="F31" s="4" t="s">
        <v>178</v>
      </c>
      <c r="G31" s="4" t="s">
        <v>179</v>
      </c>
      <c r="H31" s="3" t="s">
        <v>140</v>
      </c>
      <c r="I31" s="4">
        <v>1</v>
      </c>
      <c r="J31" s="4">
        <v>1392.6940099999999</v>
      </c>
      <c r="K31" s="5">
        <v>4.226</v>
      </c>
      <c r="L31" s="6">
        <v>2.08</v>
      </c>
      <c r="M31" s="6">
        <v>0.102740652893318</v>
      </c>
      <c r="N31" s="5">
        <v>0.75555863096589304</v>
      </c>
      <c r="O31" s="4">
        <v>38.299999999999997</v>
      </c>
      <c r="P31" s="4">
        <v>161.69999999999999</v>
      </c>
      <c r="Q31" s="3">
        <v>36.299999999999997</v>
      </c>
      <c r="R31" s="3">
        <v>43.3</v>
      </c>
      <c r="S31" s="3">
        <v>60.3</v>
      </c>
      <c r="T31" s="3">
        <v>217</v>
      </c>
      <c r="U31" s="3">
        <v>182.9</v>
      </c>
      <c r="V31" s="3">
        <v>60.1</v>
      </c>
      <c r="W31" s="7" t="s">
        <v>47</v>
      </c>
      <c r="X31" s="7" t="s">
        <v>47</v>
      </c>
      <c r="Y31" s="7" t="s">
        <v>47</v>
      </c>
      <c r="Z31" s="7">
        <v>16961.556640625</v>
      </c>
      <c r="AA31" s="7">
        <v>13921.9755859375</v>
      </c>
      <c r="AB31" s="7" t="s">
        <v>47</v>
      </c>
      <c r="AC31" s="8">
        <v>2839.2694219745499</v>
      </c>
      <c r="AD31" s="8">
        <v>3382.5870645045002</v>
      </c>
      <c r="AE31" s="8">
        <v>4716.0782439717595</v>
      </c>
      <c r="AF31" s="8">
        <v>16961.556640625</v>
      </c>
      <c r="AG31" s="8">
        <v>14294.931464842501</v>
      </c>
      <c r="AH31" s="8">
        <v>4697.0926835567898</v>
      </c>
      <c r="AI31" s="4" t="s">
        <v>48</v>
      </c>
      <c r="AJ31" s="4" t="s">
        <v>48</v>
      </c>
      <c r="AK31" s="4" t="s">
        <v>48</v>
      </c>
      <c r="AL31" s="4" t="s">
        <v>49</v>
      </c>
      <c r="AM31" s="4" t="s">
        <v>49</v>
      </c>
      <c r="AN31" s="4" t="s">
        <v>48</v>
      </c>
      <c r="AO31" s="4" t="s">
        <v>49</v>
      </c>
      <c r="AP31" s="4">
        <f t="shared" si="0"/>
        <v>8</v>
      </c>
      <c r="AQ31" s="4">
        <f t="shared" si="1"/>
        <v>15</v>
      </c>
    </row>
    <row r="32" spans="1:43">
      <c r="A32" s="3" t="s">
        <v>180</v>
      </c>
      <c r="B32" s="3" t="s">
        <v>64</v>
      </c>
      <c r="C32" s="4">
        <v>10</v>
      </c>
      <c r="D32" s="3">
        <v>2</v>
      </c>
      <c r="E32" s="4" t="s">
        <v>59</v>
      </c>
      <c r="F32" s="4" t="s">
        <v>181</v>
      </c>
      <c r="G32" s="4" t="s">
        <v>182</v>
      </c>
      <c r="H32" s="3" t="s">
        <v>62</v>
      </c>
      <c r="I32" s="4">
        <v>1</v>
      </c>
      <c r="J32" s="4">
        <v>1491.71883</v>
      </c>
      <c r="K32" s="5">
        <v>4.226</v>
      </c>
      <c r="L32" s="6">
        <v>2.08</v>
      </c>
      <c r="M32" s="6">
        <v>2.1221649198631301E-2</v>
      </c>
      <c r="N32" s="5">
        <v>0.302512528772647</v>
      </c>
      <c r="O32" s="4">
        <v>38.299999999999997</v>
      </c>
      <c r="P32" s="4">
        <v>161.69999999999999</v>
      </c>
      <c r="Q32" s="3">
        <v>50.2</v>
      </c>
      <c r="R32" s="3">
        <v>19.899999999999999</v>
      </c>
      <c r="S32" s="3">
        <v>36</v>
      </c>
      <c r="T32" s="3">
        <v>152.19999999999999</v>
      </c>
      <c r="U32" s="3">
        <v>189.7</v>
      </c>
      <c r="V32" s="3">
        <v>151.9</v>
      </c>
      <c r="W32" s="7" t="s">
        <v>47</v>
      </c>
      <c r="X32" s="7" t="s">
        <v>47</v>
      </c>
      <c r="Y32" s="7" t="s">
        <v>47</v>
      </c>
      <c r="Z32" s="7">
        <v>20515.439453125</v>
      </c>
      <c r="AA32" s="7">
        <v>24909.921875</v>
      </c>
      <c r="AB32" s="7">
        <v>5886.85986328125</v>
      </c>
      <c r="AC32" s="8">
        <v>6773.5222437186103</v>
      </c>
      <c r="AD32" s="8">
        <v>2685.7849519321298</v>
      </c>
      <c r="AE32" s="8">
        <v>4854.5618574855098</v>
      </c>
      <c r="AF32" s="8">
        <v>20515.439453125</v>
      </c>
      <c r="AG32" s="8">
        <v>25577.233906183999</v>
      </c>
      <c r="AH32" s="8">
        <v>20480.7781542552</v>
      </c>
      <c r="AI32" s="4" t="s">
        <v>48</v>
      </c>
      <c r="AJ32" s="4" t="s">
        <v>48</v>
      </c>
      <c r="AK32" s="4" t="s">
        <v>48</v>
      </c>
      <c r="AL32" s="4" t="s">
        <v>49</v>
      </c>
      <c r="AM32" s="4" t="s">
        <v>49</v>
      </c>
      <c r="AN32" s="4" t="s">
        <v>57</v>
      </c>
      <c r="AO32" s="4" t="s">
        <v>49</v>
      </c>
      <c r="AP32" s="4">
        <f t="shared" si="0"/>
        <v>8</v>
      </c>
      <c r="AQ32" s="4">
        <f t="shared" si="1"/>
        <v>14</v>
      </c>
    </row>
    <row r="33" spans="1:43">
      <c r="A33" s="3" t="s">
        <v>183</v>
      </c>
      <c r="B33" s="3" t="s">
        <v>184</v>
      </c>
      <c r="C33" s="4">
        <v>1</v>
      </c>
      <c r="D33" s="3">
        <v>8</v>
      </c>
      <c r="E33" s="4" t="s">
        <v>65</v>
      </c>
      <c r="F33" s="4" t="s">
        <v>185</v>
      </c>
      <c r="G33" s="4" t="s">
        <v>186</v>
      </c>
      <c r="H33" s="3" t="s">
        <v>68</v>
      </c>
      <c r="I33" s="4">
        <v>1</v>
      </c>
      <c r="J33" s="4">
        <v>1205.6823199999999</v>
      </c>
      <c r="K33" s="5">
        <v>4.1660000000000004</v>
      </c>
      <c r="L33" s="6">
        <v>2.06</v>
      </c>
      <c r="M33" s="6">
        <v>6.09872821391643E-3</v>
      </c>
      <c r="N33" s="5">
        <v>0.152888807293698</v>
      </c>
      <c r="O33" s="4">
        <v>38.700000000000003</v>
      </c>
      <c r="P33" s="4">
        <v>161.30000000000001</v>
      </c>
      <c r="Q33" s="3">
        <v>49.8</v>
      </c>
      <c r="R33" s="3">
        <v>40.700000000000003</v>
      </c>
      <c r="S33" s="3">
        <v>26.9</v>
      </c>
      <c r="T33" s="3">
        <v>179.7</v>
      </c>
      <c r="U33" s="3">
        <v>133.30000000000001</v>
      </c>
      <c r="V33" s="3">
        <v>169.6</v>
      </c>
      <c r="W33" s="7">
        <v>11047.958984375</v>
      </c>
      <c r="X33" s="7">
        <v>19045.23828125</v>
      </c>
      <c r="Y33" s="7">
        <v>5611.03466796875</v>
      </c>
      <c r="Z33" s="7">
        <v>90140.703125</v>
      </c>
      <c r="AA33" s="7">
        <v>65115.4375</v>
      </c>
      <c r="AB33" s="7">
        <v>24462.783203125</v>
      </c>
      <c r="AC33" s="8">
        <v>25004.960454963999</v>
      </c>
      <c r="AD33" s="8">
        <v>20429.609362535899</v>
      </c>
      <c r="AE33" s="8">
        <v>13503.1108104246</v>
      </c>
      <c r="AF33" s="8">
        <v>90140.703125</v>
      </c>
      <c r="AG33" s="8">
        <v>66859.815305663404</v>
      </c>
      <c r="AH33" s="8">
        <v>85107.654582350602</v>
      </c>
      <c r="AI33" s="4" t="s">
        <v>49</v>
      </c>
      <c r="AJ33" s="4" t="s">
        <v>49</v>
      </c>
      <c r="AK33" s="4" t="s">
        <v>49</v>
      </c>
      <c r="AL33" s="4" t="s">
        <v>49</v>
      </c>
      <c r="AM33" s="4" t="s">
        <v>49</v>
      </c>
      <c r="AN33" s="4" t="s">
        <v>49</v>
      </c>
      <c r="AO33" s="4" t="s">
        <v>49</v>
      </c>
      <c r="AP33" s="4">
        <f t="shared" si="0"/>
        <v>8</v>
      </c>
      <c r="AQ33" s="4">
        <f t="shared" si="1"/>
        <v>12</v>
      </c>
    </row>
    <row r="34" spans="1:43">
      <c r="A34" s="3" t="s">
        <v>187</v>
      </c>
      <c r="B34" s="3" t="s">
        <v>88</v>
      </c>
      <c r="C34" s="4">
        <v>2</v>
      </c>
      <c r="D34" s="3">
        <v>1</v>
      </c>
      <c r="E34" s="4" t="s">
        <v>65</v>
      </c>
      <c r="F34" s="4" t="s">
        <v>188</v>
      </c>
      <c r="G34" s="4" t="s">
        <v>189</v>
      </c>
      <c r="H34" s="3" t="s">
        <v>68</v>
      </c>
      <c r="I34" s="4">
        <v>1</v>
      </c>
      <c r="J34" s="4">
        <v>1344.7456500000001</v>
      </c>
      <c r="K34" s="5">
        <v>4.1550000000000002</v>
      </c>
      <c r="L34" s="6">
        <v>2.0499999999999998</v>
      </c>
      <c r="M34" s="6">
        <v>1.22064527429198E-2</v>
      </c>
      <c r="N34" s="5">
        <v>0.22185227860256701</v>
      </c>
      <c r="O34" s="4">
        <v>38.799999999999997</v>
      </c>
      <c r="P34" s="4">
        <v>161.19999999999999</v>
      </c>
      <c r="Q34" s="3">
        <v>37.4</v>
      </c>
      <c r="R34" s="3">
        <v>33.200000000000003</v>
      </c>
      <c r="S34" s="3">
        <v>62.9</v>
      </c>
      <c r="T34" s="3">
        <v>155.30000000000001</v>
      </c>
      <c r="U34" s="3">
        <v>178.1</v>
      </c>
      <c r="V34" s="3">
        <v>133.19999999999999</v>
      </c>
      <c r="W34" s="7" t="s">
        <v>47</v>
      </c>
      <c r="X34" s="7">
        <v>3057.39477539063</v>
      </c>
      <c r="Y34" s="7" t="s">
        <v>47</v>
      </c>
      <c r="Z34" s="7">
        <v>15328.7412109375</v>
      </c>
      <c r="AA34" s="7">
        <v>17119.216796875</v>
      </c>
      <c r="AB34" s="7">
        <v>3780.0283203125</v>
      </c>
      <c r="AC34" s="8">
        <v>3689.0781457091698</v>
      </c>
      <c r="AD34" s="8">
        <v>3279.6324207600801</v>
      </c>
      <c r="AE34" s="8">
        <v>6207.1780356992904</v>
      </c>
      <c r="AF34" s="8">
        <v>15328.7412109375</v>
      </c>
      <c r="AG34" s="8">
        <v>17577.8235877886</v>
      </c>
      <c r="AH34" s="8">
        <v>13150.970677595</v>
      </c>
      <c r="AI34" s="4" t="s">
        <v>48</v>
      </c>
      <c r="AJ34" s="4" t="s">
        <v>57</v>
      </c>
      <c r="AK34" s="4" t="s">
        <v>48</v>
      </c>
      <c r="AL34" s="4" t="s">
        <v>49</v>
      </c>
      <c r="AM34" s="4" t="s">
        <v>57</v>
      </c>
      <c r="AN34" s="4" t="s">
        <v>57</v>
      </c>
      <c r="AO34" s="4" t="s">
        <v>49</v>
      </c>
      <c r="AP34" s="4">
        <f t="shared" si="0"/>
        <v>8</v>
      </c>
      <c r="AQ34" s="4">
        <f t="shared" si="1"/>
        <v>16</v>
      </c>
    </row>
    <row r="35" spans="1:43">
      <c r="A35" s="3" t="s">
        <v>190</v>
      </c>
      <c r="B35" s="3" t="s">
        <v>88</v>
      </c>
      <c r="C35" s="4">
        <v>2</v>
      </c>
      <c r="D35" s="3">
        <v>2</v>
      </c>
      <c r="E35" s="4" t="s">
        <v>166</v>
      </c>
      <c r="F35" s="4" t="s">
        <v>191</v>
      </c>
      <c r="G35" s="4" t="s">
        <v>192</v>
      </c>
      <c r="H35" s="3" t="s">
        <v>169</v>
      </c>
      <c r="I35" s="4">
        <v>0</v>
      </c>
      <c r="J35" s="4">
        <v>911.50189999999998</v>
      </c>
      <c r="K35" s="5">
        <v>4.1239999999999997</v>
      </c>
      <c r="L35" s="6">
        <v>2.04</v>
      </c>
      <c r="M35" s="6">
        <v>8.4714190825322493E-3</v>
      </c>
      <c r="N35" s="5">
        <v>0.193446175191888</v>
      </c>
      <c r="O35" s="4">
        <v>39</v>
      </c>
      <c r="P35" s="4">
        <v>161</v>
      </c>
      <c r="Q35" s="3">
        <v>19.399999999999999</v>
      </c>
      <c r="R35" s="3">
        <v>45.2</v>
      </c>
      <c r="S35" s="3">
        <v>36.200000000000003</v>
      </c>
      <c r="T35" s="3">
        <v>223.8</v>
      </c>
      <c r="U35" s="3">
        <v>126.3</v>
      </c>
      <c r="V35" s="3">
        <v>149.19999999999999</v>
      </c>
      <c r="W35" s="7" t="s">
        <v>47</v>
      </c>
      <c r="X35" s="7">
        <v>4975.1865234375</v>
      </c>
      <c r="Y35" s="7" t="s">
        <v>47</v>
      </c>
      <c r="Z35" s="7">
        <v>26415.224609375</v>
      </c>
      <c r="AA35" s="7">
        <v>14519.8720703125</v>
      </c>
      <c r="AB35" s="7">
        <v>5061.22607421875</v>
      </c>
      <c r="AC35" s="8">
        <v>2295.3610044543302</v>
      </c>
      <c r="AD35" s="8">
        <v>5336.8257030234399</v>
      </c>
      <c r="AE35" s="8">
        <v>4269.2788611572896</v>
      </c>
      <c r="AF35" s="8">
        <v>26415.224609375</v>
      </c>
      <c r="AG35" s="8">
        <v>14908.845001355499</v>
      </c>
      <c r="AH35" s="8">
        <v>17608.343127235399</v>
      </c>
      <c r="AI35" s="4" t="s">
        <v>48</v>
      </c>
      <c r="AJ35" s="4" t="s">
        <v>57</v>
      </c>
      <c r="AK35" s="4" t="s">
        <v>48</v>
      </c>
      <c r="AL35" s="4" t="s">
        <v>49</v>
      </c>
      <c r="AM35" s="4" t="s">
        <v>49</v>
      </c>
      <c r="AN35" s="4" t="s">
        <v>57</v>
      </c>
      <c r="AO35" s="4" t="s">
        <v>49</v>
      </c>
      <c r="AP35" s="4">
        <f t="shared" si="0"/>
        <v>8</v>
      </c>
      <c r="AQ35" s="4">
        <f t="shared" si="1"/>
        <v>16</v>
      </c>
    </row>
    <row r="36" spans="1:43">
      <c r="A36" s="3" t="s">
        <v>193</v>
      </c>
      <c r="B36" s="3" t="s">
        <v>194</v>
      </c>
      <c r="C36" s="4">
        <v>2</v>
      </c>
      <c r="D36" s="3">
        <v>4</v>
      </c>
      <c r="E36" s="4" t="s">
        <v>195</v>
      </c>
      <c r="F36" s="4" t="s">
        <v>196</v>
      </c>
      <c r="G36" s="4" t="s">
        <v>197</v>
      </c>
      <c r="H36" s="3" t="s">
        <v>198</v>
      </c>
      <c r="I36" s="4">
        <v>1</v>
      </c>
      <c r="J36" s="4">
        <v>2521.3231500000002</v>
      </c>
      <c r="K36" s="5">
        <v>4.1239999999999997</v>
      </c>
      <c r="L36" s="6">
        <v>2.04</v>
      </c>
      <c r="M36" s="6">
        <v>1.12220598688889E-2</v>
      </c>
      <c r="N36" s="5">
        <v>0.21997351783574701</v>
      </c>
      <c r="O36" s="4">
        <v>39</v>
      </c>
      <c r="P36" s="4">
        <v>161</v>
      </c>
      <c r="Q36" s="3">
        <v>40.5</v>
      </c>
      <c r="R36" s="3">
        <v>44.2</v>
      </c>
      <c r="S36" s="3">
        <v>21.9</v>
      </c>
      <c r="T36" s="3">
        <v>186.5</v>
      </c>
      <c r="U36" s="3">
        <v>166.8</v>
      </c>
      <c r="V36" s="3">
        <v>140.19999999999999</v>
      </c>
      <c r="W36" s="7" t="s">
        <v>47</v>
      </c>
      <c r="X36" s="7" t="s">
        <v>47</v>
      </c>
      <c r="Y36" s="7" t="s">
        <v>47</v>
      </c>
      <c r="Z36" s="7">
        <v>26920.025390625</v>
      </c>
      <c r="AA36" s="7">
        <v>23450.607421875</v>
      </c>
      <c r="AB36" s="7">
        <v>5817.77001953125</v>
      </c>
      <c r="AC36" s="8">
        <v>5839.4053038721004</v>
      </c>
      <c r="AD36" s="8">
        <v>6374.4549178020397</v>
      </c>
      <c r="AE36" s="8">
        <v>3157.8846211537102</v>
      </c>
      <c r="AF36" s="8">
        <v>26920.025390625</v>
      </c>
      <c r="AG36" s="8">
        <v>24078.825870319601</v>
      </c>
      <c r="AH36" s="8">
        <v>20240.409979129799</v>
      </c>
      <c r="AI36" s="4" t="s">
        <v>48</v>
      </c>
      <c r="AJ36" s="4" t="s">
        <v>48</v>
      </c>
      <c r="AK36" s="4" t="s">
        <v>48</v>
      </c>
      <c r="AL36" s="4" t="s">
        <v>49</v>
      </c>
      <c r="AM36" s="4" t="s">
        <v>49</v>
      </c>
      <c r="AN36" s="4" t="s">
        <v>49</v>
      </c>
      <c r="AO36" s="4" t="s">
        <v>49</v>
      </c>
      <c r="AP36" s="4">
        <f t="shared" si="0"/>
        <v>8</v>
      </c>
      <c r="AQ36" s="4">
        <f t="shared" si="1"/>
        <v>15</v>
      </c>
    </row>
    <row r="37" spans="1:43">
      <c r="A37" s="3" t="s">
        <v>199</v>
      </c>
      <c r="B37" s="3" t="s">
        <v>88</v>
      </c>
      <c r="C37" s="4">
        <v>2</v>
      </c>
      <c r="D37" s="3">
        <v>1</v>
      </c>
      <c r="E37" s="4" t="s">
        <v>83</v>
      </c>
      <c r="F37" s="4" t="s">
        <v>200</v>
      </c>
      <c r="G37" s="4" t="s">
        <v>201</v>
      </c>
      <c r="H37" s="3" t="s">
        <v>86</v>
      </c>
      <c r="I37" s="4">
        <v>1</v>
      </c>
      <c r="J37" s="4">
        <v>2048.0957199999998</v>
      </c>
      <c r="K37" s="5">
        <v>4.0890000000000004</v>
      </c>
      <c r="L37" s="6">
        <v>2.0299999999999998</v>
      </c>
      <c r="M37" s="6">
        <v>0.23775678046147</v>
      </c>
      <c r="N37" s="5">
        <v>0.98193920413296198</v>
      </c>
      <c r="O37" s="4">
        <v>39.299999999999997</v>
      </c>
      <c r="P37" s="4">
        <v>160.69999999999999</v>
      </c>
      <c r="Q37" s="3">
        <v>36.4</v>
      </c>
      <c r="R37" s="3">
        <v>91.1</v>
      </c>
      <c r="S37" s="3">
        <v>37.200000000000003</v>
      </c>
      <c r="T37" s="3">
        <v>43.8</v>
      </c>
      <c r="U37" s="3">
        <v>152</v>
      </c>
      <c r="V37" s="3">
        <v>239.5</v>
      </c>
      <c r="W37" s="7" t="s">
        <v>47</v>
      </c>
      <c r="X37" s="7">
        <v>11377.3505859375</v>
      </c>
      <c r="Y37" s="7" t="s">
        <v>47</v>
      </c>
      <c r="Z37" s="7">
        <v>5866.64501953125</v>
      </c>
      <c r="AA37" s="7">
        <v>19837.05859375</v>
      </c>
      <c r="AB37" s="7">
        <v>9221.974609375</v>
      </c>
      <c r="AC37" s="8">
        <v>4882.3270177276199</v>
      </c>
      <c r="AD37" s="8">
        <v>12204.3538977485</v>
      </c>
      <c r="AE37" s="8">
        <v>4981.7873382057996</v>
      </c>
      <c r="AF37" s="8">
        <v>5866.64501953125</v>
      </c>
      <c r="AG37" s="8">
        <v>20368.473663188499</v>
      </c>
      <c r="AH37" s="8">
        <v>32083.8648286608</v>
      </c>
      <c r="AI37" s="4" t="s">
        <v>48</v>
      </c>
      <c r="AJ37" s="4" t="s">
        <v>57</v>
      </c>
      <c r="AK37" s="4" t="s">
        <v>48</v>
      </c>
      <c r="AL37" s="4" t="s">
        <v>57</v>
      </c>
      <c r="AM37" s="4" t="s">
        <v>49</v>
      </c>
      <c r="AN37" s="4" t="s">
        <v>57</v>
      </c>
      <c r="AO37" s="4" t="s">
        <v>49</v>
      </c>
      <c r="AP37" s="4">
        <f t="shared" si="0"/>
        <v>8</v>
      </c>
      <c r="AQ37" s="4">
        <f t="shared" si="1"/>
        <v>16</v>
      </c>
    </row>
    <row r="38" spans="1:43">
      <c r="A38" s="3" t="s">
        <v>202</v>
      </c>
      <c r="B38" s="3" t="s">
        <v>203</v>
      </c>
      <c r="C38" s="4">
        <v>17</v>
      </c>
      <c r="D38" s="3">
        <v>1</v>
      </c>
      <c r="E38" s="4" t="s">
        <v>59</v>
      </c>
      <c r="F38" s="4" t="s">
        <v>204</v>
      </c>
      <c r="G38" s="4" t="s">
        <v>61</v>
      </c>
      <c r="H38" s="3" t="s">
        <v>62</v>
      </c>
      <c r="I38" s="4">
        <v>1</v>
      </c>
      <c r="J38" s="4">
        <v>1989.08376</v>
      </c>
      <c r="K38" s="5">
        <v>3.9969999999999999</v>
      </c>
      <c r="L38" s="6">
        <v>2</v>
      </c>
      <c r="M38" s="6">
        <v>2.7561070404168501E-2</v>
      </c>
      <c r="N38" s="5">
        <v>0.34546376179018101</v>
      </c>
      <c r="O38" s="4">
        <v>40</v>
      </c>
      <c r="P38" s="4">
        <v>160</v>
      </c>
      <c r="Q38" s="3">
        <v>31.7</v>
      </c>
      <c r="R38" s="3">
        <v>55.7</v>
      </c>
      <c r="S38" s="3">
        <v>41.8</v>
      </c>
      <c r="T38" s="3">
        <v>85.1</v>
      </c>
      <c r="U38" s="3">
        <v>167.2</v>
      </c>
      <c r="V38" s="3">
        <v>218.4</v>
      </c>
      <c r="W38" s="7" t="s">
        <v>47</v>
      </c>
      <c r="X38" s="7">
        <v>10207.8798828125</v>
      </c>
      <c r="Y38" s="7">
        <v>3414.96728515625</v>
      </c>
      <c r="Z38" s="7">
        <v>16712.25390625</v>
      </c>
      <c r="AA38" s="7">
        <v>31992.447265625</v>
      </c>
      <c r="AB38" s="7">
        <v>12328.2568359375</v>
      </c>
      <c r="AC38" s="8">
        <v>6227.6264272707203</v>
      </c>
      <c r="AD38" s="8">
        <v>10949.876044914499</v>
      </c>
      <c r="AE38" s="8">
        <v>8218.2136440324302</v>
      </c>
      <c r="AF38" s="8">
        <v>16712.25390625</v>
      </c>
      <c r="AG38" s="8">
        <v>32849.493107619302</v>
      </c>
      <c r="AH38" s="8">
        <v>42890.8279030751</v>
      </c>
      <c r="AI38" s="4" t="s">
        <v>48</v>
      </c>
      <c r="AJ38" s="4" t="s">
        <v>57</v>
      </c>
      <c r="AK38" s="4" t="s">
        <v>57</v>
      </c>
      <c r="AL38" s="4" t="s">
        <v>57</v>
      </c>
      <c r="AM38" s="4" t="s">
        <v>49</v>
      </c>
      <c r="AN38" s="4" t="s">
        <v>57</v>
      </c>
      <c r="AO38" s="4" t="s">
        <v>49</v>
      </c>
      <c r="AP38" s="4">
        <f t="shared" si="0"/>
        <v>8</v>
      </c>
      <c r="AQ38" s="4">
        <f t="shared" si="1"/>
        <v>16</v>
      </c>
    </row>
    <row r="39" spans="1:43">
      <c r="A39" s="3" t="s">
        <v>205</v>
      </c>
      <c r="B39" s="3" t="s">
        <v>88</v>
      </c>
      <c r="C39" s="4">
        <v>16</v>
      </c>
      <c r="D39" s="3">
        <v>6</v>
      </c>
      <c r="E39" s="4" t="s">
        <v>59</v>
      </c>
      <c r="F39" s="4" t="s">
        <v>206</v>
      </c>
      <c r="G39" s="4" t="s">
        <v>207</v>
      </c>
      <c r="H39" s="3" t="s">
        <v>62</v>
      </c>
      <c r="I39" s="4">
        <v>1</v>
      </c>
      <c r="J39" s="4">
        <v>1734.9207200000001</v>
      </c>
      <c r="K39" s="5">
        <v>3.8559999999999999</v>
      </c>
      <c r="L39" s="6">
        <v>1.95</v>
      </c>
      <c r="M39" s="6">
        <v>3.5692938417776899E-3</v>
      </c>
      <c r="N39" s="5">
        <v>0.10379506491889499</v>
      </c>
      <c r="O39" s="4">
        <v>41.2</v>
      </c>
      <c r="P39" s="4">
        <v>158.80000000000001</v>
      </c>
      <c r="Q39" s="3">
        <v>45.7</v>
      </c>
      <c r="R39" s="3">
        <v>40.299999999999997</v>
      </c>
      <c r="S39" s="3">
        <v>32.299999999999997</v>
      </c>
      <c r="T39" s="3">
        <v>155.4</v>
      </c>
      <c r="U39" s="3">
        <v>118.7</v>
      </c>
      <c r="V39" s="3">
        <v>207.6</v>
      </c>
      <c r="W39" s="7">
        <v>15776.2197265625</v>
      </c>
      <c r="X39" s="7">
        <v>29341.326171875</v>
      </c>
      <c r="Y39" s="7">
        <v>10476.7548828125</v>
      </c>
      <c r="Z39" s="7">
        <v>121371.6875</v>
      </c>
      <c r="AA39" s="7">
        <v>90326.4921875</v>
      </c>
      <c r="AB39" s="7">
        <v>46622.9765625</v>
      </c>
      <c r="AC39" s="8">
        <v>35706.482161042797</v>
      </c>
      <c r="AD39" s="8">
        <v>31474.10512896</v>
      </c>
      <c r="AE39" s="8">
        <v>25212.6016835835</v>
      </c>
      <c r="AF39" s="8">
        <v>121371.6875</v>
      </c>
      <c r="AG39" s="8">
        <v>92746.249072882303</v>
      </c>
      <c r="AH39" s="8">
        <v>162204.44550133601</v>
      </c>
      <c r="AI39" s="4" t="s">
        <v>57</v>
      </c>
      <c r="AJ39" s="4" t="s">
        <v>49</v>
      </c>
      <c r="AK39" s="4" t="s">
        <v>57</v>
      </c>
      <c r="AL39" s="4" t="s">
        <v>49</v>
      </c>
      <c r="AM39" s="4" t="s">
        <v>49</v>
      </c>
      <c r="AN39" s="4" t="s">
        <v>49</v>
      </c>
      <c r="AO39" s="4" t="s">
        <v>49</v>
      </c>
      <c r="AP39" s="4">
        <f t="shared" si="0"/>
        <v>8</v>
      </c>
      <c r="AQ39" s="4">
        <f t="shared" si="1"/>
        <v>14</v>
      </c>
    </row>
    <row r="40" spans="1:43">
      <c r="A40" s="3" t="s">
        <v>208</v>
      </c>
      <c r="B40" s="3" t="s">
        <v>88</v>
      </c>
      <c r="C40" s="4">
        <v>2</v>
      </c>
      <c r="D40" s="3">
        <v>2</v>
      </c>
      <c r="E40" s="4" t="s">
        <v>166</v>
      </c>
      <c r="F40" s="4" t="s">
        <v>209</v>
      </c>
      <c r="G40" s="4" t="s">
        <v>210</v>
      </c>
      <c r="H40" s="3" t="s">
        <v>169</v>
      </c>
      <c r="I40" s="4">
        <v>1</v>
      </c>
      <c r="J40" s="4">
        <v>1381.7508</v>
      </c>
      <c r="K40" s="5">
        <v>3.7959999999999998</v>
      </c>
      <c r="L40" s="6">
        <v>1.92</v>
      </c>
      <c r="M40" s="6">
        <v>6.6046843507861094E-2</v>
      </c>
      <c r="N40" s="5">
        <v>0.57850668952066298</v>
      </c>
      <c r="O40" s="4">
        <v>41.7</v>
      </c>
      <c r="P40" s="4">
        <v>158.30000000000001</v>
      </c>
      <c r="Q40" s="3">
        <v>14.2</v>
      </c>
      <c r="R40" s="3">
        <v>40</v>
      </c>
      <c r="S40" s="3">
        <v>63.6</v>
      </c>
      <c r="T40" s="3">
        <v>188.1</v>
      </c>
      <c r="U40" s="3">
        <v>142.5</v>
      </c>
      <c r="V40" s="3">
        <v>151.69999999999999</v>
      </c>
      <c r="W40" s="7" t="s">
        <v>47</v>
      </c>
      <c r="X40" s="7">
        <v>8677.970703125</v>
      </c>
      <c r="Y40" s="7">
        <v>6156.48828125</v>
      </c>
      <c r="Z40" s="7">
        <v>43814.54296875</v>
      </c>
      <c r="AA40" s="7">
        <v>32322.5703125</v>
      </c>
      <c r="AB40" s="7">
        <v>10156.859375</v>
      </c>
      <c r="AC40" s="8">
        <v>3313.0052392632401</v>
      </c>
      <c r="AD40" s="8">
        <v>9308.7599591186899</v>
      </c>
      <c r="AE40" s="8">
        <v>14815.760084208099</v>
      </c>
      <c r="AF40" s="8">
        <v>43814.54296875</v>
      </c>
      <c r="AG40" s="8">
        <v>33188.459822573903</v>
      </c>
      <c r="AH40" s="8">
        <v>35336.391290856198</v>
      </c>
      <c r="AI40" s="4" t="s">
        <v>48</v>
      </c>
      <c r="AJ40" s="4" t="s">
        <v>57</v>
      </c>
      <c r="AK40" s="4" t="s">
        <v>57</v>
      </c>
      <c r="AL40" s="4" t="s">
        <v>49</v>
      </c>
      <c r="AM40" s="4" t="s">
        <v>49</v>
      </c>
      <c r="AN40" s="4" t="s">
        <v>57</v>
      </c>
      <c r="AO40" s="4" t="s">
        <v>49</v>
      </c>
      <c r="AP40" s="4">
        <f t="shared" si="0"/>
        <v>8</v>
      </c>
      <c r="AQ40" s="4">
        <f t="shared" si="1"/>
        <v>16</v>
      </c>
    </row>
    <row r="41" spans="1:43">
      <c r="A41" s="3" t="s">
        <v>211</v>
      </c>
      <c r="B41" s="3" t="s">
        <v>114</v>
      </c>
      <c r="C41" s="4">
        <v>6</v>
      </c>
      <c r="D41" s="3">
        <v>7</v>
      </c>
      <c r="E41" s="4" t="s">
        <v>83</v>
      </c>
      <c r="F41" s="4" t="s">
        <v>212</v>
      </c>
      <c r="G41" s="4" t="s">
        <v>213</v>
      </c>
      <c r="H41" s="3" t="s">
        <v>86</v>
      </c>
      <c r="I41" s="4">
        <v>1</v>
      </c>
      <c r="J41" s="4">
        <v>1243.64633</v>
      </c>
      <c r="K41" s="5">
        <v>3.74</v>
      </c>
      <c r="L41" s="6">
        <v>1.9</v>
      </c>
      <c r="M41" s="6">
        <v>0.11675405376351999</v>
      </c>
      <c r="N41" s="5">
        <v>0.81615574121229495</v>
      </c>
      <c r="O41" s="4">
        <v>42.2</v>
      </c>
      <c r="P41" s="4">
        <v>157.80000000000001</v>
      </c>
      <c r="Q41" s="3">
        <v>33.5</v>
      </c>
      <c r="R41" s="3">
        <v>111.4</v>
      </c>
      <c r="S41" s="3">
        <v>35.799999999999997</v>
      </c>
      <c r="T41" s="3">
        <v>168.8</v>
      </c>
      <c r="U41" s="3">
        <v>133.9</v>
      </c>
      <c r="V41" s="3">
        <v>116.6</v>
      </c>
      <c r="W41" s="7">
        <v>8471.126953125</v>
      </c>
      <c r="X41" s="7">
        <v>59411.1015625</v>
      </c>
      <c r="Y41" s="7">
        <v>8508.3125</v>
      </c>
      <c r="Z41" s="7">
        <v>96559.4140625</v>
      </c>
      <c r="AA41" s="7">
        <v>74581.6796875</v>
      </c>
      <c r="AB41" s="7">
        <v>19176.759765625</v>
      </c>
      <c r="AC41" s="8">
        <v>19172.789722648798</v>
      </c>
      <c r="AD41" s="8">
        <v>63729.609406606804</v>
      </c>
      <c r="AE41" s="8">
        <v>20475.490403414598</v>
      </c>
      <c r="AF41" s="8">
        <v>96559.4140625</v>
      </c>
      <c r="AG41" s="8">
        <v>76579.648706075197</v>
      </c>
      <c r="AH41" s="8">
        <v>66717.226432887706</v>
      </c>
      <c r="AI41" s="4" t="s">
        <v>57</v>
      </c>
      <c r="AJ41" s="4" t="s">
        <v>49</v>
      </c>
      <c r="AK41" s="4" t="s">
        <v>49</v>
      </c>
      <c r="AL41" s="4" t="s">
        <v>49</v>
      </c>
      <c r="AM41" s="4" t="s">
        <v>49</v>
      </c>
      <c r="AN41" s="4" t="s">
        <v>49</v>
      </c>
      <c r="AO41" s="4" t="s">
        <v>49</v>
      </c>
      <c r="AP41" s="4">
        <f t="shared" si="0"/>
        <v>8</v>
      </c>
      <c r="AQ41" s="4">
        <f t="shared" si="1"/>
        <v>16</v>
      </c>
    </row>
    <row r="42" spans="1:43">
      <c r="A42" s="3" t="s">
        <v>214</v>
      </c>
      <c r="B42" s="3" t="s">
        <v>64</v>
      </c>
      <c r="C42" s="4">
        <v>3</v>
      </c>
      <c r="D42" s="3">
        <v>4</v>
      </c>
      <c r="E42" s="4" t="s">
        <v>83</v>
      </c>
      <c r="F42" s="4" t="s">
        <v>215</v>
      </c>
      <c r="G42" s="4" t="s">
        <v>216</v>
      </c>
      <c r="H42" s="3" t="s">
        <v>86</v>
      </c>
      <c r="I42" s="4">
        <v>1</v>
      </c>
      <c r="J42" s="4">
        <v>1058.52991</v>
      </c>
      <c r="K42" s="5">
        <v>3.665</v>
      </c>
      <c r="L42" s="6">
        <v>1.87</v>
      </c>
      <c r="M42" s="6">
        <v>0.70372729218410202</v>
      </c>
      <c r="N42" s="5">
        <v>0.98193920413296198</v>
      </c>
      <c r="O42" s="4">
        <v>42.9</v>
      </c>
      <c r="P42" s="4">
        <v>157.1</v>
      </c>
      <c r="Q42" s="3">
        <v>49.4</v>
      </c>
      <c r="R42" s="3">
        <v>51.5</v>
      </c>
      <c r="S42" s="3">
        <v>23.9</v>
      </c>
      <c r="T42" s="3">
        <v>288.10000000000002</v>
      </c>
      <c r="U42" s="3">
        <v>5.9</v>
      </c>
      <c r="V42" s="3">
        <v>181.1</v>
      </c>
      <c r="W42" s="7">
        <v>13915.1591796875</v>
      </c>
      <c r="X42" s="7">
        <v>30622.375</v>
      </c>
      <c r="Y42" s="7">
        <v>6318.923828125</v>
      </c>
      <c r="Z42" s="7">
        <v>183596.625</v>
      </c>
      <c r="AA42" s="7">
        <v>3679.69165039063</v>
      </c>
      <c r="AB42" s="7">
        <v>33175.05859375</v>
      </c>
      <c r="AC42" s="8">
        <v>31494.324472485299</v>
      </c>
      <c r="AD42" s="8">
        <v>32848.271560823101</v>
      </c>
      <c r="AE42" s="8">
        <v>15206.6657404369</v>
      </c>
      <c r="AF42" s="8">
        <v>183596.625</v>
      </c>
      <c r="AG42" s="8">
        <v>3778.2669298184301</v>
      </c>
      <c r="AH42" s="8">
        <v>115418.241828895</v>
      </c>
      <c r="AI42" s="4" t="s">
        <v>49</v>
      </c>
      <c r="AJ42" s="4" t="s">
        <v>49</v>
      </c>
      <c r="AK42" s="4" t="s">
        <v>57</v>
      </c>
      <c r="AL42" s="4" t="s">
        <v>49</v>
      </c>
      <c r="AM42" s="4" t="s">
        <v>57</v>
      </c>
      <c r="AN42" s="4" t="s">
        <v>49</v>
      </c>
      <c r="AO42" s="4" t="s">
        <v>49</v>
      </c>
      <c r="AP42" s="4">
        <f t="shared" si="0"/>
        <v>8</v>
      </c>
      <c r="AQ42" s="4">
        <f t="shared" si="1"/>
        <v>16</v>
      </c>
    </row>
    <row r="43" spans="1:43">
      <c r="A43" s="3" t="s">
        <v>217</v>
      </c>
      <c r="B43" s="3" t="s">
        <v>218</v>
      </c>
      <c r="C43" s="4">
        <v>2</v>
      </c>
      <c r="D43" s="3">
        <v>1</v>
      </c>
      <c r="E43" s="4" t="s">
        <v>166</v>
      </c>
      <c r="F43" s="4" t="s">
        <v>219</v>
      </c>
      <c r="G43" s="4" t="s">
        <v>220</v>
      </c>
      <c r="H43" s="3" t="s">
        <v>169</v>
      </c>
      <c r="I43" s="4">
        <v>1</v>
      </c>
      <c r="J43" s="4">
        <v>1291.6687999999999</v>
      </c>
      <c r="K43" s="5">
        <v>3.585</v>
      </c>
      <c r="L43" s="6">
        <v>1.84</v>
      </c>
      <c r="M43" s="6">
        <v>5.7194518362226499E-2</v>
      </c>
      <c r="N43" s="5">
        <v>0.54711072170182395</v>
      </c>
      <c r="O43" s="4">
        <v>43.6</v>
      </c>
      <c r="P43" s="4">
        <v>156.4</v>
      </c>
      <c r="Q43" s="3">
        <v>41.2</v>
      </c>
      <c r="R43" s="3">
        <v>49.9</v>
      </c>
      <c r="S43" s="3">
        <v>44.4</v>
      </c>
      <c r="T43" s="3">
        <v>159</v>
      </c>
      <c r="U43" s="3">
        <v>80.900000000000006</v>
      </c>
      <c r="V43" s="3">
        <v>224.7</v>
      </c>
      <c r="W43" s="7">
        <v>3320.2734375</v>
      </c>
      <c r="X43" s="7">
        <v>8487.0322265625</v>
      </c>
      <c r="Y43" s="7">
        <v>3365.60668945313</v>
      </c>
      <c r="Z43" s="7">
        <v>29040.19921875</v>
      </c>
      <c r="AA43" s="7">
        <v>14380.7998046875</v>
      </c>
      <c r="AB43" s="7">
        <v>11795.0126953125</v>
      </c>
      <c r="AC43" s="8">
        <v>7514.80939798688</v>
      </c>
      <c r="AD43" s="8">
        <v>9103.9424382851503</v>
      </c>
      <c r="AE43" s="8">
        <v>8099.4259991702802</v>
      </c>
      <c r="AF43" s="8">
        <v>29040.19921875</v>
      </c>
      <c r="AG43" s="8">
        <v>14766.047128058201</v>
      </c>
      <c r="AH43" s="8">
        <v>41035.635967164199</v>
      </c>
      <c r="AI43" s="4" t="s">
        <v>57</v>
      </c>
      <c r="AJ43" s="4" t="s">
        <v>57</v>
      </c>
      <c r="AK43" s="4" t="s">
        <v>57</v>
      </c>
      <c r="AL43" s="4" t="s">
        <v>49</v>
      </c>
      <c r="AM43" s="4" t="s">
        <v>57</v>
      </c>
      <c r="AN43" s="4" t="s">
        <v>57</v>
      </c>
      <c r="AO43" s="4" t="s">
        <v>49</v>
      </c>
      <c r="AP43" s="4">
        <f t="shared" si="0"/>
        <v>8</v>
      </c>
      <c r="AQ43" s="4">
        <f t="shared" si="1"/>
        <v>16</v>
      </c>
    </row>
    <row r="44" spans="1:43">
      <c r="A44" s="3" t="s">
        <v>221</v>
      </c>
      <c r="B44" s="3" t="s">
        <v>222</v>
      </c>
      <c r="C44" s="4">
        <v>5</v>
      </c>
      <c r="D44" s="3">
        <v>4</v>
      </c>
      <c r="E44" s="4" t="s">
        <v>137</v>
      </c>
      <c r="F44" s="4" t="s">
        <v>223</v>
      </c>
      <c r="G44" s="4" t="s">
        <v>224</v>
      </c>
      <c r="H44" s="3" t="s">
        <v>140</v>
      </c>
      <c r="I44" s="4">
        <v>1</v>
      </c>
      <c r="J44" s="4">
        <v>1170.6914899999999</v>
      </c>
      <c r="K44" s="5">
        <v>3.577</v>
      </c>
      <c r="L44" s="6">
        <v>1.84</v>
      </c>
      <c r="M44" s="6">
        <v>1.0248665172923901E-3</v>
      </c>
      <c r="N44" s="5">
        <v>8.2005883905848106E-2</v>
      </c>
      <c r="O44" s="4">
        <v>43.7</v>
      </c>
      <c r="P44" s="4">
        <v>156.30000000000001</v>
      </c>
      <c r="Q44" s="3">
        <v>43.5</v>
      </c>
      <c r="R44" s="3">
        <v>41.9</v>
      </c>
      <c r="S44" s="3">
        <v>29.8</v>
      </c>
      <c r="T44" s="3">
        <v>149.80000000000001</v>
      </c>
      <c r="U44" s="3">
        <v>189.6</v>
      </c>
      <c r="V44" s="3">
        <v>145.4</v>
      </c>
      <c r="W44" s="7" t="s">
        <v>47</v>
      </c>
      <c r="X44" s="7" t="s">
        <v>47</v>
      </c>
      <c r="Y44" s="7" t="s">
        <v>47</v>
      </c>
      <c r="Z44" s="7">
        <v>17690.125</v>
      </c>
      <c r="AA44" s="7">
        <v>21798.91015625</v>
      </c>
      <c r="AB44" s="7">
        <v>4934.62109375</v>
      </c>
      <c r="AC44" s="8">
        <v>5136.85698157972</v>
      </c>
      <c r="AD44" s="8">
        <v>4944.9101302385998</v>
      </c>
      <c r="AE44" s="8">
        <v>3519.0554363771998</v>
      </c>
      <c r="AF44" s="8">
        <v>17690.125</v>
      </c>
      <c r="AG44" s="8">
        <v>22382.881277755801</v>
      </c>
      <c r="AH44" s="8">
        <v>17167.875954850701</v>
      </c>
      <c r="AI44" s="4" t="s">
        <v>48</v>
      </c>
      <c r="AJ44" s="4" t="s">
        <v>48</v>
      </c>
      <c r="AK44" s="4" t="s">
        <v>48</v>
      </c>
      <c r="AL44" s="4" t="s">
        <v>49</v>
      </c>
      <c r="AM44" s="4" t="s">
        <v>49</v>
      </c>
      <c r="AN44" s="4" t="s">
        <v>57</v>
      </c>
      <c r="AO44" s="4" t="s">
        <v>49</v>
      </c>
      <c r="AP44" s="4">
        <f t="shared" si="0"/>
        <v>8</v>
      </c>
      <c r="AQ44" s="4">
        <f t="shared" si="1"/>
        <v>14</v>
      </c>
    </row>
    <row r="45" spans="1:43">
      <c r="A45" s="3" t="s">
        <v>225</v>
      </c>
      <c r="B45" s="3" t="s">
        <v>226</v>
      </c>
      <c r="C45" s="4">
        <v>8</v>
      </c>
      <c r="D45" s="3">
        <v>2</v>
      </c>
      <c r="E45" s="4" t="s">
        <v>227</v>
      </c>
      <c r="F45" s="4" t="s">
        <v>228</v>
      </c>
      <c r="G45" s="4" t="s">
        <v>229</v>
      </c>
      <c r="H45" s="3" t="s">
        <v>230</v>
      </c>
      <c r="I45" s="4">
        <v>1</v>
      </c>
      <c r="J45" s="4">
        <v>1135.58161</v>
      </c>
      <c r="K45" s="5">
        <v>3.573</v>
      </c>
      <c r="L45" s="6">
        <v>1.84</v>
      </c>
      <c r="M45" s="6">
        <v>6.8911948332410794E-2</v>
      </c>
      <c r="N45" s="5">
        <v>0.58939984044309002</v>
      </c>
      <c r="O45" s="4">
        <v>43.7</v>
      </c>
      <c r="P45" s="4">
        <v>156.30000000000001</v>
      </c>
      <c r="Q45" s="3">
        <v>60.2</v>
      </c>
      <c r="R45" s="3">
        <v>42.7</v>
      </c>
      <c r="S45" s="3">
        <v>12.9</v>
      </c>
      <c r="T45" s="3">
        <v>194.4</v>
      </c>
      <c r="U45" s="3">
        <v>137.30000000000001</v>
      </c>
      <c r="V45" s="3">
        <v>152.4</v>
      </c>
      <c r="W45" s="7">
        <v>5603.94677734375</v>
      </c>
      <c r="X45" s="7">
        <v>8380.5</v>
      </c>
      <c r="Y45" s="7" t="s">
        <v>47</v>
      </c>
      <c r="Z45" s="7">
        <v>40962.60546875</v>
      </c>
      <c r="AA45" s="7">
        <v>28179.7734375</v>
      </c>
      <c r="AB45" s="7">
        <v>9231.896484375</v>
      </c>
      <c r="AC45" s="8">
        <v>12683.471015540699</v>
      </c>
      <c r="AD45" s="8">
        <v>8989.6665368208105</v>
      </c>
      <c r="AE45" s="8">
        <v>2723.3167212067501</v>
      </c>
      <c r="AF45" s="8">
        <v>40962.60546875</v>
      </c>
      <c r="AG45" s="8">
        <v>28934.6815397914</v>
      </c>
      <c r="AH45" s="8">
        <v>32118.3836936361</v>
      </c>
      <c r="AI45" s="4" t="s">
        <v>57</v>
      </c>
      <c r="AJ45" s="4" t="s">
        <v>57</v>
      </c>
      <c r="AK45" s="4" t="s">
        <v>48</v>
      </c>
      <c r="AL45" s="4" t="s">
        <v>49</v>
      </c>
      <c r="AM45" s="4" t="s">
        <v>49</v>
      </c>
      <c r="AN45" s="4" t="s">
        <v>57</v>
      </c>
      <c r="AO45" s="4" t="s">
        <v>49</v>
      </c>
      <c r="AP45" s="4">
        <f t="shared" si="0"/>
        <v>8</v>
      </c>
      <c r="AQ45" s="4">
        <f t="shared" si="1"/>
        <v>16</v>
      </c>
    </row>
    <row r="46" spans="1:43">
      <c r="A46" s="3" t="s">
        <v>231</v>
      </c>
      <c r="B46" s="3" t="s">
        <v>56</v>
      </c>
      <c r="C46" s="4">
        <v>2</v>
      </c>
      <c r="D46" s="3">
        <v>2</v>
      </c>
      <c r="E46" s="4" t="s">
        <v>232</v>
      </c>
      <c r="F46" s="4" t="s">
        <v>233</v>
      </c>
      <c r="G46" s="4" t="s">
        <v>234</v>
      </c>
      <c r="H46" s="3" t="s">
        <v>235</v>
      </c>
      <c r="I46" s="4">
        <v>0</v>
      </c>
      <c r="J46" s="4">
        <v>1404.8031699999999</v>
      </c>
      <c r="K46" s="5">
        <v>3.2829999999999999</v>
      </c>
      <c r="L46" s="6">
        <v>1.72</v>
      </c>
      <c r="M46" s="6">
        <v>5.0583214423083202E-2</v>
      </c>
      <c r="N46" s="5">
        <v>0.49230662679574799</v>
      </c>
      <c r="O46" s="4">
        <v>46.7</v>
      </c>
      <c r="P46" s="4">
        <v>153.30000000000001</v>
      </c>
      <c r="Q46" s="3">
        <v>44.7</v>
      </c>
      <c r="R46" s="3">
        <v>47</v>
      </c>
      <c r="S46" s="3">
        <v>85.7</v>
      </c>
      <c r="T46" s="3">
        <v>154.5</v>
      </c>
      <c r="U46" s="3">
        <v>85.3</v>
      </c>
      <c r="V46" s="3">
        <v>182.7</v>
      </c>
      <c r="W46" s="7" t="s">
        <v>47</v>
      </c>
      <c r="X46" s="7" t="s">
        <v>47</v>
      </c>
      <c r="Y46" s="7" t="s">
        <v>47</v>
      </c>
      <c r="Z46" s="7">
        <v>9264.052734375</v>
      </c>
      <c r="AA46" s="7">
        <v>4984.86767578125</v>
      </c>
      <c r="AB46" s="7">
        <v>3149.66577148438</v>
      </c>
      <c r="AC46" s="8">
        <v>2682.0387818065801</v>
      </c>
      <c r="AD46" s="8">
        <v>2821.4575564860202</v>
      </c>
      <c r="AE46" s="8">
        <v>5138.2132602734901</v>
      </c>
      <c r="AF46" s="8">
        <v>9264.052734375</v>
      </c>
      <c r="AG46" s="8">
        <v>5118.4073227782001</v>
      </c>
      <c r="AH46" s="8">
        <v>10957.897321147901</v>
      </c>
      <c r="AI46" s="4" t="s">
        <v>48</v>
      </c>
      <c r="AJ46" s="4" t="s">
        <v>48</v>
      </c>
      <c r="AK46" s="4" t="s">
        <v>48</v>
      </c>
      <c r="AL46" s="4" t="s">
        <v>49</v>
      </c>
      <c r="AM46" s="4" t="s">
        <v>49</v>
      </c>
      <c r="AN46" s="4" t="s">
        <v>57</v>
      </c>
      <c r="AO46" s="4" t="s">
        <v>49</v>
      </c>
      <c r="AP46" s="4">
        <f t="shared" si="0"/>
        <v>8</v>
      </c>
      <c r="AQ46" s="4">
        <f t="shared" si="1"/>
        <v>16</v>
      </c>
    </row>
    <row r="47" spans="1:43">
      <c r="A47" s="3" t="s">
        <v>236</v>
      </c>
      <c r="B47" s="3" t="s">
        <v>94</v>
      </c>
      <c r="C47" s="4">
        <v>4</v>
      </c>
      <c r="D47" s="3">
        <v>4</v>
      </c>
      <c r="E47" s="4" t="s">
        <v>145</v>
      </c>
      <c r="F47" s="4" t="s">
        <v>237</v>
      </c>
      <c r="G47" s="4" t="s">
        <v>238</v>
      </c>
      <c r="H47" s="3" t="s">
        <v>148</v>
      </c>
      <c r="I47" s="4">
        <v>1</v>
      </c>
      <c r="J47" s="4">
        <v>1491.8062</v>
      </c>
      <c r="K47" s="5">
        <v>3.1520000000000001</v>
      </c>
      <c r="L47" s="6">
        <v>1.66</v>
      </c>
      <c r="M47" s="6">
        <v>1.95002257496951E-3</v>
      </c>
      <c r="N47" s="5">
        <v>8.2005883905848106E-2</v>
      </c>
      <c r="O47" s="4">
        <v>48.2</v>
      </c>
      <c r="P47" s="4">
        <v>151.80000000000001</v>
      </c>
      <c r="Q47" s="3">
        <v>50.6</v>
      </c>
      <c r="R47" s="3">
        <v>60.6</v>
      </c>
      <c r="S47" s="3">
        <v>47.1</v>
      </c>
      <c r="T47" s="3">
        <v>163.69999999999999</v>
      </c>
      <c r="U47" s="3">
        <v>118.5</v>
      </c>
      <c r="V47" s="3">
        <v>159.5</v>
      </c>
      <c r="W47" s="7" t="s">
        <v>47</v>
      </c>
      <c r="X47" s="7">
        <v>7263.55517578125</v>
      </c>
      <c r="Y47" s="7" t="s">
        <v>47</v>
      </c>
      <c r="Z47" s="7">
        <v>21053.404296875</v>
      </c>
      <c r="AA47" s="7">
        <v>14848.640625</v>
      </c>
      <c r="AB47" s="7">
        <v>5897.6396484375</v>
      </c>
      <c r="AC47" s="8">
        <v>6509.2382248727799</v>
      </c>
      <c r="AD47" s="8">
        <v>7791.5325937679499</v>
      </c>
      <c r="AE47" s="8">
        <v>6059.2255840893004</v>
      </c>
      <c r="AF47" s="8">
        <v>21053.404296875</v>
      </c>
      <c r="AG47" s="8">
        <v>15246.4209386241</v>
      </c>
      <c r="AH47" s="8">
        <v>20518.281745892102</v>
      </c>
      <c r="AI47" s="4" t="s">
        <v>48</v>
      </c>
      <c r="AJ47" s="4" t="s">
        <v>49</v>
      </c>
      <c r="AK47" s="4" t="s">
        <v>48</v>
      </c>
      <c r="AL47" s="4" t="s">
        <v>49</v>
      </c>
      <c r="AM47" s="4" t="s">
        <v>49</v>
      </c>
      <c r="AN47" s="4" t="s">
        <v>49</v>
      </c>
      <c r="AO47" s="4" t="s">
        <v>49</v>
      </c>
      <c r="AP47" s="4">
        <f t="shared" si="0"/>
        <v>8</v>
      </c>
      <c r="AQ47" s="4">
        <f t="shared" si="1"/>
        <v>13</v>
      </c>
    </row>
    <row r="48" spans="1:43">
      <c r="A48" s="3" t="s">
        <v>236</v>
      </c>
      <c r="B48" s="3" t="s">
        <v>239</v>
      </c>
      <c r="C48" s="4">
        <v>4</v>
      </c>
      <c r="D48" s="3">
        <v>4</v>
      </c>
      <c r="E48" s="4" t="s">
        <v>145</v>
      </c>
      <c r="F48" s="4" t="s">
        <v>237</v>
      </c>
      <c r="G48" s="4" t="s">
        <v>238</v>
      </c>
      <c r="H48" s="3" t="s">
        <v>148</v>
      </c>
      <c r="I48" s="4">
        <v>1</v>
      </c>
      <c r="J48" s="4">
        <v>1507.8011200000001</v>
      </c>
      <c r="K48" s="5">
        <v>3.1269999999999998</v>
      </c>
      <c r="L48" s="6">
        <v>1.64</v>
      </c>
      <c r="M48" s="6">
        <v>4.9087445285515202E-2</v>
      </c>
      <c r="N48" s="5">
        <v>0.48931873713358998</v>
      </c>
      <c r="O48" s="4">
        <v>48.5</v>
      </c>
      <c r="P48" s="4">
        <v>151.5</v>
      </c>
      <c r="Q48" s="3">
        <v>44.6</v>
      </c>
      <c r="R48" s="3">
        <v>28.8</v>
      </c>
      <c r="S48" s="3">
        <v>36.200000000000003</v>
      </c>
      <c r="T48" s="3">
        <v>88.8</v>
      </c>
      <c r="U48" s="3">
        <v>288.5</v>
      </c>
      <c r="V48" s="3">
        <v>113.1</v>
      </c>
      <c r="W48" s="7" t="s">
        <v>47</v>
      </c>
      <c r="X48" s="7" t="s">
        <v>47</v>
      </c>
      <c r="Y48" s="7" t="s">
        <v>47</v>
      </c>
      <c r="Z48" s="7">
        <v>12051.4853515625</v>
      </c>
      <c r="AA48" s="7">
        <v>38123.828125</v>
      </c>
      <c r="AB48" s="7">
        <v>4411.1728515625</v>
      </c>
      <c r="AC48" s="8">
        <v>6052.46865484113</v>
      </c>
      <c r="AD48" s="8">
        <v>3906.4403301484999</v>
      </c>
      <c r="AE48" s="8">
        <v>4908.5023454556103</v>
      </c>
      <c r="AF48" s="8">
        <v>12051.4853515625</v>
      </c>
      <c r="AG48" s="8">
        <v>39145.1275618375</v>
      </c>
      <c r="AH48" s="8">
        <v>15346.7646030508</v>
      </c>
      <c r="AI48" s="4" t="s">
        <v>48</v>
      </c>
      <c r="AJ48" s="4" t="s">
        <v>48</v>
      </c>
      <c r="AK48" s="4" t="s">
        <v>48</v>
      </c>
      <c r="AL48" s="4" t="s">
        <v>49</v>
      </c>
      <c r="AM48" s="4" t="s">
        <v>49</v>
      </c>
      <c r="AN48" s="4" t="s">
        <v>49</v>
      </c>
      <c r="AO48" s="4" t="s">
        <v>49</v>
      </c>
      <c r="AP48" s="4">
        <f t="shared" si="0"/>
        <v>8</v>
      </c>
      <c r="AQ48" s="4">
        <f t="shared" si="1"/>
        <v>13</v>
      </c>
    </row>
    <row r="49" spans="1:43">
      <c r="A49" s="3" t="s">
        <v>240</v>
      </c>
      <c r="B49" s="3" t="s">
        <v>241</v>
      </c>
      <c r="C49" s="4">
        <v>2</v>
      </c>
      <c r="D49" s="3">
        <v>4</v>
      </c>
      <c r="E49" s="4" t="s">
        <v>83</v>
      </c>
      <c r="F49" s="4" t="s">
        <v>242</v>
      </c>
      <c r="G49" s="4" t="s">
        <v>243</v>
      </c>
      <c r="H49" s="3" t="s">
        <v>86</v>
      </c>
      <c r="I49" s="4">
        <v>1</v>
      </c>
      <c r="J49" s="4">
        <v>2041.02837</v>
      </c>
      <c r="K49" s="5">
        <v>3.1070000000000002</v>
      </c>
      <c r="L49" s="6">
        <v>1.64</v>
      </c>
      <c r="M49" s="6">
        <v>9.4192984354031395E-2</v>
      </c>
      <c r="N49" s="5">
        <v>0.72082420658295598</v>
      </c>
      <c r="O49" s="4">
        <v>48.7</v>
      </c>
      <c r="P49" s="4">
        <v>151.30000000000001</v>
      </c>
      <c r="Q49" s="3">
        <v>64.5</v>
      </c>
      <c r="R49" s="3">
        <v>50.4</v>
      </c>
      <c r="S49" s="3">
        <v>42.6</v>
      </c>
      <c r="T49" s="3">
        <v>216.4</v>
      </c>
      <c r="U49" s="3">
        <v>156.5</v>
      </c>
      <c r="V49" s="3">
        <v>69.599999999999994</v>
      </c>
      <c r="W49" s="7">
        <v>4632.28369140625</v>
      </c>
      <c r="X49" s="7">
        <v>7626.537109375</v>
      </c>
      <c r="Y49" s="7">
        <v>2875.90283203125</v>
      </c>
      <c r="Z49" s="7">
        <v>35155.921875</v>
      </c>
      <c r="AA49" s="7">
        <v>24752.998046875</v>
      </c>
      <c r="AB49" s="7">
        <v>3248.38232421875</v>
      </c>
      <c r="AC49" s="8">
        <v>10484.295848998399</v>
      </c>
      <c r="AD49" s="8">
        <v>8180.8991640081804</v>
      </c>
      <c r="AE49" s="8">
        <v>6920.9400616642597</v>
      </c>
      <c r="AF49" s="8">
        <v>35155.921875</v>
      </c>
      <c r="AG49" s="8">
        <v>25416.106244782699</v>
      </c>
      <c r="AH49" s="8">
        <v>11301.338793114401</v>
      </c>
      <c r="AI49" s="4" t="s">
        <v>57</v>
      </c>
      <c r="AJ49" s="4" t="s">
        <v>49</v>
      </c>
      <c r="AK49" s="4" t="s">
        <v>57</v>
      </c>
      <c r="AL49" s="4" t="s">
        <v>49</v>
      </c>
      <c r="AM49" s="4" t="s">
        <v>49</v>
      </c>
      <c r="AN49" s="4" t="s">
        <v>57</v>
      </c>
      <c r="AO49" s="4" t="s">
        <v>49</v>
      </c>
      <c r="AP49" s="4">
        <f t="shared" si="0"/>
        <v>8</v>
      </c>
      <c r="AQ49" s="4">
        <f t="shared" si="1"/>
        <v>14</v>
      </c>
    </row>
    <row r="50" spans="1:43">
      <c r="A50" s="3" t="s">
        <v>244</v>
      </c>
      <c r="B50" s="3" t="s">
        <v>94</v>
      </c>
      <c r="C50" s="4">
        <v>3</v>
      </c>
      <c r="D50" s="3">
        <v>1</v>
      </c>
      <c r="E50" s="4" t="s">
        <v>245</v>
      </c>
      <c r="F50" s="4" t="s">
        <v>246</v>
      </c>
      <c r="G50" s="4" t="s">
        <v>247</v>
      </c>
      <c r="H50" s="3" t="s">
        <v>248</v>
      </c>
      <c r="I50" s="4">
        <v>1</v>
      </c>
      <c r="J50" s="4">
        <v>1293.6004399999999</v>
      </c>
      <c r="K50" s="5">
        <v>3.0779999999999998</v>
      </c>
      <c r="L50" s="6">
        <v>1.62</v>
      </c>
      <c r="M50" s="6">
        <v>0.46806548365714601</v>
      </c>
      <c r="N50" s="5">
        <v>0.98193920413296198</v>
      </c>
      <c r="O50" s="4">
        <v>49</v>
      </c>
      <c r="P50" s="4">
        <v>151</v>
      </c>
      <c r="Q50" s="3">
        <v>53</v>
      </c>
      <c r="R50" s="3">
        <v>89.7</v>
      </c>
      <c r="S50" s="3">
        <v>56.1</v>
      </c>
      <c r="T50" s="3">
        <v>172.7</v>
      </c>
      <c r="U50" s="3">
        <v>193.3</v>
      </c>
      <c r="V50" s="3">
        <v>35.200000000000003</v>
      </c>
      <c r="W50" s="7" t="s">
        <v>47</v>
      </c>
      <c r="X50" s="7" t="s">
        <v>47</v>
      </c>
      <c r="Y50" s="7" t="s">
        <v>47</v>
      </c>
      <c r="Z50" s="7">
        <v>11880.33984375</v>
      </c>
      <c r="AA50" s="7">
        <v>12950.9423828125</v>
      </c>
      <c r="AB50" s="7" t="s">
        <v>47</v>
      </c>
      <c r="AC50" s="8">
        <v>3647.7806517898098</v>
      </c>
      <c r="AD50" s="8">
        <v>6174.5606247442402</v>
      </c>
      <c r="AE50" s="8">
        <v>3859.1687386294502</v>
      </c>
      <c r="AF50" s="8">
        <v>11880.33984375</v>
      </c>
      <c r="AG50" s="8">
        <v>13297.885248012501</v>
      </c>
      <c r="AH50" s="8">
        <v>2422.5523092506801</v>
      </c>
      <c r="AI50" s="4" t="s">
        <v>48</v>
      </c>
      <c r="AJ50" s="4" t="s">
        <v>48</v>
      </c>
      <c r="AK50" s="4" t="s">
        <v>48</v>
      </c>
      <c r="AL50" s="4" t="s">
        <v>57</v>
      </c>
      <c r="AM50" s="4" t="s">
        <v>49</v>
      </c>
      <c r="AN50" s="4" t="s">
        <v>48</v>
      </c>
      <c r="AO50" s="4" t="s">
        <v>49</v>
      </c>
      <c r="AP50" s="4">
        <f t="shared" si="0"/>
        <v>8</v>
      </c>
      <c r="AQ50" s="4">
        <f t="shared" si="1"/>
        <v>16</v>
      </c>
    </row>
    <row r="51" spans="1:43">
      <c r="A51" s="3" t="s">
        <v>249</v>
      </c>
      <c r="B51" s="3" t="s">
        <v>88</v>
      </c>
      <c r="C51" s="4">
        <v>3</v>
      </c>
      <c r="D51" s="3">
        <v>1</v>
      </c>
      <c r="E51" s="4" t="s">
        <v>115</v>
      </c>
      <c r="F51" s="4" t="s">
        <v>250</v>
      </c>
      <c r="G51" s="4" t="s">
        <v>251</v>
      </c>
      <c r="H51" s="3" t="s">
        <v>118</v>
      </c>
      <c r="I51" s="4">
        <v>1</v>
      </c>
      <c r="J51" s="4">
        <v>987.52918</v>
      </c>
      <c r="K51" s="5">
        <v>3.0470000000000002</v>
      </c>
      <c r="L51" s="6">
        <v>1.61</v>
      </c>
      <c r="M51" s="6">
        <v>0.27532755536013997</v>
      </c>
      <c r="N51" s="5">
        <v>0.98193920413296198</v>
      </c>
      <c r="O51" s="4">
        <v>49.4</v>
      </c>
      <c r="P51" s="4">
        <v>150.6</v>
      </c>
      <c r="Q51" s="3">
        <v>27.1</v>
      </c>
      <c r="R51" s="3">
        <v>63</v>
      </c>
      <c r="S51" s="3">
        <v>13.6</v>
      </c>
      <c r="T51" s="3">
        <v>387.9</v>
      </c>
      <c r="U51" s="3">
        <v>25.7</v>
      </c>
      <c r="V51" s="3">
        <v>82.7</v>
      </c>
      <c r="W51" s="7" t="s">
        <v>47</v>
      </c>
      <c r="X51" s="7">
        <v>11572.775390625</v>
      </c>
      <c r="Y51" s="7" t="s">
        <v>47</v>
      </c>
      <c r="Z51" s="7">
        <v>76381.5234375</v>
      </c>
      <c r="AA51" s="7" t="s">
        <v>47</v>
      </c>
      <c r="AB51" s="7">
        <v>4680.30712890625</v>
      </c>
      <c r="AC51" s="8">
        <v>5344.6531266035299</v>
      </c>
      <c r="AD51" s="8">
        <v>12413.9838514701</v>
      </c>
      <c r="AE51" s="8">
        <v>2674.4231628613302</v>
      </c>
      <c r="AF51" s="8">
        <v>76381.5234375</v>
      </c>
      <c r="AG51" s="8">
        <v>5054.0737346678097</v>
      </c>
      <c r="AH51" s="8">
        <v>16283.100706847699</v>
      </c>
      <c r="AI51" s="4" t="s">
        <v>48</v>
      </c>
      <c r="AJ51" s="4" t="s">
        <v>57</v>
      </c>
      <c r="AK51" s="4" t="s">
        <v>48</v>
      </c>
      <c r="AL51" s="4" t="s">
        <v>49</v>
      </c>
      <c r="AM51" s="4" t="s">
        <v>48</v>
      </c>
      <c r="AN51" s="4" t="s">
        <v>57</v>
      </c>
      <c r="AO51" s="4" t="s">
        <v>49</v>
      </c>
      <c r="AP51" s="4">
        <f t="shared" si="0"/>
        <v>8</v>
      </c>
      <c r="AQ51" s="4">
        <f t="shared" si="1"/>
        <v>16</v>
      </c>
    </row>
    <row r="52" spans="1:43">
      <c r="A52" s="3" t="s">
        <v>252</v>
      </c>
      <c r="B52" s="3" t="s">
        <v>56</v>
      </c>
      <c r="C52" s="4">
        <v>11</v>
      </c>
      <c r="D52" s="3">
        <v>1</v>
      </c>
      <c r="E52" s="4" t="s">
        <v>253</v>
      </c>
      <c r="F52" s="4" t="s">
        <v>254</v>
      </c>
      <c r="G52" s="4" t="s">
        <v>255</v>
      </c>
      <c r="H52" s="3" t="s">
        <v>256</v>
      </c>
      <c r="I52" s="4">
        <v>1</v>
      </c>
      <c r="J52" s="4">
        <v>953.52369999999996</v>
      </c>
      <c r="K52" s="5">
        <v>3.0089999999999999</v>
      </c>
      <c r="L52" s="6">
        <v>1.59</v>
      </c>
      <c r="M52" s="6">
        <v>3.5060306257157198E-2</v>
      </c>
      <c r="N52" s="5">
        <v>0.40802177543310902</v>
      </c>
      <c r="O52" s="4">
        <v>49.9</v>
      </c>
      <c r="P52" s="4">
        <v>150.1</v>
      </c>
      <c r="Q52" s="3">
        <v>29.4</v>
      </c>
      <c r="R52" s="3">
        <v>51.1</v>
      </c>
      <c r="S52" s="3">
        <v>65.8</v>
      </c>
      <c r="T52" s="3">
        <v>139.9</v>
      </c>
      <c r="U52" s="3">
        <v>160.1</v>
      </c>
      <c r="V52" s="3">
        <v>153.69999999999999</v>
      </c>
      <c r="W52" s="7">
        <v>4500.4716796875</v>
      </c>
      <c r="X52" s="7">
        <v>16501.58203125</v>
      </c>
      <c r="Y52" s="7">
        <v>9478.2587890625</v>
      </c>
      <c r="Z52" s="7">
        <v>48498.94921875</v>
      </c>
      <c r="AA52" s="7">
        <v>54023.1640625</v>
      </c>
      <c r="AB52" s="7">
        <v>15311.474609375</v>
      </c>
      <c r="AC52" s="8">
        <v>10185.9643521873</v>
      </c>
      <c r="AD52" s="8">
        <v>17701.058384455799</v>
      </c>
      <c r="AE52" s="8">
        <v>22809.693094433202</v>
      </c>
      <c r="AF52" s="8">
        <v>48498.94921875</v>
      </c>
      <c r="AG52" s="8">
        <v>55470.3908953434</v>
      </c>
      <c r="AH52" s="8">
        <v>53269.641535908799</v>
      </c>
      <c r="AI52" s="4" t="s">
        <v>57</v>
      </c>
      <c r="AJ52" s="4" t="s">
        <v>57</v>
      </c>
      <c r="AK52" s="4" t="s">
        <v>57</v>
      </c>
      <c r="AL52" s="4" t="s">
        <v>49</v>
      </c>
      <c r="AM52" s="4" t="s">
        <v>57</v>
      </c>
      <c r="AN52" s="4" t="s">
        <v>57</v>
      </c>
      <c r="AO52" s="4" t="s">
        <v>49</v>
      </c>
      <c r="AP52" s="4">
        <f t="shared" si="0"/>
        <v>8</v>
      </c>
      <c r="AQ52" s="4">
        <f t="shared" si="1"/>
        <v>16</v>
      </c>
    </row>
    <row r="53" spans="1:43">
      <c r="A53" s="3" t="s">
        <v>257</v>
      </c>
      <c r="B53" s="3" t="s">
        <v>64</v>
      </c>
      <c r="C53" s="4">
        <v>9</v>
      </c>
      <c r="D53" s="3">
        <v>6</v>
      </c>
      <c r="E53" s="4" t="s">
        <v>253</v>
      </c>
      <c r="F53" s="4" t="s">
        <v>258</v>
      </c>
      <c r="G53" s="4" t="s">
        <v>259</v>
      </c>
      <c r="H53" s="3" t="s">
        <v>256</v>
      </c>
      <c r="I53" s="4">
        <v>1</v>
      </c>
      <c r="J53" s="4">
        <v>1087.6332500000001</v>
      </c>
      <c r="K53" s="5">
        <v>2.7959999999999998</v>
      </c>
      <c r="L53" s="6">
        <v>1.48</v>
      </c>
      <c r="M53" s="6">
        <v>2.6540661854865099E-2</v>
      </c>
      <c r="N53" s="5">
        <v>0.34455466372298099</v>
      </c>
      <c r="O53" s="4">
        <v>52.7</v>
      </c>
      <c r="P53" s="4">
        <v>147.30000000000001</v>
      </c>
      <c r="Q53" s="3">
        <v>42.4</v>
      </c>
      <c r="R53" s="3">
        <v>36.799999999999997</v>
      </c>
      <c r="S53" s="3">
        <v>45.5</v>
      </c>
      <c r="T53" s="3">
        <v>116.7</v>
      </c>
      <c r="U53" s="3">
        <v>118.5</v>
      </c>
      <c r="V53" s="3">
        <v>240.3</v>
      </c>
      <c r="W53" s="7" t="s">
        <v>47</v>
      </c>
      <c r="X53" s="7" t="s">
        <v>47</v>
      </c>
      <c r="Y53" s="7" t="s">
        <v>47</v>
      </c>
      <c r="Z53" s="7">
        <v>14011.7294921875</v>
      </c>
      <c r="AA53" s="7">
        <v>13857.212890625</v>
      </c>
      <c r="AB53" s="7">
        <v>8295.283203125</v>
      </c>
      <c r="AC53" s="8">
        <v>5089.60082857833</v>
      </c>
      <c r="AD53" s="8">
        <v>4419.0012121535801</v>
      </c>
      <c r="AE53" s="8">
        <v>5461.7542362815702</v>
      </c>
      <c r="AF53" s="8">
        <v>14011.7294921875</v>
      </c>
      <c r="AG53" s="8">
        <v>14228.4338413367</v>
      </c>
      <c r="AH53" s="8">
        <v>28859.8436102786</v>
      </c>
      <c r="AI53" s="4" t="s">
        <v>48</v>
      </c>
      <c r="AJ53" s="4" t="s">
        <v>48</v>
      </c>
      <c r="AK53" s="4" t="s">
        <v>48</v>
      </c>
      <c r="AL53" s="4" t="s">
        <v>57</v>
      </c>
      <c r="AM53" s="4" t="s">
        <v>49</v>
      </c>
      <c r="AN53" s="4" t="s">
        <v>49</v>
      </c>
      <c r="AO53" s="4" t="s">
        <v>49</v>
      </c>
      <c r="AP53" s="4">
        <f t="shared" si="0"/>
        <v>8</v>
      </c>
      <c r="AQ53" s="4">
        <f t="shared" si="1"/>
        <v>16</v>
      </c>
    </row>
    <row r="54" spans="1:43">
      <c r="A54" s="3" t="s">
        <v>260</v>
      </c>
      <c r="B54" s="3" t="s">
        <v>94</v>
      </c>
      <c r="C54" s="4">
        <v>1</v>
      </c>
      <c r="D54" s="3">
        <v>5</v>
      </c>
      <c r="E54" s="4" t="s">
        <v>83</v>
      </c>
      <c r="F54" s="4" t="s">
        <v>261</v>
      </c>
      <c r="G54" s="4" t="s">
        <v>262</v>
      </c>
      <c r="H54" s="3" t="s">
        <v>86</v>
      </c>
      <c r="I54" s="4">
        <v>1</v>
      </c>
      <c r="J54" s="4">
        <v>1364.68786</v>
      </c>
      <c r="K54" s="5">
        <v>2.742</v>
      </c>
      <c r="L54" s="6">
        <v>1.46</v>
      </c>
      <c r="M54" s="6">
        <v>3.30095359225967E-2</v>
      </c>
      <c r="N54" s="5">
        <v>0.39996554359546299</v>
      </c>
      <c r="O54" s="4">
        <v>53.5</v>
      </c>
      <c r="P54" s="4">
        <v>146.5</v>
      </c>
      <c r="Q54" s="3">
        <v>70.3</v>
      </c>
      <c r="R54" s="3">
        <v>53.9</v>
      </c>
      <c r="S54" s="3">
        <v>31.9</v>
      </c>
      <c r="T54" s="3">
        <v>166.7</v>
      </c>
      <c r="U54" s="3">
        <v>147.6</v>
      </c>
      <c r="V54" s="3">
        <v>129.69999999999999</v>
      </c>
      <c r="W54" s="7">
        <v>28624.41796875</v>
      </c>
      <c r="X54" s="7">
        <v>46269.953125</v>
      </c>
      <c r="Y54" s="7">
        <v>12212.8046875</v>
      </c>
      <c r="Z54" s="7">
        <v>153606.28125</v>
      </c>
      <c r="AA54" s="7">
        <v>132525.28125</v>
      </c>
      <c r="AB54" s="7">
        <v>34355.421875</v>
      </c>
      <c r="AC54" s="8">
        <v>64785.94284856</v>
      </c>
      <c r="AD54" s="8">
        <v>49633.249718761399</v>
      </c>
      <c r="AE54" s="8">
        <v>29390.453768321699</v>
      </c>
      <c r="AF54" s="8">
        <v>153606.28125</v>
      </c>
      <c r="AG54" s="8">
        <v>136075.50172270701</v>
      </c>
      <c r="AH54" s="8">
        <v>119524.804421883</v>
      </c>
      <c r="AI54" s="4" t="s">
        <v>49</v>
      </c>
      <c r="AJ54" s="4" t="s">
        <v>49</v>
      </c>
      <c r="AK54" s="4" t="s">
        <v>49</v>
      </c>
      <c r="AL54" s="4" t="s">
        <v>49</v>
      </c>
      <c r="AM54" s="4" t="s">
        <v>49</v>
      </c>
      <c r="AN54" s="4" t="s">
        <v>57</v>
      </c>
      <c r="AO54" s="4" t="s">
        <v>49</v>
      </c>
      <c r="AP54" s="4">
        <f t="shared" si="0"/>
        <v>8</v>
      </c>
      <c r="AQ54" s="4">
        <f t="shared" si="1"/>
        <v>16</v>
      </c>
    </row>
    <row r="55" spans="1:43">
      <c r="A55" s="3" t="s">
        <v>263</v>
      </c>
      <c r="B55" s="3" t="s">
        <v>226</v>
      </c>
      <c r="C55" s="4">
        <v>1</v>
      </c>
      <c r="D55" s="3">
        <v>3</v>
      </c>
      <c r="E55" s="4" t="s">
        <v>65</v>
      </c>
      <c r="F55" s="4" t="s">
        <v>264</v>
      </c>
      <c r="G55" s="4" t="s">
        <v>265</v>
      </c>
      <c r="H55" s="3" t="s">
        <v>68</v>
      </c>
      <c r="I55" s="4">
        <v>1</v>
      </c>
      <c r="J55" s="4">
        <v>1253.7286099999999</v>
      </c>
      <c r="K55" s="5">
        <v>2.6589999999999998</v>
      </c>
      <c r="L55" s="6">
        <v>1.41</v>
      </c>
      <c r="M55" s="6">
        <v>0.13277783292443701</v>
      </c>
      <c r="N55" s="5">
        <v>0.88559160124831104</v>
      </c>
      <c r="O55" s="4">
        <v>54.7</v>
      </c>
      <c r="P55" s="4">
        <v>145.30000000000001</v>
      </c>
      <c r="Q55" s="3">
        <v>11.8</v>
      </c>
      <c r="R55" s="3">
        <v>52.6</v>
      </c>
      <c r="S55" s="3">
        <v>80</v>
      </c>
      <c r="T55" s="3">
        <v>136.9</v>
      </c>
      <c r="U55" s="3">
        <v>139.80000000000001</v>
      </c>
      <c r="V55" s="3">
        <v>178.9</v>
      </c>
      <c r="W55" s="7" t="s">
        <v>47</v>
      </c>
      <c r="X55" s="7">
        <v>8801.2783203125</v>
      </c>
      <c r="Y55" s="7">
        <v>5972.98095703125</v>
      </c>
      <c r="Z55" s="7">
        <v>24597.212890625</v>
      </c>
      <c r="AA55" s="7">
        <v>24452.9140625</v>
      </c>
      <c r="AB55" s="7">
        <v>9238.470703125</v>
      </c>
      <c r="AC55" s="8">
        <v>2121.1483390234598</v>
      </c>
      <c r="AD55" s="8">
        <v>9441.0306303155794</v>
      </c>
      <c r="AE55" s="8">
        <v>14374.1446103997</v>
      </c>
      <c r="AF55" s="8">
        <v>24597.212890625</v>
      </c>
      <c r="AG55" s="8">
        <v>25107.983308935101</v>
      </c>
      <c r="AH55" s="8">
        <v>32141.255839208301</v>
      </c>
      <c r="AI55" s="4" t="s">
        <v>48</v>
      </c>
      <c r="AJ55" s="4" t="s">
        <v>49</v>
      </c>
      <c r="AK55" s="4" t="s">
        <v>57</v>
      </c>
      <c r="AL55" s="4" t="s">
        <v>49</v>
      </c>
      <c r="AM55" s="4" t="s">
        <v>49</v>
      </c>
      <c r="AN55" s="4" t="s">
        <v>57</v>
      </c>
      <c r="AO55" s="4" t="s">
        <v>49</v>
      </c>
      <c r="AP55" s="4">
        <f t="shared" si="0"/>
        <v>8</v>
      </c>
      <c r="AQ55" s="4">
        <f t="shared" si="1"/>
        <v>14</v>
      </c>
    </row>
    <row r="56" spans="1:43">
      <c r="A56" s="3" t="s">
        <v>266</v>
      </c>
      <c r="B56" s="3" t="s">
        <v>98</v>
      </c>
      <c r="C56" s="4">
        <v>5</v>
      </c>
      <c r="D56" s="3">
        <v>2</v>
      </c>
      <c r="E56" s="4" t="s">
        <v>137</v>
      </c>
      <c r="F56" s="4" t="s">
        <v>267</v>
      </c>
      <c r="G56" s="4" t="s">
        <v>268</v>
      </c>
      <c r="H56" s="3" t="s">
        <v>140</v>
      </c>
      <c r="I56" s="4">
        <v>1</v>
      </c>
      <c r="J56" s="4">
        <v>897.55902000000003</v>
      </c>
      <c r="K56" s="5">
        <v>2.5640000000000001</v>
      </c>
      <c r="L56" s="6">
        <v>1.36</v>
      </c>
      <c r="M56" s="6">
        <v>1.74153871633944E-2</v>
      </c>
      <c r="N56" s="5">
        <v>0.25838747893444403</v>
      </c>
      <c r="O56" s="4">
        <v>56.1</v>
      </c>
      <c r="P56" s="4">
        <v>143.9</v>
      </c>
      <c r="Q56" s="3">
        <v>55.5</v>
      </c>
      <c r="R56" s="3">
        <v>30.4</v>
      </c>
      <c r="S56" s="3">
        <v>61.7</v>
      </c>
      <c r="T56" s="3">
        <v>201</v>
      </c>
      <c r="U56" s="3">
        <v>142.19999999999999</v>
      </c>
      <c r="V56" s="3">
        <v>109.3</v>
      </c>
      <c r="W56" s="7" t="s">
        <v>47</v>
      </c>
      <c r="X56" s="7" t="s">
        <v>47</v>
      </c>
      <c r="Y56" s="7" t="s">
        <v>47</v>
      </c>
      <c r="Z56" s="7">
        <v>22236.017578125</v>
      </c>
      <c r="AA56" s="7">
        <v>15321.1513671875</v>
      </c>
      <c r="AB56" s="7">
        <v>3474.84130859375</v>
      </c>
      <c r="AC56" s="8">
        <v>6136.7614254114596</v>
      </c>
      <c r="AD56" s="8">
        <v>3363.0081255761002</v>
      </c>
      <c r="AE56" s="8">
        <v>6822.4812202657504</v>
      </c>
      <c r="AF56" s="8">
        <v>22236.017578125</v>
      </c>
      <c r="AG56" s="8">
        <v>15731.5897736273</v>
      </c>
      <c r="AH56" s="8">
        <v>12089.204705967401</v>
      </c>
      <c r="AI56" s="4" t="s">
        <v>48</v>
      </c>
      <c r="AJ56" s="4" t="s">
        <v>48</v>
      </c>
      <c r="AK56" s="4" t="s">
        <v>48</v>
      </c>
      <c r="AL56" s="4" t="s">
        <v>49</v>
      </c>
      <c r="AM56" s="4" t="s">
        <v>57</v>
      </c>
      <c r="AN56" s="4" t="s">
        <v>57</v>
      </c>
      <c r="AO56" s="4" t="s">
        <v>49</v>
      </c>
      <c r="AP56" s="4">
        <f t="shared" si="0"/>
        <v>8</v>
      </c>
      <c r="AQ56" s="4">
        <f t="shared" si="1"/>
        <v>14</v>
      </c>
    </row>
    <row r="57" spans="1:43">
      <c r="A57" s="3" t="s">
        <v>269</v>
      </c>
      <c r="B57" s="3" t="s">
        <v>88</v>
      </c>
      <c r="C57" s="4">
        <v>2</v>
      </c>
      <c r="D57" s="3">
        <v>2</v>
      </c>
      <c r="E57" s="4" t="s">
        <v>270</v>
      </c>
      <c r="F57" s="4" t="s">
        <v>271</v>
      </c>
      <c r="G57" s="4" t="s">
        <v>272</v>
      </c>
      <c r="H57" s="3" t="s">
        <v>273</v>
      </c>
      <c r="I57" s="4">
        <v>1</v>
      </c>
      <c r="J57" s="4">
        <v>1661.8355899999999</v>
      </c>
      <c r="K57" s="5">
        <v>2.5179999999999998</v>
      </c>
      <c r="L57" s="6">
        <v>1.33</v>
      </c>
      <c r="M57" s="6">
        <v>8.4082916925999299E-2</v>
      </c>
      <c r="N57" s="5">
        <v>0.66443783266523304</v>
      </c>
      <c r="O57" s="4">
        <v>56.8</v>
      </c>
      <c r="P57" s="4">
        <v>143.19999999999999</v>
      </c>
      <c r="Q57" s="3">
        <v>32.700000000000003</v>
      </c>
      <c r="R57" s="3">
        <v>38.799999999999997</v>
      </c>
      <c r="S57" s="3">
        <v>38.6</v>
      </c>
      <c r="T57" s="3">
        <v>83.4</v>
      </c>
      <c r="U57" s="3">
        <v>97.3</v>
      </c>
      <c r="V57" s="3">
        <v>309.10000000000002</v>
      </c>
      <c r="W57" s="7" t="s">
        <v>47</v>
      </c>
      <c r="X57" s="7" t="s">
        <v>47</v>
      </c>
      <c r="Y57" s="7" t="s">
        <v>47</v>
      </c>
      <c r="Z57" s="7">
        <v>13442.5810546875</v>
      </c>
      <c r="AA57" s="7">
        <v>15280.716796875</v>
      </c>
      <c r="AB57" s="7">
        <v>14323.1748046875</v>
      </c>
      <c r="AC57" s="8">
        <v>5276.9413965877602</v>
      </c>
      <c r="AD57" s="8">
        <v>6256.5612179462996</v>
      </c>
      <c r="AE57" s="8">
        <v>6230.3775575394502</v>
      </c>
      <c r="AF57" s="8">
        <v>13442.5810546875</v>
      </c>
      <c r="AG57" s="8">
        <v>15690.0720013931</v>
      </c>
      <c r="AH57" s="8">
        <v>49831.280589702001</v>
      </c>
      <c r="AI57" s="4" t="s">
        <v>48</v>
      </c>
      <c r="AJ57" s="4" t="s">
        <v>48</v>
      </c>
      <c r="AK57" s="4" t="s">
        <v>48</v>
      </c>
      <c r="AL57" s="4" t="s">
        <v>49</v>
      </c>
      <c r="AM57" s="4" t="s">
        <v>49</v>
      </c>
      <c r="AN57" s="4" t="s">
        <v>57</v>
      </c>
      <c r="AO57" s="4" t="s">
        <v>49</v>
      </c>
      <c r="AP57" s="4">
        <f t="shared" si="0"/>
        <v>8</v>
      </c>
      <c r="AQ57" s="4">
        <f t="shared" si="1"/>
        <v>16</v>
      </c>
    </row>
    <row r="58" spans="1:43">
      <c r="A58" s="3" t="s">
        <v>274</v>
      </c>
      <c r="B58" s="3" t="s">
        <v>94</v>
      </c>
      <c r="C58" s="4">
        <v>9</v>
      </c>
      <c r="D58" s="3">
        <v>2</v>
      </c>
      <c r="E58" s="4" t="s">
        <v>275</v>
      </c>
      <c r="F58" s="4" t="s">
        <v>276</v>
      </c>
      <c r="G58" s="4" t="s">
        <v>277</v>
      </c>
      <c r="H58" s="3" t="s">
        <v>278</v>
      </c>
      <c r="I58" s="4">
        <v>1</v>
      </c>
      <c r="J58" s="4">
        <v>1892.04223</v>
      </c>
      <c r="K58" s="5">
        <v>2.484</v>
      </c>
      <c r="L58" s="6">
        <v>1.31</v>
      </c>
      <c r="M58" s="6">
        <v>7.7580595890317502E-2</v>
      </c>
      <c r="N58" s="5">
        <v>0.64092151377569095</v>
      </c>
      <c r="O58" s="4">
        <v>57.4</v>
      </c>
      <c r="P58" s="4">
        <v>142.6</v>
      </c>
      <c r="Q58" s="3">
        <v>25.7</v>
      </c>
      <c r="R58" s="3">
        <v>62.7</v>
      </c>
      <c r="S58" s="3">
        <v>77</v>
      </c>
      <c r="T58" s="3">
        <v>117.2</v>
      </c>
      <c r="U58" s="3">
        <v>161.69999999999999</v>
      </c>
      <c r="V58" s="3">
        <v>155.69999999999999</v>
      </c>
      <c r="W58" s="7" t="s">
        <v>47</v>
      </c>
      <c r="X58" s="7">
        <v>9658.20556640625</v>
      </c>
      <c r="Y58" s="7">
        <v>5291.1923828125</v>
      </c>
      <c r="Z58" s="7">
        <v>19386.985839843801</v>
      </c>
      <c r="AA58" s="7">
        <v>26037.927734375</v>
      </c>
      <c r="AB58" s="7">
        <v>7398.4758300781295</v>
      </c>
      <c r="AC58" s="8">
        <v>4256.0669106704399</v>
      </c>
      <c r="AD58" s="8">
        <v>10360.2466900613</v>
      </c>
      <c r="AE58" s="8">
        <v>12733.4014655548</v>
      </c>
      <c r="AF58" s="8">
        <v>19386.985839843801</v>
      </c>
      <c r="AG58" s="8">
        <v>26735.457920597099</v>
      </c>
      <c r="AH58" s="8">
        <v>25739.790936859601</v>
      </c>
      <c r="AI58" s="4" t="s">
        <v>48</v>
      </c>
      <c r="AJ58" s="4" t="s">
        <v>57</v>
      </c>
      <c r="AK58" s="4" t="s">
        <v>57</v>
      </c>
      <c r="AL58" s="4" t="s">
        <v>57</v>
      </c>
      <c r="AM58" s="4" t="s">
        <v>49</v>
      </c>
      <c r="AN58" s="4" t="s">
        <v>57</v>
      </c>
      <c r="AO58" s="4" t="s">
        <v>49</v>
      </c>
      <c r="AP58" s="4">
        <f t="shared" si="0"/>
        <v>8</v>
      </c>
      <c r="AQ58" s="4">
        <f t="shared" si="1"/>
        <v>16</v>
      </c>
    </row>
    <row r="59" spans="1:43">
      <c r="A59" s="3" t="s">
        <v>279</v>
      </c>
      <c r="B59" s="3" t="s">
        <v>114</v>
      </c>
      <c r="C59" s="4">
        <v>1</v>
      </c>
      <c r="D59" s="3">
        <v>2</v>
      </c>
      <c r="E59" s="4" t="s">
        <v>280</v>
      </c>
      <c r="F59" s="4" t="s">
        <v>281</v>
      </c>
      <c r="G59" s="4" t="s">
        <v>282</v>
      </c>
      <c r="H59" s="3" t="s">
        <v>283</v>
      </c>
      <c r="I59" s="4">
        <v>1</v>
      </c>
      <c r="J59" s="4">
        <v>1483.72498</v>
      </c>
      <c r="K59" s="5">
        <v>2.3530000000000002</v>
      </c>
      <c r="L59" s="6">
        <v>1.23</v>
      </c>
      <c r="M59" s="6">
        <v>1.8272664521244601E-2</v>
      </c>
      <c r="N59" s="5">
        <v>0.26568454213889597</v>
      </c>
      <c r="O59" s="4">
        <v>59.6</v>
      </c>
      <c r="P59" s="4">
        <v>140.4</v>
      </c>
      <c r="Q59" s="3">
        <v>63.3</v>
      </c>
      <c r="R59" s="3">
        <v>59.2</v>
      </c>
      <c r="S59" s="3">
        <v>32.299999999999997</v>
      </c>
      <c r="T59" s="3">
        <v>189.5</v>
      </c>
      <c r="U59" s="3">
        <v>139.30000000000001</v>
      </c>
      <c r="V59" s="3">
        <v>116.3</v>
      </c>
      <c r="W59" s="7">
        <v>5184.8603515625</v>
      </c>
      <c r="X59" s="7">
        <v>10224.9697265625</v>
      </c>
      <c r="Y59" s="7" t="s">
        <v>47</v>
      </c>
      <c r="Z59" s="7">
        <v>35113.83984375</v>
      </c>
      <c r="AA59" s="7">
        <v>25139.494140625</v>
      </c>
      <c r="AB59" s="7">
        <v>6196.537109375</v>
      </c>
      <c r="AC59" s="8">
        <v>11734.948350069901</v>
      </c>
      <c r="AD59" s="8">
        <v>10968.2081249191</v>
      </c>
      <c r="AE59" s="8">
        <v>5993.92192568271</v>
      </c>
      <c r="AF59" s="8">
        <v>35113.83984375</v>
      </c>
      <c r="AG59" s="8">
        <v>25812.956184468501</v>
      </c>
      <c r="AH59" s="8">
        <v>21558.165950799699</v>
      </c>
      <c r="AI59" s="4" t="s">
        <v>57</v>
      </c>
      <c r="AJ59" s="4" t="s">
        <v>57</v>
      </c>
      <c r="AK59" s="4" t="s">
        <v>48</v>
      </c>
      <c r="AL59" s="4" t="s">
        <v>49</v>
      </c>
      <c r="AM59" s="4" t="s">
        <v>49</v>
      </c>
      <c r="AN59" s="4" t="s">
        <v>57</v>
      </c>
      <c r="AO59" s="4" t="s">
        <v>49</v>
      </c>
      <c r="AP59" s="4">
        <f t="shared" si="0"/>
        <v>8</v>
      </c>
      <c r="AQ59" s="4">
        <f t="shared" si="1"/>
        <v>14</v>
      </c>
    </row>
    <row r="60" spans="1:43">
      <c r="A60" s="3" t="s">
        <v>284</v>
      </c>
      <c r="B60" s="3" t="s">
        <v>88</v>
      </c>
      <c r="C60" s="4">
        <v>3</v>
      </c>
      <c r="D60" s="3">
        <v>1</v>
      </c>
      <c r="E60" s="4" t="s">
        <v>285</v>
      </c>
      <c r="F60" s="4" t="s">
        <v>286</v>
      </c>
      <c r="G60" s="4" t="s">
        <v>287</v>
      </c>
      <c r="H60" s="3" t="s">
        <v>288</v>
      </c>
      <c r="I60" s="4">
        <v>1</v>
      </c>
      <c r="J60" s="4">
        <v>1483.74611</v>
      </c>
      <c r="K60" s="5">
        <v>2.3180000000000001</v>
      </c>
      <c r="L60" s="6">
        <v>1.21</v>
      </c>
      <c r="M60" s="6">
        <v>1.5425586484668199E-2</v>
      </c>
      <c r="N60" s="5">
        <v>0.249208919430084</v>
      </c>
      <c r="O60" s="4">
        <v>60.3</v>
      </c>
      <c r="P60" s="4">
        <v>139.69999999999999</v>
      </c>
      <c r="Q60" s="3">
        <v>55.4</v>
      </c>
      <c r="R60" s="3">
        <v>57.1</v>
      </c>
      <c r="S60" s="3">
        <v>28.6</v>
      </c>
      <c r="T60" s="3">
        <v>207.1</v>
      </c>
      <c r="U60" s="3">
        <v>128.4</v>
      </c>
      <c r="V60" s="3">
        <v>123.5</v>
      </c>
      <c r="W60" s="7" t="s">
        <v>47</v>
      </c>
      <c r="X60" s="7">
        <v>6485.28759765625</v>
      </c>
      <c r="Y60" s="7" t="s">
        <v>47</v>
      </c>
      <c r="Z60" s="7">
        <v>25248.947265625</v>
      </c>
      <c r="AA60" s="7">
        <v>15239.7275390625</v>
      </c>
      <c r="AB60" s="7">
        <v>4328.701171875</v>
      </c>
      <c r="AC60" s="8">
        <v>6749.5134991211999</v>
      </c>
      <c r="AD60" s="8">
        <v>6956.6938605464302</v>
      </c>
      <c r="AE60" s="8">
        <v>3485.2365744103299</v>
      </c>
      <c r="AF60" s="8">
        <v>25248.947265625</v>
      </c>
      <c r="AG60" s="8">
        <v>15647.984682132401</v>
      </c>
      <c r="AH60" s="8">
        <v>15059.840128047699</v>
      </c>
      <c r="AI60" s="4" t="s">
        <v>48</v>
      </c>
      <c r="AJ60" s="4" t="s">
        <v>57</v>
      </c>
      <c r="AK60" s="4" t="s">
        <v>48</v>
      </c>
      <c r="AL60" s="4" t="s">
        <v>49</v>
      </c>
      <c r="AM60" s="4" t="s">
        <v>57</v>
      </c>
      <c r="AN60" s="4" t="s">
        <v>57</v>
      </c>
      <c r="AO60" s="4" t="s">
        <v>49</v>
      </c>
      <c r="AP60" s="4">
        <f t="shared" si="0"/>
        <v>8</v>
      </c>
      <c r="AQ60" s="4">
        <f t="shared" si="1"/>
        <v>16</v>
      </c>
    </row>
    <row r="61" spans="1:43">
      <c r="A61" s="3" t="s">
        <v>289</v>
      </c>
      <c r="B61" s="3" t="s">
        <v>98</v>
      </c>
      <c r="C61" s="4">
        <v>1</v>
      </c>
      <c r="D61" s="3">
        <v>1</v>
      </c>
      <c r="E61" s="4" t="s">
        <v>290</v>
      </c>
      <c r="F61" s="4" t="s">
        <v>291</v>
      </c>
      <c r="G61" s="4" t="s">
        <v>292</v>
      </c>
      <c r="H61" s="3" t="s">
        <v>293</v>
      </c>
      <c r="I61" s="4">
        <v>1</v>
      </c>
      <c r="J61" s="4">
        <v>1424.7566099999999</v>
      </c>
      <c r="K61" s="5">
        <v>2.1789999999999998</v>
      </c>
      <c r="L61" s="6">
        <v>1.1200000000000001</v>
      </c>
      <c r="M61" s="6">
        <v>4.3187171985064297E-2</v>
      </c>
      <c r="N61" s="5">
        <v>0.45503005845132999</v>
      </c>
      <c r="O61" s="4">
        <v>62.9</v>
      </c>
      <c r="P61" s="4">
        <v>137.1</v>
      </c>
      <c r="Q61" s="3">
        <v>72.5</v>
      </c>
      <c r="R61" s="3">
        <v>68</v>
      </c>
      <c r="S61" s="3">
        <v>36.5</v>
      </c>
      <c r="T61" s="3">
        <v>151.9</v>
      </c>
      <c r="U61" s="3">
        <v>148.1</v>
      </c>
      <c r="V61" s="3">
        <v>123.1</v>
      </c>
      <c r="W61" s="7" t="s">
        <v>47</v>
      </c>
      <c r="X61" s="7" t="s">
        <v>47</v>
      </c>
      <c r="Y61" s="7" t="s">
        <v>47</v>
      </c>
      <c r="Z61" s="7">
        <v>13748.4912109375</v>
      </c>
      <c r="AA61" s="7">
        <v>13049.8310546875</v>
      </c>
      <c r="AB61" s="7">
        <v>3201.55200195313</v>
      </c>
      <c r="AC61" s="8">
        <v>6557.4603458362499</v>
      </c>
      <c r="AD61" s="8">
        <v>6150.5452191546001</v>
      </c>
      <c r="AE61" s="8">
        <v>3305.5523615865</v>
      </c>
      <c r="AF61" s="8">
        <v>13748.4912109375</v>
      </c>
      <c r="AG61" s="8">
        <v>13399.4230490506</v>
      </c>
      <c r="AH61" s="8">
        <v>11138.4129780806</v>
      </c>
      <c r="AI61" s="4" t="s">
        <v>48</v>
      </c>
      <c r="AJ61" s="4" t="s">
        <v>48</v>
      </c>
      <c r="AK61" s="4" t="s">
        <v>48</v>
      </c>
      <c r="AL61" s="4" t="s">
        <v>49</v>
      </c>
      <c r="AM61" s="4" t="s">
        <v>57</v>
      </c>
      <c r="AN61" s="4" t="s">
        <v>57</v>
      </c>
      <c r="AO61" s="4" t="s">
        <v>49</v>
      </c>
      <c r="AP61" s="4">
        <f t="shared" si="0"/>
        <v>8</v>
      </c>
      <c r="AQ61" s="4">
        <f t="shared" si="1"/>
        <v>14</v>
      </c>
    </row>
    <row r="62" spans="1:43">
      <c r="A62" s="3" t="s">
        <v>294</v>
      </c>
      <c r="B62" s="3" t="s">
        <v>56</v>
      </c>
      <c r="C62" s="4">
        <v>2</v>
      </c>
      <c r="D62" s="3">
        <v>7</v>
      </c>
      <c r="E62" s="4" t="s">
        <v>295</v>
      </c>
      <c r="F62" s="4" t="s">
        <v>296</v>
      </c>
      <c r="G62" s="4" t="s">
        <v>297</v>
      </c>
      <c r="H62" s="3" t="s">
        <v>298</v>
      </c>
      <c r="I62" s="4">
        <v>1</v>
      </c>
      <c r="J62" s="4">
        <v>2397.2231000000002</v>
      </c>
      <c r="K62" s="5">
        <v>2.177</v>
      </c>
      <c r="L62" s="6">
        <v>1.1200000000000001</v>
      </c>
      <c r="M62" s="6">
        <v>2.5109262595280901E-2</v>
      </c>
      <c r="N62" s="5">
        <v>0.33431868049227997</v>
      </c>
      <c r="O62" s="4">
        <v>62.9</v>
      </c>
      <c r="P62" s="4">
        <v>137.1</v>
      </c>
      <c r="Q62" s="3">
        <v>73.099999999999994</v>
      </c>
      <c r="R62" s="3">
        <v>55.4</v>
      </c>
      <c r="S62" s="3">
        <v>67.599999999999994</v>
      </c>
      <c r="T62" s="3">
        <v>97.5</v>
      </c>
      <c r="U62" s="3">
        <v>159.1</v>
      </c>
      <c r="V62" s="3">
        <v>147.19999999999999</v>
      </c>
      <c r="W62" s="7">
        <v>8905.873046875</v>
      </c>
      <c r="X62" s="7">
        <v>14246.6484375</v>
      </c>
      <c r="Y62" s="7">
        <v>7742.54541015625</v>
      </c>
      <c r="Z62" s="7">
        <v>26874.314453125</v>
      </c>
      <c r="AA62" s="7">
        <v>42712.7421875</v>
      </c>
      <c r="AB62" s="7">
        <v>11660.9228515625</v>
      </c>
      <c r="AC62" s="8">
        <v>20156.755077475202</v>
      </c>
      <c r="AD62" s="8">
        <v>15282.2168988061</v>
      </c>
      <c r="AE62" s="8">
        <v>18632.650627683899</v>
      </c>
      <c r="AF62" s="8">
        <v>26874.314453125</v>
      </c>
      <c r="AG62" s="8">
        <v>43856.974067857103</v>
      </c>
      <c r="AH62" s="8">
        <v>40569.1284561375</v>
      </c>
      <c r="AI62" s="4" t="s">
        <v>49</v>
      </c>
      <c r="AJ62" s="4" t="s">
        <v>49</v>
      </c>
      <c r="AK62" s="4" t="s">
        <v>49</v>
      </c>
      <c r="AL62" s="4" t="s">
        <v>49</v>
      </c>
      <c r="AM62" s="4" t="s">
        <v>49</v>
      </c>
      <c r="AN62" s="4" t="s">
        <v>57</v>
      </c>
      <c r="AO62" s="4" t="s">
        <v>49</v>
      </c>
      <c r="AP62" s="4">
        <f t="shared" si="0"/>
        <v>8</v>
      </c>
      <c r="AQ62" s="4">
        <f t="shared" si="1"/>
        <v>16</v>
      </c>
    </row>
    <row r="63" spans="1:43">
      <c r="A63" s="3" t="s">
        <v>299</v>
      </c>
      <c r="B63" s="3" t="s">
        <v>222</v>
      </c>
      <c r="C63" s="4">
        <v>2</v>
      </c>
      <c r="D63" s="3">
        <v>2</v>
      </c>
      <c r="E63" s="4" t="s">
        <v>285</v>
      </c>
      <c r="F63" s="4" t="s">
        <v>300</v>
      </c>
      <c r="G63" s="4" t="s">
        <v>301</v>
      </c>
      <c r="H63" s="3" t="s">
        <v>288</v>
      </c>
      <c r="I63" s="4">
        <v>1</v>
      </c>
      <c r="J63" s="4">
        <v>1436.76063</v>
      </c>
      <c r="K63" s="5">
        <v>2.17</v>
      </c>
      <c r="L63" s="6">
        <v>1.1200000000000001</v>
      </c>
      <c r="M63" s="6">
        <v>7.25944468727244E-2</v>
      </c>
      <c r="N63" s="5">
        <v>0.61367631251710097</v>
      </c>
      <c r="O63" s="4">
        <v>63.1</v>
      </c>
      <c r="P63" s="4">
        <v>136.9</v>
      </c>
      <c r="Q63" s="3">
        <v>61.8</v>
      </c>
      <c r="R63" s="3">
        <v>75.3</v>
      </c>
      <c r="S63" s="3">
        <v>25.5</v>
      </c>
      <c r="T63" s="3">
        <v>126.7</v>
      </c>
      <c r="U63" s="3">
        <v>176.6</v>
      </c>
      <c r="V63" s="3">
        <v>134.1</v>
      </c>
      <c r="W63" s="7" t="s">
        <v>47</v>
      </c>
      <c r="X63" s="7">
        <v>7170.77490234375</v>
      </c>
      <c r="Y63" s="7" t="s">
        <v>47</v>
      </c>
      <c r="Z63" s="7">
        <v>12946.4091796875</v>
      </c>
      <c r="AA63" s="7">
        <v>17574.087890625</v>
      </c>
      <c r="AB63" s="7">
        <v>3938.26440429688</v>
      </c>
      <c r="AC63" s="8">
        <v>6315.4619864509496</v>
      </c>
      <c r="AD63" s="8">
        <v>7692.0082551964797</v>
      </c>
      <c r="AE63" s="8">
        <v>2610.6424460908102</v>
      </c>
      <c r="AF63" s="8">
        <v>12946.4091796875</v>
      </c>
      <c r="AG63" s="8">
        <v>18044.880225717301</v>
      </c>
      <c r="AH63" s="8">
        <v>13701.484569100399</v>
      </c>
      <c r="AI63" s="4" t="s">
        <v>48</v>
      </c>
      <c r="AJ63" s="4" t="s">
        <v>57</v>
      </c>
      <c r="AK63" s="4" t="s">
        <v>48</v>
      </c>
      <c r="AL63" s="4" t="s">
        <v>49</v>
      </c>
      <c r="AM63" s="4" t="s">
        <v>49</v>
      </c>
      <c r="AN63" s="4" t="s">
        <v>57</v>
      </c>
      <c r="AO63" s="4" t="s">
        <v>49</v>
      </c>
      <c r="AP63" s="4">
        <f t="shared" si="0"/>
        <v>8</v>
      </c>
      <c r="AQ63" s="4">
        <f t="shared" si="1"/>
        <v>16</v>
      </c>
    </row>
    <row r="64" spans="1:43">
      <c r="A64" s="3" t="s">
        <v>302</v>
      </c>
      <c r="B64" s="3" t="s">
        <v>222</v>
      </c>
      <c r="C64" s="4">
        <v>1</v>
      </c>
      <c r="D64" s="3">
        <v>1</v>
      </c>
      <c r="E64" s="4" t="s">
        <v>303</v>
      </c>
      <c r="F64" s="4" t="s">
        <v>304</v>
      </c>
      <c r="G64" s="4" t="s">
        <v>305</v>
      </c>
      <c r="H64" s="3" t="s">
        <v>306</v>
      </c>
      <c r="I64" s="4">
        <v>1</v>
      </c>
      <c r="J64" s="4">
        <v>2145.0393300000001</v>
      </c>
      <c r="K64" s="5">
        <v>2.1659999999999999</v>
      </c>
      <c r="L64" s="6">
        <v>1.1200000000000001</v>
      </c>
      <c r="M64" s="6">
        <v>0.54875067546980705</v>
      </c>
      <c r="N64" s="5">
        <v>0.98193920413296198</v>
      </c>
      <c r="O64" s="4">
        <v>63.2</v>
      </c>
      <c r="P64" s="4">
        <v>136.80000000000001</v>
      </c>
      <c r="Q64" s="3">
        <v>53.5</v>
      </c>
      <c r="R64" s="3">
        <v>137.80000000000001</v>
      </c>
      <c r="S64" s="3">
        <v>48.8</v>
      </c>
      <c r="T64" s="3">
        <v>115.9</v>
      </c>
      <c r="U64" s="3">
        <v>45.7</v>
      </c>
      <c r="V64" s="3">
        <v>198.3</v>
      </c>
      <c r="W64" s="7" t="s">
        <v>47</v>
      </c>
      <c r="X64" s="7">
        <v>12036.2734375</v>
      </c>
      <c r="Y64" s="7" t="s">
        <v>47</v>
      </c>
      <c r="Z64" s="7">
        <v>10858.8037109375</v>
      </c>
      <c r="AA64" s="7">
        <v>4166.50439453125</v>
      </c>
      <c r="AB64" s="7">
        <v>5338.99169921875</v>
      </c>
      <c r="AC64" s="8">
        <v>5012.5122172785796</v>
      </c>
      <c r="AD64" s="8">
        <v>12911.172907239299</v>
      </c>
      <c r="AE64" s="8">
        <v>4573.4795701343101</v>
      </c>
      <c r="AF64" s="8">
        <v>10858.8037109375</v>
      </c>
      <c r="AG64" s="8">
        <v>4278.1209031820499</v>
      </c>
      <c r="AH64" s="8">
        <v>18574.7082652926</v>
      </c>
      <c r="AI64" s="4" t="s">
        <v>48</v>
      </c>
      <c r="AJ64" s="4" t="s">
        <v>49</v>
      </c>
      <c r="AK64" s="4" t="s">
        <v>48</v>
      </c>
      <c r="AL64" s="4" t="s">
        <v>57</v>
      </c>
      <c r="AM64" s="4" t="s">
        <v>57</v>
      </c>
      <c r="AN64" s="4" t="s">
        <v>57</v>
      </c>
      <c r="AO64" s="4" t="s">
        <v>49</v>
      </c>
      <c r="AP64" s="4">
        <f t="shared" si="0"/>
        <v>8</v>
      </c>
      <c r="AQ64" s="4">
        <f t="shared" si="1"/>
        <v>16</v>
      </c>
    </row>
    <row r="65" spans="1:43">
      <c r="A65" s="3" t="s">
        <v>307</v>
      </c>
      <c r="B65" s="3" t="s">
        <v>94</v>
      </c>
      <c r="C65" s="4">
        <v>1</v>
      </c>
      <c r="D65" s="3">
        <v>1</v>
      </c>
      <c r="E65" s="4" t="s">
        <v>308</v>
      </c>
      <c r="F65" s="4" t="s">
        <v>309</v>
      </c>
      <c r="G65" s="4" t="s">
        <v>310</v>
      </c>
      <c r="H65" s="3" t="s">
        <v>311</v>
      </c>
      <c r="I65" s="4">
        <v>1</v>
      </c>
      <c r="J65" s="4">
        <v>1283.72927</v>
      </c>
      <c r="K65" s="5">
        <v>2.1030000000000002</v>
      </c>
      <c r="L65" s="6">
        <v>1.07</v>
      </c>
      <c r="M65" s="6">
        <v>8.4008147650397394E-2</v>
      </c>
      <c r="N65" s="5">
        <v>0.66443783266523304</v>
      </c>
      <c r="O65" s="4">
        <v>64.400000000000006</v>
      </c>
      <c r="P65" s="4">
        <v>135.6</v>
      </c>
      <c r="Q65" s="3">
        <v>95</v>
      </c>
      <c r="R65" s="3">
        <v>58.6</v>
      </c>
      <c r="S65" s="3">
        <v>34.6</v>
      </c>
      <c r="T65" s="3">
        <v>123.3</v>
      </c>
      <c r="U65" s="3">
        <v>103.7</v>
      </c>
      <c r="V65" s="3">
        <v>184.7</v>
      </c>
      <c r="W65" s="7" t="s">
        <v>47</v>
      </c>
      <c r="X65" s="7">
        <v>3967.482421875</v>
      </c>
      <c r="Y65" s="7" t="s">
        <v>47</v>
      </c>
      <c r="Z65" s="7">
        <v>8950.90625</v>
      </c>
      <c r="AA65" s="7">
        <v>7329.51025390625</v>
      </c>
      <c r="AB65" s="7">
        <v>3854.18139648438</v>
      </c>
      <c r="AC65" s="8">
        <v>6895.6618871274404</v>
      </c>
      <c r="AD65" s="8">
        <v>4255.8730342288</v>
      </c>
      <c r="AE65" s="8">
        <v>2510.8751065500501</v>
      </c>
      <c r="AF65" s="8">
        <v>8950.90625</v>
      </c>
      <c r="AG65" s="8">
        <v>7525.8605435483396</v>
      </c>
      <c r="AH65" s="8">
        <v>13408.954176064901</v>
      </c>
      <c r="AI65" s="4" t="s">
        <v>48</v>
      </c>
      <c r="AJ65" s="4" t="s">
        <v>57</v>
      </c>
      <c r="AK65" s="4" t="s">
        <v>48</v>
      </c>
      <c r="AL65" s="4" t="s">
        <v>57</v>
      </c>
      <c r="AM65" s="4" t="s">
        <v>49</v>
      </c>
      <c r="AN65" s="4" t="s">
        <v>57</v>
      </c>
      <c r="AO65" s="4" t="s">
        <v>49</v>
      </c>
      <c r="AP65" s="4">
        <f t="shared" si="0"/>
        <v>8</v>
      </c>
      <c r="AQ65" s="4">
        <f t="shared" si="1"/>
        <v>14</v>
      </c>
    </row>
    <row r="66" spans="1:43">
      <c r="A66" s="3" t="s">
        <v>312</v>
      </c>
      <c r="B66" s="3" t="s">
        <v>94</v>
      </c>
      <c r="C66" s="4">
        <v>3</v>
      </c>
      <c r="D66" s="3">
        <v>2</v>
      </c>
      <c r="E66" s="4" t="s">
        <v>313</v>
      </c>
      <c r="F66" s="4" t="s">
        <v>314</v>
      </c>
      <c r="G66" s="4" t="s">
        <v>315</v>
      </c>
      <c r="H66" s="3" t="s">
        <v>316</v>
      </c>
      <c r="I66" s="4">
        <v>1</v>
      </c>
      <c r="J66" s="4">
        <v>1637.9407200000001</v>
      </c>
      <c r="K66" s="5">
        <v>2.0179999999999998</v>
      </c>
      <c r="L66" s="6">
        <v>1.01</v>
      </c>
      <c r="M66" s="6">
        <v>9.8125049864807107E-2</v>
      </c>
      <c r="N66" s="5">
        <v>0.73619729623907504</v>
      </c>
      <c r="O66" s="4">
        <v>66.3</v>
      </c>
      <c r="P66" s="4">
        <v>133.69999999999999</v>
      </c>
      <c r="Q66" s="3">
        <v>36.799999999999997</v>
      </c>
      <c r="R66" s="3">
        <v>94.9</v>
      </c>
      <c r="S66" s="3">
        <v>66.900000000000006</v>
      </c>
      <c r="T66" s="3">
        <v>114.1</v>
      </c>
      <c r="U66" s="3">
        <v>135</v>
      </c>
      <c r="V66" s="3">
        <v>152.4</v>
      </c>
      <c r="W66" s="7" t="s">
        <v>47</v>
      </c>
      <c r="X66" s="7">
        <v>8881.62890625</v>
      </c>
      <c r="Y66" s="7">
        <v>2790.98974609375</v>
      </c>
      <c r="Z66" s="7">
        <v>11465.16796875</v>
      </c>
      <c r="AA66" s="7">
        <v>13201.3232421875</v>
      </c>
      <c r="AB66" s="7">
        <v>4400.4951171875</v>
      </c>
      <c r="AC66" s="8">
        <v>3691.6211814297899</v>
      </c>
      <c r="AD66" s="8">
        <v>9527.2217852128197</v>
      </c>
      <c r="AE66" s="8">
        <v>6716.5943613579302</v>
      </c>
      <c r="AF66" s="8">
        <v>11465.16796875</v>
      </c>
      <c r="AG66" s="8">
        <v>13554.973561577001</v>
      </c>
      <c r="AH66" s="8">
        <v>15309.6160528893</v>
      </c>
      <c r="AI66" s="4" t="s">
        <v>48</v>
      </c>
      <c r="AJ66" s="4" t="s">
        <v>57</v>
      </c>
      <c r="AK66" s="4" t="s">
        <v>57</v>
      </c>
      <c r="AL66" s="4" t="s">
        <v>57</v>
      </c>
      <c r="AM66" s="4" t="s">
        <v>49</v>
      </c>
      <c r="AN66" s="4" t="s">
        <v>49</v>
      </c>
      <c r="AO66" s="4" t="s">
        <v>49</v>
      </c>
      <c r="AP66" s="4">
        <f t="shared" si="0"/>
        <v>8</v>
      </c>
      <c r="AQ66" s="4">
        <f t="shared" si="1"/>
        <v>14</v>
      </c>
    </row>
    <row r="67" spans="1:43">
      <c r="A67" s="3" t="s">
        <v>317</v>
      </c>
      <c r="B67" s="3" t="s">
        <v>318</v>
      </c>
      <c r="C67" s="4">
        <v>4</v>
      </c>
      <c r="D67" s="3">
        <v>3</v>
      </c>
      <c r="E67" s="4" t="s">
        <v>319</v>
      </c>
      <c r="F67" s="4" t="s">
        <v>320</v>
      </c>
      <c r="G67" s="4" t="s">
        <v>321</v>
      </c>
      <c r="H67" s="3" t="s">
        <v>322</v>
      </c>
      <c r="I67" s="4">
        <v>1</v>
      </c>
      <c r="J67" s="4">
        <v>1172.6278500000001</v>
      </c>
      <c r="K67" s="5">
        <v>2.0150000000000001</v>
      </c>
      <c r="L67" s="6">
        <v>1.01</v>
      </c>
      <c r="M67" s="6">
        <v>0.44526982424661699</v>
      </c>
      <c r="N67" s="5">
        <v>0.98193920413296198</v>
      </c>
      <c r="O67" s="4">
        <v>66.3</v>
      </c>
      <c r="P67" s="4">
        <v>133.69999999999999</v>
      </c>
      <c r="Q67" s="3">
        <v>166.4</v>
      </c>
      <c r="R67" s="3">
        <v>63.5</v>
      </c>
      <c r="S67" s="3">
        <v>28.8</v>
      </c>
      <c r="T67" s="3">
        <v>73.7</v>
      </c>
      <c r="U67" s="3">
        <v>127.9</v>
      </c>
      <c r="V67" s="3">
        <v>139.69999999999999</v>
      </c>
      <c r="W67" s="7">
        <v>11772.994140625</v>
      </c>
      <c r="X67" s="7">
        <v>9474.0625</v>
      </c>
      <c r="Y67" s="7" t="s">
        <v>47</v>
      </c>
      <c r="Z67" s="7">
        <v>11797.9150390625</v>
      </c>
      <c r="AA67" s="7">
        <v>19941.04296875</v>
      </c>
      <c r="AB67" s="7">
        <v>6428.74365234375</v>
      </c>
      <c r="AC67" s="8">
        <v>26645.940063607501</v>
      </c>
      <c r="AD67" s="8">
        <v>10162.718528011301</v>
      </c>
      <c r="AE67" s="8">
        <v>4603.1860033962002</v>
      </c>
      <c r="AF67" s="8">
        <v>11797.9150390625</v>
      </c>
      <c r="AG67" s="8">
        <v>20475.243676170099</v>
      </c>
      <c r="AH67" s="8">
        <v>22366.0280033981</v>
      </c>
      <c r="AI67" s="4" t="s">
        <v>49</v>
      </c>
      <c r="AJ67" s="4" t="s">
        <v>49</v>
      </c>
      <c r="AK67" s="4" t="s">
        <v>48</v>
      </c>
      <c r="AL67" s="4" t="s">
        <v>57</v>
      </c>
      <c r="AM67" s="4" t="s">
        <v>49</v>
      </c>
      <c r="AN67" s="4" t="s">
        <v>57</v>
      </c>
      <c r="AO67" s="4" t="s">
        <v>49</v>
      </c>
      <c r="AP67" s="4">
        <f t="shared" ref="AP67:AP130" si="2">FIND("[",F67)</f>
        <v>8</v>
      </c>
      <c r="AQ67" s="4">
        <f t="shared" ref="AQ67:AQ130" si="3">FIND("]",F67)</f>
        <v>16</v>
      </c>
    </row>
    <row r="68" spans="1:43">
      <c r="A68" s="3" t="s">
        <v>323</v>
      </c>
      <c r="B68" s="3" t="s">
        <v>64</v>
      </c>
      <c r="C68" s="4">
        <v>3</v>
      </c>
      <c r="D68" s="3">
        <v>1</v>
      </c>
      <c r="E68" s="4" t="s">
        <v>324</v>
      </c>
      <c r="F68" s="4" t="s">
        <v>325</v>
      </c>
      <c r="G68" s="4" t="s">
        <v>326</v>
      </c>
      <c r="H68" s="3" t="s">
        <v>327</v>
      </c>
      <c r="I68" s="4">
        <v>1</v>
      </c>
      <c r="J68" s="4">
        <v>1266.6259299999999</v>
      </c>
      <c r="K68" s="5">
        <v>1.998</v>
      </c>
      <c r="L68" s="6">
        <v>1</v>
      </c>
      <c r="M68" s="6">
        <v>0.30498364577443599</v>
      </c>
      <c r="N68" s="5">
        <v>0.98193920413296198</v>
      </c>
      <c r="O68" s="4">
        <v>66.7</v>
      </c>
      <c r="P68" s="4">
        <v>133.30000000000001</v>
      </c>
      <c r="Q68" s="3">
        <v>62.6</v>
      </c>
      <c r="R68" s="3">
        <v>72.2</v>
      </c>
      <c r="S68" s="3">
        <v>66.900000000000006</v>
      </c>
      <c r="T68" s="3">
        <v>210.1</v>
      </c>
      <c r="U68" s="3">
        <v>54.6</v>
      </c>
      <c r="V68" s="3">
        <v>133.6</v>
      </c>
      <c r="W68" s="7" t="s">
        <v>47</v>
      </c>
      <c r="X68" s="7" t="s">
        <v>47</v>
      </c>
      <c r="Y68" s="7" t="s">
        <v>47</v>
      </c>
      <c r="Z68" s="7">
        <v>9578.638671875</v>
      </c>
      <c r="AA68" s="7">
        <v>2423.02709960938</v>
      </c>
      <c r="AB68" s="7" t="s">
        <v>47</v>
      </c>
      <c r="AC68" s="8">
        <v>2853.6190394973601</v>
      </c>
      <c r="AD68" s="8">
        <v>3293.87811695963</v>
      </c>
      <c r="AE68" s="8">
        <v>3049.4512206811301</v>
      </c>
      <c r="AF68" s="8">
        <v>9578.638671875</v>
      </c>
      <c r="AG68" s="8">
        <v>2487.9375856224601</v>
      </c>
      <c r="AH68" s="8">
        <v>6091.8650524108898</v>
      </c>
      <c r="AI68" s="4" t="s">
        <v>48</v>
      </c>
      <c r="AJ68" s="4" t="s">
        <v>48</v>
      </c>
      <c r="AK68" s="4" t="s">
        <v>48</v>
      </c>
      <c r="AL68" s="4" t="s">
        <v>49</v>
      </c>
      <c r="AM68" s="4" t="s">
        <v>57</v>
      </c>
      <c r="AN68" s="4" t="s">
        <v>48</v>
      </c>
      <c r="AO68" s="4" t="s">
        <v>49</v>
      </c>
      <c r="AP68" s="4">
        <f t="shared" si="2"/>
        <v>8</v>
      </c>
      <c r="AQ68" s="4">
        <f t="shared" si="3"/>
        <v>16</v>
      </c>
    </row>
    <row r="69" spans="1:43">
      <c r="A69" s="3" t="s">
        <v>328</v>
      </c>
      <c r="B69" s="3" t="s">
        <v>218</v>
      </c>
      <c r="C69" s="4">
        <v>2</v>
      </c>
      <c r="D69" s="3">
        <v>3</v>
      </c>
      <c r="E69" s="4" t="s">
        <v>83</v>
      </c>
      <c r="F69" s="4" t="s">
        <v>329</v>
      </c>
      <c r="G69" s="4" t="s">
        <v>330</v>
      </c>
      <c r="H69" s="3" t="s">
        <v>86</v>
      </c>
      <c r="I69" s="4">
        <v>1</v>
      </c>
      <c r="J69" s="4">
        <v>1643.83626</v>
      </c>
      <c r="K69" s="5">
        <v>1.956</v>
      </c>
      <c r="L69" s="6">
        <v>0.97</v>
      </c>
      <c r="M69" s="6">
        <v>0.25391463345641202</v>
      </c>
      <c r="N69" s="5">
        <v>0.98193920413296198</v>
      </c>
      <c r="O69" s="4">
        <v>67.7</v>
      </c>
      <c r="P69" s="4">
        <v>132.30000000000001</v>
      </c>
      <c r="Q69" s="3">
        <v>56.9</v>
      </c>
      <c r="R69" s="3">
        <v>65.2</v>
      </c>
      <c r="S69" s="3">
        <v>17.899999999999999</v>
      </c>
      <c r="T69" s="3">
        <v>38.200000000000003</v>
      </c>
      <c r="U69" s="3">
        <v>111.2</v>
      </c>
      <c r="V69" s="3">
        <v>310.5</v>
      </c>
      <c r="W69" s="7">
        <v>3333.28344726563</v>
      </c>
      <c r="X69" s="7">
        <v>8069.22705078125</v>
      </c>
      <c r="Y69" s="7" t="s">
        <v>47</v>
      </c>
      <c r="Z69" s="7">
        <v>5063.70654296875</v>
      </c>
      <c r="AA69" s="7">
        <v>14370.53515625</v>
      </c>
      <c r="AB69" s="7">
        <v>11840.408203125</v>
      </c>
      <c r="AC69" s="8">
        <v>7544.2550883780405</v>
      </c>
      <c r="AD69" s="8">
        <v>8655.7676029374707</v>
      </c>
      <c r="AE69" s="8">
        <v>2380.83834762066</v>
      </c>
      <c r="AF69" s="8">
        <v>5063.70654296875</v>
      </c>
      <c r="AG69" s="8">
        <v>14755.5074998984</v>
      </c>
      <c r="AH69" s="8">
        <v>41193.569967004601</v>
      </c>
      <c r="AI69" s="4" t="s">
        <v>57</v>
      </c>
      <c r="AJ69" s="4" t="s">
        <v>49</v>
      </c>
      <c r="AK69" s="4" t="s">
        <v>48</v>
      </c>
      <c r="AL69" s="4" t="s">
        <v>49</v>
      </c>
      <c r="AM69" s="4" t="s">
        <v>57</v>
      </c>
      <c r="AN69" s="4" t="s">
        <v>49</v>
      </c>
      <c r="AO69" s="4" t="s">
        <v>49</v>
      </c>
      <c r="AP69" s="4">
        <f t="shared" si="2"/>
        <v>8</v>
      </c>
      <c r="AQ69" s="4">
        <f t="shared" si="3"/>
        <v>16</v>
      </c>
    </row>
    <row r="70" spans="1:43">
      <c r="A70" s="3" t="s">
        <v>331</v>
      </c>
      <c r="B70" s="3" t="s">
        <v>64</v>
      </c>
      <c r="C70" s="4">
        <v>3</v>
      </c>
      <c r="D70" s="3">
        <v>1</v>
      </c>
      <c r="E70" s="4" t="s">
        <v>83</v>
      </c>
      <c r="F70" s="4" t="s">
        <v>332</v>
      </c>
      <c r="G70" s="4" t="s">
        <v>216</v>
      </c>
      <c r="H70" s="3" t="s">
        <v>86</v>
      </c>
      <c r="I70" s="4">
        <v>2</v>
      </c>
      <c r="J70" s="4">
        <v>1214.63102</v>
      </c>
      <c r="K70" s="5">
        <v>1.9490000000000001</v>
      </c>
      <c r="L70" s="6">
        <v>0.96</v>
      </c>
      <c r="M70" s="6">
        <v>0.52291102520678401</v>
      </c>
      <c r="N70" s="5">
        <v>0.98193920413296198</v>
      </c>
      <c r="O70" s="4">
        <v>67.8</v>
      </c>
      <c r="P70" s="4">
        <v>132.19999999999999</v>
      </c>
      <c r="Q70" s="3">
        <v>73.2</v>
      </c>
      <c r="R70" s="3">
        <v>77.2</v>
      </c>
      <c r="S70" s="3">
        <v>18.2</v>
      </c>
      <c r="T70" s="3">
        <v>269.39999999999998</v>
      </c>
      <c r="U70" s="3">
        <v>19.399999999999999</v>
      </c>
      <c r="V70" s="3">
        <v>142.6</v>
      </c>
      <c r="W70" s="7">
        <v>10571.0576171875</v>
      </c>
      <c r="X70" s="7">
        <v>23519.541015625</v>
      </c>
      <c r="Y70" s="7" t="s">
        <v>47</v>
      </c>
      <c r="Z70" s="7">
        <v>88059.1171875</v>
      </c>
      <c r="AA70" s="7" t="s">
        <v>47</v>
      </c>
      <c r="AB70" s="7">
        <v>13401.453125</v>
      </c>
      <c r="AC70" s="8">
        <v>23925.5846314017</v>
      </c>
      <c r="AD70" s="8">
        <v>25229.142751571901</v>
      </c>
      <c r="AE70" s="8">
        <v>5948.6807263427399</v>
      </c>
      <c r="AF70" s="8">
        <v>88059.1171875</v>
      </c>
      <c r="AG70" s="8">
        <v>6325.5395643154397</v>
      </c>
      <c r="AH70" s="8">
        <v>46624.549381542201</v>
      </c>
      <c r="AI70" s="4" t="s">
        <v>57</v>
      </c>
      <c r="AJ70" s="4" t="s">
        <v>57</v>
      </c>
      <c r="AK70" s="4" t="s">
        <v>48</v>
      </c>
      <c r="AL70" s="4" t="s">
        <v>49</v>
      </c>
      <c r="AM70" s="4" t="s">
        <v>48</v>
      </c>
      <c r="AN70" s="4" t="s">
        <v>57</v>
      </c>
      <c r="AO70" s="4" t="s">
        <v>49</v>
      </c>
      <c r="AP70" s="4">
        <f t="shared" si="2"/>
        <v>8</v>
      </c>
      <c r="AQ70" s="4">
        <f t="shared" si="3"/>
        <v>16</v>
      </c>
    </row>
    <row r="71" spans="1:43">
      <c r="A71" s="3" t="s">
        <v>333</v>
      </c>
      <c r="B71" s="3" t="s">
        <v>94</v>
      </c>
      <c r="C71" s="4">
        <v>2</v>
      </c>
      <c r="D71" s="3">
        <v>4</v>
      </c>
      <c r="E71" s="4" t="s">
        <v>115</v>
      </c>
      <c r="F71" s="4" t="s">
        <v>334</v>
      </c>
      <c r="G71" s="4" t="s">
        <v>335</v>
      </c>
      <c r="H71" s="3" t="s">
        <v>118</v>
      </c>
      <c r="I71" s="4">
        <v>1</v>
      </c>
      <c r="J71" s="4">
        <v>1028.55573</v>
      </c>
      <c r="K71" s="5">
        <v>1.94</v>
      </c>
      <c r="L71" s="6">
        <v>0.96</v>
      </c>
      <c r="M71" s="6">
        <v>0.88517922266013904</v>
      </c>
      <c r="N71" s="5">
        <v>0.98794526663594695</v>
      </c>
      <c r="O71" s="4">
        <v>68</v>
      </c>
      <c r="P71" s="4">
        <v>132</v>
      </c>
      <c r="Q71" s="3">
        <v>90.9</v>
      </c>
      <c r="R71" s="3">
        <v>76.099999999999994</v>
      </c>
      <c r="S71" s="3">
        <v>35</v>
      </c>
      <c r="T71" s="3">
        <v>239.2</v>
      </c>
      <c r="U71" s="3">
        <v>11.1</v>
      </c>
      <c r="V71" s="3">
        <v>147.69999999999999</v>
      </c>
      <c r="W71" s="7">
        <v>15146.2705078125</v>
      </c>
      <c r="X71" s="7">
        <v>26748.95703125</v>
      </c>
      <c r="Y71" s="7">
        <v>5475.86083984375</v>
      </c>
      <c r="Z71" s="7">
        <v>90157.546875</v>
      </c>
      <c r="AA71" s="7">
        <v>4066.45922851563</v>
      </c>
      <c r="AB71" s="7">
        <v>16000.3759765625</v>
      </c>
      <c r="AC71" s="8">
        <v>34280.711543523503</v>
      </c>
      <c r="AD71" s="8">
        <v>28693.300390034699</v>
      </c>
      <c r="AE71" s="8">
        <v>13177.8112377342</v>
      </c>
      <c r="AF71" s="8">
        <v>90157.546875</v>
      </c>
      <c r="AG71" s="8">
        <v>4175.3956266755504</v>
      </c>
      <c r="AH71" s="8">
        <v>55666.375346328699</v>
      </c>
      <c r="AI71" s="4" t="s">
        <v>49</v>
      </c>
      <c r="AJ71" s="4" t="s">
        <v>49</v>
      </c>
      <c r="AK71" s="4" t="s">
        <v>57</v>
      </c>
      <c r="AL71" s="4" t="s">
        <v>49</v>
      </c>
      <c r="AM71" s="4" t="s">
        <v>57</v>
      </c>
      <c r="AN71" s="4" t="s">
        <v>49</v>
      </c>
      <c r="AO71" s="4" t="s">
        <v>49</v>
      </c>
      <c r="AP71" s="4">
        <f t="shared" si="2"/>
        <v>8</v>
      </c>
      <c r="AQ71" s="4">
        <f t="shared" si="3"/>
        <v>16</v>
      </c>
    </row>
    <row r="72" spans="1:43">
      <c r="A72" s="3" t="s">
        <v>336</v>
      </c>
      <c r="B72" s="3" t="s">
        <v>56</v>
      </c>
      <c r="C72" s="4">
        <v>4</v>
      </c>
      <c r="D72" s="3">
        <v>1</v>
      </c>
      <c r="E72" s="4" t="s">
        <v>337</v>
      </c>
      <c r="F72" s="4" t="s">
        <v>338</v>
      </c>
      <c r="G72" s="4" t="s">
        <v>339</v>
      </c>
      <c r="H72" s="3" t="s">
        <v>340</v>
      </c>
      <c r="I72" s="4">
        <v>1</v>
      </c>
      <c r="J72" s="4">
        <v>1407.8028300000001</v>
      </c>
      <c r="K72" s="5">
        <v>1.9319999999999999</v>
      </c>
      <c r="L72" s="6">
        <v>0.95</v>
      </c>
      <c r="M72" s="6">
        <v>6.5921287242457494E-2</v>
      </c>
      <c r="N72" s="5">
        <v>0.57850668952066298</v>
      </c>
      <c r="O72" s="4">
        <v>68.2</v>
      </c>
      <c r="P72" s="4">
        <v>131.80000000000001</v>
      </c>
      <c r="Q72" s="3">
        <v>87.7</v>
      </c>
      <c r="R72" s="3">
        <v>72.2</v>
      </c>
      <c r="S72" s="3">
        <v>63.8</v>
      </c>
      <c r="T72" s="3">
        <v>89.3</v>
      </c>
      <c r="U72" s="3">
        <v>147.4</v>
      </c>
      <c r="V72" s="3">
        <v>139.6</v>
      </c>
      <c r="W72" s="7" t="s">
        <v>47</v>
      </c>
      <c r="X72" s="7">
        <v>4411.5380859375</v>
      </c>
      <c r="Y72" s="7" t="s">
        <v>47</v>
      </c>
      <c r="Z72" s="7">
        <v>5846.85205078125</v>
      </c>
      <c r="AA72" s="7">
        <v>9401.9658203125</v>
      </c>
      <c r="AB72" s="7">
        <v>2627.97534179688</v>
      </c>
      <c r="AC72" s="8">
        <v>5748.2383050340204</v>
      </c>
      <c r="AD72" s="8">
        <v>4732.2064682373202</v>
      </c>
      <c r="AE72" s="8">
        <v>4182.1254109943602</v>
      </c>
      <c r="AF72" s="8">
        <v>5846.85205078125</v>
      </c>
      <c r="AG72" s="8">
        <v>9653.8351332777893</v>
      </c>
      <c r="AH72" s="8">
        <v>9142.9015162923806</v>
      </c>
      <c r="AI72" s="4" t="s">
        <v>48</v>
      </c>
      <c r="AJ72" s="4" t="s">
        <v>57</v>
      </c>
      <c r="AK72" s="4" t="s">
        <v>48</v>
      </c>
      <c r="AL72" s="4" t="s">
        <v>57</v>
      </c>
      <c r="AM72" s="4" t="s">
        <v>49</v>
      </c>
      <c r="AN72" s="4" t="s">
        <v>57</v>
      </c>
      <c r="AO72" s="4" t="s">
        <v>49</v>
      </c>
      <c r="AP72" s="4">
        <f t="shared" si="2"/>
        <v>8</v>
      </c>
      <c r="AQ72" s="4">
        <f t="shared" si="3"/>
        <v>16</v>
      </c>
    </row>
    <row r="73" spans="1:43">
      <c r="A73" s="3" t="s">
        <v>341</v>
      </c>
      <c r="B73" s="3" t="s">
        <v>64</v>
      </c>
      <c r="C73" s="4">
        <v>1</v>
      </c>
      <c r="D73" s="3">
        <v>1</v>
      </c>
      <c r="E73" s="4" t="s">
        <v>342</v>
      </c>
      <c r="F73" s="4" t="s">
        <v>343</v>
      </c>
      <c r="G73" s="4" t="s">
        <v>344</v>
      </c>
      <c r="H73" s="3" t="s">
        <v>345</v>
      </c>
      <c r="I73" s="4">
        <v>1</v>
      </c>
      <c r="J73" s="4">
        <v>970.53900999999996</v>
      </c>
      <c r="K73" s="5">
        <v>1.6519999999999999</v>
      </c>
      <c r="L73" s="6">
        <v>0.72</v>
      </c>
      <c r="M73" s="6">
        <v>0.62964746403235505</v>
      </c>
      <c r="N73" s="5">
        <v>0.98193920413296198</v>
      </c>
      <c r="O73" s="4">
        <v>75.400000000000006</v>
      </c>
      <c r="P73" s="4">
        <v>124.6</v>
      </c>
      <c r="Q73" s="3">
        <v>79.8</v>
      </c>
      <c r="R73" s="3">
        <v>91.2</v>
      </c>
      <c r="S73" s="3">
        <v>81.8</v>
      </c>
      <c r="T73" s="3">
        <v>161.69999999999999</v>
      </c>
      <c r="U73" s="3">
        <v>50.4</v>
      </c>
      <c r="V73" s="3">
        <v>135.19999999999999</v>
      </c>
      <c r="W73" s="7">
        <v>4021.55786132813</v>
      </c>
      <c r="X73" s="7">
        <v>9707.4482421875</v>
      </c>
      <c r="Y73" s="7">
        <v>3879.357421875</v>
      </c>
      <c r="Z73" s="7">
        <v>18450.046875</v>
      </c>
      <c r="AA73" s="7">
        <v>5599.642578125</v>
      </c>
      <c r="AB73" s="7">
        <v>4433.3505859375</v>
      </c>
      <c r="AC73" s="8">
        <v>9102.0337269606607</v>
      </c>
      <c r="AD73" s="8">
        <v>10413.068745386699</v>
      </c>
      <c r="AE73" s="8">
        <v>9335.7814094177702</v>
      </c>
      <c r="AF73" s="8">
        <v>18450.046875</v>
      </c>
      <c r="AG73" s="8">
        <v>5749.6514332897796</v>
      </c>
      <c r="AH73" s="8">
        <v>15423.9224203332</v>
      </c>
      <c r="AI73" s="4" t="s">
        <v>57</v>
      </c>
      <c r="AJ73" s="4" t="s">
        <v>57</v>
      </c>
      <c r="AK73" s="4" t="s">
        <v>57</v>
      </c>
      <c r="AL73" s="4" t="s">
        <v>49</v>
      </c>
      <c r="AM73" s="4" t="s">
        <v>57</v>
      </c>
      <c r="AN73" s="4" t="s">
        <v>57</v>
      </c>
      <c r="AO73" s="4" t="s">
        <v>49</v>
      </c>
      <c r="AP73" s="4">
        <f t="shared" si="2"/>
        <v>8</v>
      </c>
      <c r="AQ73" s="4">
        <f t="shared" si="3"/>
        <v>15</v>
      </c>
    </row>
    <row r="74" spans="1:43">
      <c r="A74" s="3" t="s">
        <v>346</v>
      </c>
      <c r="B74" s="3" t="s">
        <v>222</v>
      </c>
      <c r="C74" s="4">
        <v>13</v>
      </c>
      <c r="D74" s="3">
        <v>2</v>
      </c>
      <c r="E74" s="4" t="s">
        <v>59</v>
      </c>
      <c r="F74" s="4" t="s">
        <v>347</v>
      </c>
      <c r="G74" s="4" t="s">
        <v>348</v>
      </c>
      <c r="H74" s="3" t="s">
        <v>62</v>
      </c>
      <c r="I74" s="4">
        <v>1</v>
      </c>
      <c r="J74" s="4">
        <v>971.53426000000002</v>
      </c>
      <c r="K74" s="5">
        <v>1.6180000000000001</v>
      </c>
      <c r="L74" s="6">
        <v>0.69</v>
      </c>
      <c r="M74" s="6">
        <v>0.34135250563855202</v>
      </c>
      <c r="N74" s="5">
        <v>0.98193920413296198</v>
      </c>
      <c r="O74" s="4">
        <v>76.400000000000006</v>
      </c>
      <c r="P74" s="4">
        <v>123.6</v>
      </c>
      <c r="Q74" s="3">
        <v>68.7</v>
      </c>
      <c r="R74" s="3">
        <v>81.8</v>
      </c>
      <c r="S74" s="3">
        <v>13.7</v>
      </c>
      <c r="T74" s="3">
        <v>289.2</v>
      </c>
      <c r="U74" s="3">
        <v>35.4</v>
      </c>
      <c r="V74" s="3">
        <v>111.1</v>
      </c>
      <c r="W74" s="7">
        <v>4686.6845703125</v>
      </c>
      <c r="X74" s="7">
        <v>11786.736328125</v>
      </c>
      <c r="Y74" s="7" t="s">
        <v>47</v>
      </c>
      <c r="Z74" s="7">
        <v>44684.96484375</v>
      </c>
      <c r="AA74" s="7" t="s">
        <v>47</v>
      </c>
      <c r="AB74" s="7">
        <v>4932.63671875</v>
      </c>
      <c r="AC74" s="8">
        <v>10607.421923931401</v>
      </c>
      <c r="AD74" s="8">
        <v>12643.4973029384</v>
      </c>
      <c r="AE74" s="8">
        <v>2122.4889872131498</v>
      </c>
      <c r="AF74" s="8">
        <v>44684.96484375</v>
      </c>
      <c r="AG74" s="8">
        <v>5476.1349064370497</v>
      </c>
      <c r="AH74" s="8">
        <v>17160.972181855701</v>
      </c>
      <c r="AI74" s="4" t="s">
        <v>57</v>
      </c>
      <c r="AJ74" s="4" t="s">
        <v>57</v>
      </c>
      <c r="AK74" s="4" t="s">
        <v>48</v>
      </c>
      <c r="AL74" s="4" t="s">
        <v>49</v>
      </c>
      <c r="AM74" s="4" t="s">
        <v>48</v>
      </c>
      <c r="AN74" s="4" t="s">
        <v>57</v>
      </c>
      <c r="AO74" s="4" t="s">
        <v>49</v>
      </c>
      <c r="AP74" s="4">
        <f t="shared" si="2"/>
        <v>8</v>
      </c>
      <c r="AQ74" s="4">
        <f t="shared" si="3"/>
        <v>14</v>
      </c>
    </row>
    <row r="75" spans="1:43">
      <c r="A75" s="3" t="s">
        <v>81</v>
      </c>
      <c r="B75" s="3" t="s">
        <v>222</v>
      </c>
      <c r="C75" s="4">
        <v>4</v>
      </c>
      <c r="D75" s="3">
        <v>3</v>
      </c>
      <c r="E75" s="4" t="s">
        <v>83</v>
      </c>
      <c r="F75" s="4" t="s">
        <v>84</v>
      </c>
      <c r="G75" s="4" t="s">
        <v>85</v>
      </c>
      <c r="H75" s="3" t="s">
        <v>86</v>
      </c>
      <c r="I75" s="4">
        <v>1</v>
      </c>
      <c r="J75" s="4">
        <v>1458.7191800000001</v>
      </c>
      <c r="K75" s="5">
        <v>1.552</v>
      </c>
      <c r="L75" s="6">
        <v>0.63</v>
      </c>
      <c r="M75" s="6">
        <v>0.15556758171030299</v>
      </c>
      <c r="N75" s="5">
        <v>0.98193920413296198</v>
      </c>
      <c r="O75" s="4">
        <v>78.400000000000006</v>
      </c>
      <c r="P75" s="4">
        <v>121.6</v>
      </c>
      <c r="Q75" s="3">
        <v>41.3</v>
      </c>
      <c r="R75" s="3">
        <v>57.3</v>
      </c>
      <c r="S75" s="3">
        <v>55</v>
      </c>
      <c r="T75" s="3">
        <v>282</v>
      </c>
      <c r="U75" s="3">
        <v>79.099999999999994</v>
      </c>
      <c r="V75" s="3">
        <v>85.3</v>
      </c>
      <c r="W75" s="7" t="s">
        <v>47</v>
      </c>
      <c r="X75" s="7">
        <v>6207.990234375</v>
      </c>
      <c r="Y75" s="7">
        <v>2653.70727539063</v>
      </c>
      <c r="Z75" s="7">
        <v>32752.509765625</v>
      </c>
      <c r="AA75" s="7">
        <v>8943.5244140625</v>
      </c>
      <c r="AB75" s="7">
        <v>2849.712890625</v>
      </c>
      <c r="AC75" s="8">
        <v>4802.6089768185802</v>
      </c>
      <c r="AD75" s="8">
        <v>6659.2401492597501</v>
      </c>
      <c r="AE75" s="8">
        <v>6386.2202817224097</v>
      </c>
      <c r="AF75" s="8">
        <v>32752.509765625</v>
      </c>
      <c r="AG75" s="8">
        <v>9183.1125377282497</v>
      </c>
      <c r="AH75" s="8">
        <v>9914.34123992899</v>
      </c>
      <c r="AI75" s="4" t="s">
        <v>48</v>
      </c>
      <c r="AJ75" s="4" t="s">
        <v>49</v>
      </c>
      <c r="AK75" s="4" t="s">
        <v>57</v>
      </c>
      <c r="AL75" s="4" t="s">
        <v>49</v>
      </c>
      <c r="AM75" s="4" t="s">
        <v>49</v>
      </c>
      <c r="AN75" s="4" t="s">
        <v>57</v>
      </c>
      <c r="AO75" s="4" t="s">
        <v>49</v>
      </c>
      <c r="AP75" s="4">
        <f t="shared" si="2"/>
        <v>8</v>
      </c>
      <c r="AQ75" s="4">
        <f t="shared" si="3"/>
        <v>16</v>
      </c>
    </row>
    <row r="76" spans="1:43">
      <c r="A76" s="3" t="s">
        <v>349</v>
      </c>
      <c r="B76" s="3" t="s">
        <v>350</v>
      </c>
      <c r="C76" s="4">
        <v>2</v>
      </c>
      <c r="D76" s="3">
        <v>1</v>
      </c>
      <c r="E76" s="4" t="s">
        <v>83</v>
      </c>
      <c r="F76" s="4" t="s">
        <v>351</v>
      </c>
      <c r="G76" s="4" t="s">
        <v>352</v>
      </c>
      <c r="H76" s="3" t="s">
        <v>86</v>
      </c>
      <c r="I76" s="4">
        <v>1</v>
      </c>
      <c r="J76" s="4">
        <v>1914.9088300000001</v>
      </c>
      <c r="K76" s="5">
        <v>1.5409999999999999</v>
      </c>
      <c r="L76" s="6">
        <v>0.62</v>
      </c>
      <c r="M76" s="6">
        <v>0.35292009599424901</v>
      </c>
      <c r="N76" s="5">
        <v>0.98193920413296198</v>
      </c>
      <c r="O76" s="4">
        <v>78.7</v>
      </c>
      <c r="P76" s="4">
        <v>121.3</v>
      </c>
      <c r="Q76" s="3">
        <v>70.099999999999994</v>
      </c>
      <c r="R76" s="3">
        <v>70.099999999999994</v>
      </c>
      <c r="S76" s="3">
        <v>71.599999999999994</v>
      </c>
      <c r="T76" s="3">
        <v>108.1</v>
      </c>
      <c r="U76" s="3">
        <v>221.5</v>
      </c>
      <c r="V76" s="3">
        <v>58.6</v>
      </c>
      <c r="W76" s="7" t="s">
        <v>47</v>
      </c>
      <c r="X76" s="7">
        <v>4092.10229492188</v>
      </c>
      <c r="Y76" s="7" t="s">
        <v>47</v>
      </c>
      <c r="Z76" s="7">
        <v>6763.576171875</v>
      </c>
      <c r="AA76" s="7">
        <v>13502.236328125</v>
      </c>
      <c r="AB76" s="7" t="s">
        <v>47</v>
      </c>
      <c r="AC76" s="8">
        <v>4385.2460334867701</v>
      </c>
      <c r="AD76" s="8">
        <v>4389.5513472831899</v>
      </c>
      <c r="AE76" s="8">
        <v>4479.6013273767503</v>
      </c>
      <c r="AF76" s="8">
        <v>6763.576171875</v>
      </c>
      <c r="AG76" s="8">
        <v>13863.947809793301</v>
      </c>
      <c r="AH76" s="8">
        <v>3668.11763504692</v>
      </c>
      <c r="AI76" s="4" t="s">
        <v>48</v>
      </c>
      <c r="AJ76" s="4" t="s">
        <v>57</v>
      </c>
      <c r="AK76" s="4" t="s">
        <v>48</v>
      </c>
      <c r="AL76" s="4" t="s">
        <v>57</v>
      </c>
      <c r="AM76" s="4" t="s">
        <v>49</v>
      </c>
      <c r="AN76" s="4" t="s">
        <v>48</v>
      </c>
      <c r="AO76" s="4" t="s">
        <v>49</v>
      </c>
      <c r="AP76" s="4">
        <f t="shared" si="2"/>
        <v>8</v>
      </c>
      <c r="AQ76" s="4">
        <f t="shared" si="3"/>
        <v>16</v>
      </c>
    </row>
    <row r="77" spans="1:43">
      <c r="A77" s="3" t="s">
        <v>353</v>
      </c>
      <c r="B77" s="3" t="s">
        <v>64</v>
      </c>
      <c r="C77" s="4">
        <v>1</v>
      </c>
      <c r="D77" s="3">
        <v>2</v>
      </c>
      <c r="E77" s="4" t="s">
        <v>354</v>
      </c>
      <c r="F77" s="4" t="s">
        <v>355</v>
      </c>
      <c r="G77" s="4" t="s">
        <v>356</v>
      </c>
      <c r="H77" s="3" t="s">
        <v>357</v>
      </c>
      <c r="I77" s="4">
        <v>1</v>
      </c>
      <c r="J77" s="4">
        <v>1530.7620899999999</v>
      </c>
      <c r="K77" s="5">
        <v>1.516</v>
      </c>
      <c r="L77" s="6">
        <v>0.6</v>
      </c>
      <c r="M77" s="6">
        <v>0.73629312783275103</v>
      </c>
      <c r="N77" s="5">
        <v>0.98530310719613701</v>
      </c>
      <c r="O77" s="4">
        <v>79.5</v>
      </c>
      <c r="P77" s="4">
        <v>120.5</v>
      </c>
      <c r="Q77" s="3">
        <v>78.900000000000006</v>
      </c>
      <c r="R77" s="3">
        <v>101.4</v>
      </c>
      <c r="S77" s="3">
        <v>83.5</v>
      </c>
      <c r="T77" s="3">
        <v>126.5</v>
      </c>
      <c r="U77" s="3">
        <v>159.5</v>
      </c>
      <c r="V77" s="3">
        <v>50.1</v>
      </c>
      <c r="W77" s="7" t="s">
        <v>47</v>
      </c>
      <c r="X77" s="7" t="s">
        <v>47</v>
      </c>
      <c r="Y77" s="7" t="s">
        <v>47</v>
      </c>
      <c r="Z77" s="7">
        <v>7316.201171875</v>
      </c>
      <c r="AA77" s="7">
        <v>8981.9912109375</v>
      </c>
      <c r="AB77" s="7" t="s">
        <v>47</v>
      </c>
      <c r="AC77" s="8">
        <v>4564.4420904027202</v>
      </c>
      <c r="AD77" s="8">
        <v>5865.7151719366402</v>
      </c>
      <c r="AE77" s="8">
        <v>4825.4504673997799</v>
      </c>
      <c r="AF77" s="8">
        <v>7316.201171875</v>
      </c>
      <c r="AG77" s="8">
        <v>9222.6098218317802</v>
      </c>
      <c r="AH77" s="8">
        <v>2898.8167703024401</v>
      </c>
      <c r="AI77" s="4" t="s">
        <v>48</v>
      </c>
      <c r="AJ77" s="4" t="s">
        <v>48</v>
      </c>
      <c r="AK77" s="4" t="s">
        <v>48</v>
      </c>
      <c r="AL77" s="4" t="s">
        <v>49</v>
      </c>
      <c r="AM77" s="4" t="s">
        <v>49</v>
      </c>
      <c r="AN77" s="4" t="s">
        <v>48</v>
      </c>
      <c r="AO77" s="4" t="s">
        <v>49</v>
      </c>
      <c r="AP77" s="4">
        <f t="shared" si="2"/>
        <v>8</v>
      </c>
      <c r="AQ77" s="4">
        <f t="shared" si="3"/>
        <v>16</v>
      </c>
    </row>
    <row r="78" spans="1:43">
      <c r="A78" s="3" t="s">
        <v>358</v>
      </c>
      <c r="B78" s="3" t="s">
        <v>98</v>
      </c>
      <c r="C78" s="4">
        <v>2</v>
      </c>
      <c r="D78" s="3">
        <v>1</v>
      </c>
      <c r="E78" s="4" t="s">
        <v>285</v>
      </c>
      <c r="F78" s="4" t="s">
        <v>359</v>
      </c>
      <c r="G78" s="4" t="s">
        <v>360</v>
      </c>
      <c r="H78" s="3" t="s">
        <v>288</v>
      </c>
      <c r="I78" s="4">
        <v>1</v>
      </c>
      <c r="J78" s="4">
        <v>1136.5404699999999</v>
      </c>
      <c r="K78" s="5">
        <v>1.512</v>
      </c>
      <c r="L78" s="6">
        <v>0.6</v>
      </c>
      <c r="M78" s="6">
        <v>0.54653797730563103</v>
      </c>
      <c r="N78" s="5">
        <v>0.98193920413296198</v>
      </c>
      <c r="O78" s="4">
        <v>79.599999999999994</v>
      </c>
      <c r="P78" s="4">
        <v>120.4</v>
      </c>
      <c r="Q78" s="3">
        <v>31.1</v>
      </c>
      <c r="R78" s="3">
        <v>76.900000000000006</v>
      </c>
      <c r="S78" s="3">
        <v>54.3</v>
      </c>
      <c r="T78" s="3">
        <v>82.1</v>
      </c>
      <c r="U78" s="3">
        <v>330.7</v>
      </c>
      <c r="V78" s="3">
        <v>24.9</v>
      </c>
      <c r="W78" s="7" t="s">
        <v>47</v>
      </c>
      <c r="X78" s="7" t="s">
        <v>47</v>
      </c>
      <c r="Y78" s="7" t="s">
        <v>47</v>
      </c>
      <c r="Z78" s="7" t="s">
        <v>47</v>
      </c>
      <c r="AA78" s="7">
        <v>26552.376953125</v>
      </c>
      <c r="AB78" s="7" t="s">
        <v>47</v>
      </c>
      <c r="AC78" s="8">
        <v>2563.6931669915498</v>
      </c>
      <c r="AD78" s="8">
        <v>6341.0755572335502</v>
      </c>
      <c r="AE78" s="8">
        <v>4476.6936017462303</v>
      </c>
      <c r="AF78" s="8">
        <v>6769.5356738179598</v>
      </c>
      <c r="AG78" s="8">
        <v>27263.688722237199</v>
      </c>
      <c r="AH78" s="8">
        <v>2054.5544827120898</v>
      </c>
      <c r="AI78" s="4" t="s">
        <v>48</v>
      </c>
      <c r="AJ78" s="4" t="s">
        <v>48</v>
      </c>
      <c r="AK78" s="4" t="s">
        <v>48</v>
      </c>
      <c r="AL78" s="4" t="s">
        <v>48</v>
      </c>
      <c r="AM78" s="4" t="s">
        <v>49</v>
      </c>
      <c r="AN78" s="4" t="s">
        <v>48</v>
      </c>
      <c r="AO78" s="4" t="s">
        <v>49</v>
      </c>
      <c r="AP78" s="4">
        <f t="shared" si="2"/>
        <v>8</v>
      </c>
      <c r="AQ78" s="4">
        <f t="shared" si="3"/>
        <v>16</v>
      </c>
    </row>
    <row r="79" spans="1:43">
      <c r="A79" s="3" t="s">
        <v>361</v>
      </c>
      <c r="B79" s="3" t="s">
        <v>56</v>
      </c>
      <c r="C79" s="4">
        <v>1</v>
      </c>
      <c r="D79" s="3">
        <v>1</v>
      </c>
      <c r="E79" s="4" t="s">
        <v>362</v>
      </c>
      <c r="F79" s="4" t="s">
        <v>363</v>
      </c>
      <c r="G79" s="4" t="s">
        <v>364</v>
      </c>
      <c r="H79" s="3" t="s">
        <v>365</v>
      </c>
      <c r="I79" s="4">
        <v>1</v>
      </c>
      <c r="J79" s="4">
        <v>1281.6659999999999</v>
      </c>
      <c r="K79" s="5">
        <v>1.508</v>
      </c>
      <c r="L79" s="6">
        <v>0.59</v>
      </c>
      <c r="M79" s="6">
        <v>0.17937073971314799</v>
      </c>
      <c r="N79" s="5">
        <v>0.98193920413296198</v>
      </c>
      <c r="O79" s="4">
        <v>79.7</v>
      </c>
      <c r="P79" s="4">
        <v>120.3</v>
      </c>
      <c r="Q79" s="3">
        <v>112.8</v>
      </c>
      <c r="R79" s="3">
        <v>75.2</v>
      </c>
      <c r="S79" s="3">
        <v>50.2</v>
      </c>
      <c r="T79" s="3">
        <v>148.1</v>
      </c>
      <c r="U79" s="3">
        <v>100.3</v>
      </c>
      <c r="V79" s="3">
        <v>113.4</v>
      </c>
      <c r="W79" s="7" t="s">
        <v>47</v>
      </c>
      <c r="X79" s="7" t="s">
        <v>47</v>
      </c>
      <c r="Y79" s="7" t="s">
        <v>47</v>
      </c>
      <c r="Z79" s="7">
        <v>8697.2919921875</v>
      </c>
      <c r="AA79" s="7">
        <v>5736.07666015625</v>
      </c>
      <c r="AB79" s="7" t="s">
        <v>47</v>
      </c>
      <c r="AC79" s="8">
        <v>6624.8702380814502</v>
      </c>
      <c r="AD79" s="8">
        <v>4418.2850185229699</v>
      </c>
      <c r="AE79" s="8">
        <v>2948.4440024078199</v>
      </c>
      <c r="AF79" s="8">
        <v>8697.2919921875</v>
      </c>
      <c r="AG79" s="8">
        <v>5889.7404486789101</v>
      </c>
      <c r="AH79" s="8">
        <v>6663.1226728654801</v>
      </c>
      <c r="AI79" s="4" t="s">
        <v>48</v>
      </c>
      <c r="AJ79" s="4" t="s">
        <v>48</v>
      </c>
      <c r="AK79" s="4" t="s">
        <v>48</v>
      </c>
      <c r="AL79" s="4" t="s">
        <v>49</v>
      </c>
      <c r="AM79" s="4" t="s">
        <v>57</v>
      </c>
      <c r="AN79" s="4" t="s">
        <v>48</v>
      </c>
      <c r="AO79" s="4" t="s">
        <v>49</v>
      </c>
      <c r="AP79" s="4">
        <f t="shared" si="2"/>
        <v>8</v>
      </c>
      <c r="AQ79" s="4">
        <f t="shared" si="3"/>
        <v>14</v>
      </c>
    </row>
    <row r="80" spans="1:43">
      <c r="A80" s="3" t="s">
        <v>366</v>
      </c>
      <c r="B80" s="3" t="s">
        <v>88</v>
      </c>
      <c r="C80" s="4">
        <v>1</v>
      </c>
      <c r="D80" s="3">
        <v>1</v>
      </c>
      <c r="E80" s="4" t="s">
        <v>367</v>
      </c>
      <c r="F80" s="4" t="s">
        <v>368</v>
      </c>
      <c r="G80" s="4" t="s">
        <v>369</v>
      </c>
      <c r="H80" s="3" t="s">
        <v>370</v>
      </c>
      <c r="I80" s="4">
        <v>1</v>
      </c>
      <c r="J80" s="4">
        <v>1439.8290500000001</v>
      </c>
      <c r="K80" s="5">
        <v>1.4990000000000001</v>
      </c>
      <c r="L80" s="6">
        <v>0.57999999999999996</v>
      </c>
      <c r="M80" s="6">
        <v>3.8944452533593098E-2</v>
      </c>
      <c r="N80" s="5">
        <v>0.43305795690052201</v>
      </c>
      <c r="O80" s="4">
        <v>80</v>
      </c>
      <c r="P80" s="4">
        <v>120</v>
      </c>
      <c r="Q80" s="3">
        <v>61.6</v>
      </c>
      <c r="R80" s="3">
        <v>84.6</v>
      </c>
      <c r="S80" s="3">
        <v>77.099999999999994</v>
      </c>
      <c r="T80" s="3">
        <v>102.1</v>
      </c>
      <c r="U80" s="3">
        <v>115.6</v>
      </c>
      <c r="V80" s="3">
        <v>158.9</v>
      </c>
      <c r="W80" s="7" t="s">
        <v>47</v>
      </c>
      <c r="X80" s="7" t="s">
        <v>47</v>
      </c>
      <c r="Y80" s="7" t="s">
        <v>47</v>
      </c>
      <c r="Z80" s="7" t="s">
        <v>47</v>
      </c>
      <c r="AA80" s="7">
        <v>7639.40869140625</v>
      </c>
      <c r="AB80" s="7">
        <v>3099.12182617188</v>
      </c>
      <c r="AC80" s="8">
        <v>4182.12787872224</v>
      </c>
      <c r="AD80" s="8">
        <v>5738.8595928551504</v>
      </c>
      <c r="AE80" s="8">
        <v>5231.8376361110204</v>
      </c>
      <c r="AF80" s="8">
        <v>6925.0872218346403</v>
      </c>
      <c r="AG80" s="8">
        <v>7844.0608519585203</v>
      </c>
      <c r="AH80" s="8">
        <v>10782.0515638125</v>
      </c>
      <c r="AI80" s="4" t="s">
        <v>48</v>
      </c>
      <c r="AJ80" s="4" t="s">
        <v>48</v>
      </c>
      <c r="AK80" s="4" t="s">
        <v>48</v>
      </c>
      <c r="AL80" s="4" t="s">
        <v>48</v>
      </c>
      <c r="AM80" s="4" t="s">
        <v>49</v>
      </c>
      <c r="AN80" s="4" t="s">
        <v>57</v>
      </c>
      <c r="AO80" s="4" t="s">
        <v>49</v>
      </c>
      <c r="AP80" s="4">
        <f t="shared" si="2"/>
        <v>8</v>
      </c>
      <c r="AQ80" s="4">
        <f t="shared" si="3"/>
        <v>16</v>
      </c>
    </row>
    <row r="81" spans="1:43">
      <c r="A81" s="3" t="s">
        <v>371</v>
      </c>
      <c r="B81" s="3" t="s">
        <v>88</v>
      </c>
      <c r="C81" s="4">
        <v>2</v>
      </c>
      <c r="D81" s="3">
        <v>2</v>
      </c>
      <c r="E81" s="4" t="s">
        <v>372</v>
      </c>
      <c r="F81" s="4" t="s">
        <v>373</v>
      </c>
      <c r="G81" s="4" t="s">
        <v>374</v>
      </c>
      <c r="H81" s="3" t="s">
        <v>375</v>
      </c>
      <c r="I81" s="4">
        <v>1</v>
      </c>
      <c r="J81" s="4">
        <v>1447.69982</v>
      </c>
      <c r="K81" s="5">
        <v>1.4710000000000001</v>
      </c>
      <c r="L81" s="6">
        <v>0.56000000000000005</v>
      </c>
      <c r="M81" s="6">
        <v>0.185913442472705</v>
      </c>
      <c r="N81" s="5">
        <v>0.98193920413296198</v>
      </c>
      <c r="O81" s="4">
        <v>80.900000000000006</v>
      </c>
      <c r="P81" s="4">
        <v>119.1</v>
      </c>
      <c r="Q81" s="3">
        <v>86.5</v>
      </c>
      <c r="R81" s="3">
        <v>71.900000000000006</v>
      </c>
      <c r="S81" s="3">
        <v>52.2</v>
      </c>
      <c r="T81" s="3">
        <v>205.8</v>
      </c>
      <c r="U81" s="3">
        <v>105.7</v>
      </c>
      <c r="V81" s="3">
        <v>78</v>
      </c>
      <c r="W81" s="7" t="s">
        <v>47</v>
      </c>
      <c r="X81" s="7" t="s">
        <v>47</v>
      </c>
      <c r="Y81" s="7" t="s">
        <v>47</v>
      </c>
      <c r="Z81" s="7">
        <v>8079.580078125</v>
      </c>
      <c r="AA81" s="7">
        <v>4041.78564453125</v>
      </c>
      <c r="AB81" s="7" t="s">
        <v>47</v>
      </c>
      <c r="AC81" s="8">
        <v>3395.1357346909199</v>
      </c>
      <c r="AD81" s="8">
        <v>2820.8540682487201</v>
      </c>
      <c r="AE81" s="8">
        <v>2049.2649080077199</v>
      </c>
      <c r="AF81" s="8">
        <v>8079.580078125</v>
      </c>
      <c r="AG81" s="8">
        <v>4150.0610619170202</v>
      </c>
      <c r="AH81" s="8">
        <v>3061.2036763608698</v>
      </c>
      <c r="AI81" s="4" t="s">
        <v>48</v>
      </c>
      <c r="AJ81" s="4" t="s">
        <v>48</v>
      </c>
      <c r="AK81" s="4" t="s">
        <v>48</v>
      </c>
      <c r="AL81" s="4" t="s">
        <v>49</v>
      </c>
      <c r="AM81" s="4" t="s">
        <v>49</v>
      </c>
      <c r="AN81" s="4" t="s">
        <v>48</v>
      </c>
      <c r="AO81" s="4" t="s">
        <v>49</v>
      </c>
      <c r="AP81" s="4">
        <f t="shared" si="2"/>
        <v>8</v>
      </c>
      <c r="AQ81" s="4">
        <f t="shared" si="3"/>
        <v>14</v>
      </c>
    </row>
    <row r="82" spans="1:43">
      <c r="A82" s="3" t="s">
        <v>376</v>
      </c>
      <c r="B82" s="3" t="s">
        <v>377</v>
      </c>
      <c r="C82" s="4">
        <v>4</v>
      </c>
      <c r="D82" s="3">
        <v>1</v>
      </c>
      <c r="E82" s="4" t="s">
        <v>319</v>
      </c>
      <c r="F82" s="4" t="s">
        <v>378</v>
      </c>
      <c r="G82" s="4" t="s">
        <v>379</v>
      </c>
      <c r="H82" s="3" t="s">
        <v>322</v>
      </c>
      <c r="I82" s="4">
        <v>1</v>
      </c>
      <c r="J82" s="4">
        <v>1459.7647300000001</v>
      </c>
      <c r="K82" s="5">
        <v>1.4159999999999999</v>
      </c>
      <c r="L82" s="6">
        <v>0.5</v>
      </c>
      <c r="M82" s="6">
        <v>0.52728435891215397</v>
      </c>
      <c r="N82" s="5">
        <v>0.98193920413296198</v>
      </c>
      <c r="O82" s="4">
        <v>82.8</v>
      </c>
      <c r="P82" s="4">
        <v>117.2</v>
      </c>
      <c r="Q82" s="3">
        <v>62.2</v>
      </c>
      <c r="R82" s="3">
        <v>43.1</v>
      </c>
      <c r="S82" s="3">
        <v>105.7</v>
      </c>
      <c r="T82" s="3">
        <v>88.1</v>
      </c>
      <c r="U82" s="3">
        <v>257.60000000000002</v>
      </c>
      <c r="V82" s="3">
        <v>43.3</v>
      </c>
      <c r="W82" s="7" t="s">
        <v>47</v>
      </c>
      <c r="X82" s="7" t="s">
        <v>47</v>
      </c>
      <c r="Y82" s="7" t="s">
        <v>47</v>
      </c>
      <c r="Z82" s="7">
        <v>4594.66650390625</v>
      </c>
      <c r="AA82" s="7">
        <v>13082.1845703125</v>
      </c>
      <c r="AB82" s="7" t="s">
        <v>47</v>
      </c>
      <c r="AC82" s="8">
        <v>3245.1748944185401</v>
      </c>
      <c r="AD82" s="8">
        <v>2245.7413768841898</v>
      </c>
      <c r="AE82" s="8">
        <v>5511.4315323577202</v>
      </c>
      <c r="AF82" s="8">
        <v>4594.66650390625</v>
      </c>
      <c r="AG82" s="8">
        <v>13432.643283179899</v>
      </c>
      <c r="AH82" s="8">
        <v>2257.21557400348</v>
      </c>
      <c r="AI82" s="4" t="s">
        <v>48</v>
      </c>
      <c r="AJ82" s="4" t="s">
        <v>48</v>
      </c>
      <c r="AK82" s="4" t="s">
        <v>48</v>
      </c>
      <c r="AL82" s="4" t="s">
        <v>57</v>
      </c>
      <c r="AM82" s="4" t="s">
        <v>49</v>
      </c>
      <c r="AN82" s="4" t="s">
        <v>48</v>
      </c>
      <c r="AO82" s="4" t="s">
        <v>49</v>
      </c>
      <c r="AP82" s="4">
        <f t="shared" si="2"/>
        <v>8</v>
      </c>
      <c r="AQ82" s="4">
        <f t="shared" si="3"/>
        <v>16</v>
      </c>
    </row>
    <row r="83" spans="1:43">
      <c r="A83" s="3" t="s">
        <v>380</v>
      </c>
      <c r="B83" s="3" t="s">
        <v>381</v>
      </c>
      <c r="C83" s="4">
        <v>2</v>
      </c>
      <c r="D83" s="3">
        <v>1</v>
      </c>
      <c r="E83" s="4" t="s">
        <v>382</v>
      </c>
      <c r="F83" s="4" t="s">
        <v>383</v>
      </c>
      <c r="G83" s="4" t="s">
        <v>384</v>
      </c>
      <c r="H83" s="3" t="s">
        <v>385</v>
      </c>
      <c r="I83" s="4">
        <v>1</v>
      </c>
      <c r="J83" s="4">
        <v>1205.5653</v>
      </c>
      <c r="K83" s="5">
        <v>1.4139999999999999</v>
      </c>
      <c r="L83" s="6">
        <v>0.5</v>
      </c>
      <c r="M83" s="6">
        <v>0.30104009152219902</v>
      </c>
      <c r="N83" s="5">
        <v>0.98193920413296198</v>
      </c>
      <c r="O83" s="4">
        <v>82.8</v>
      </c>
      <c r="P83" s="4">
        <v>117.2</v>
      </c>
      <c r="Q83" s="3">
        <v>86.1</v>
      </c>
      <c r="R83" s="3">
        <v>100.5</v>
      </c>
      <c r="S83" s="3">
        <v>73.8</v>
      </c>
      <c r="T83" s="3">
        <v>121.7</v>
      </c>
      <c r="U83" s="3">
        <v>139.6</v>
      </c>
      <c r="V83" s="3">
        <v>78.3</v>
      </c>
      <c r="W83" s="7" t="s">
        <v>47</v>
      </c>
      <c r="X83" s="7" t="s">
        <v>47</v>
      </c>
      <c r="Y83" s="7" t="s">
        <v>47</v>
      </c>
      <c r="Z83" s="7" t="s">
        <v>47</v>
      </c>
      <c r="AA83" s="7">
        <v>7681.15869140625</v>
      </c>
      <c r="AB83" s="7" t="s">
        <v>47</v>
      </c>
      <c r="AC83" s="8">
        <v>4863.2795440337304</v>
      </c>
      <c r="AD83" s="8">
        <v>5679.3050871798996</v>
      </c>
      <c r="AE83" s="8">
        <v>4170.7090205176601</v>
      </c>
      <c r="AF83" s="8">
        <v>6877.17915319233</v>
      </c>
      <c r="AG83" s="8">
        <v>7886.9292929332296</v>
      </c>
      <c r="AH83" s="8">
        <v>4423.55504807333</v>
      </c>
      <c r="AI83" s="4" t="s">
        <v>48</v>
      </c>
      <c r="AJ83" s="4" t="s">
        <v>48</v>
      </c>
      <c r="AK83" s="4" t="s">
        <v>48</v>
      </c>
      <c r="AL83" s="4" t="s">
        <v>48</v>
      </c>
      <c r="AM83" s="4" t="s">
        <v>49</v>
      </c>
      <c r="AN83" s="4" t="s">
        <v>48</v>
      </c>
      <c r="AO83" s="4" t="s">
        <v>49</v>
      </c>
      <c r="AP83" s="4">
        <f t="shared" si="2"/>
        <v>8</v>
      </c>
      <c r="AQ83" s="4">
        <f t="shared" si="3"/>
        <v>16</v>
      </c>
    </row>
    <row r="84" spans="1:43">
      <c r="A84" s="3" t="s">
        <v>386</v>
      </c>
      <c r="B84" s="3" t="s">
        <v>98</v>
      </c>
      <c r="C84" s="4">
        <v>3</v>
      </c>
      <c r="D84" s="3">
        <v>2</v>
      </c>
      <c r="E84" s="4" t="s">
        <v>52</v>
      </c>
      <c r="F84" s="4" t="s">
        <v>387</v>
      </c>
      <c r="G84" s="4" t="s">
        <v>388</v>
      </c>
      <c r="H84" s="3" t="s">
        <v>55</v>
      </c>
      <c r="I84" s="4">
        <v>1</v>
      </c>
      <c r="J84" s="4">
        <v>1057.5822800000001</v>
      </c>
      <c r="K84" s="5">
        <v>1.405</v>
      </c>
      <c r="L84" s="6">
        <v>0.49</v>
      </c>
      <c r="M84" s="6">
        <v>9.3672254999719595E-2</v>
      </c>
      <c r="N84" s="5">
        <v>0.72082420658295598</v>
      </c>
      <c r="O84" s="4">
        <v>83.2</v>
      </c>
      <c r="P84" s="4">
        <v>116.8</v>
      </c>
      <c r="Q84" s="3">
        <v>82.5</v>
      </c>
      <c r="R84" s="3">
        <v>58.9</v>
      </c>
      <c r="S84" s="3">
        <v>99</v>
      </c>
      <c r="T84" s="3">
        <v>115.9</v>
      </c>
      <c r="U84" s="3">
        <v>102.2</v>
      </c>
      <c r="V84" s="3">
        <v>141.5</v>
      </c>
      <c r="W84" s="7">
        <v>22150.607421875</v>
      </c>
      <c r="X84" s="7">
        <v>33354.68359375</v>
      </c>
      <c r="Y84" s="7">
        <v>24978.517578125</v>
      </c>
      <c r="Z84" s="7">
        <v>70414.15625</v>
      </c>
      <c r="AA84" s="7">
        <v>60458.66015625</v>
      </c>
      <c r="AB84" s="7">
        <v>24696.404296875</v>
      </c>
      <c r="AC84" s="8">
        <v>50133.700117891</v>
      </c>
      <c r="AD84" s="8">
        <v>35779.187751205798</v>
      </c>
      <c r="AE84" s="8">
        <v>60111.496487984099</v>
      </c>
      <c r="AF84" s="8">
        <v>70414.15625</v>
      </c>
      <c r="AG84" s="8">
        <v>62078.287528587098</v>
      </c>
      <c r="AH84" s="8">
        <v>85920.437951476299</v>
      </c>
      <c r="AI84" s="4" t="s">
        <v>57</v>
      </c>
      <c r="AJ84" s="4" t="s">
        <v>49</v>
      </c>
      <c r="AK84" s="4" t="s">
        <v>57</v>
      </c>
      <c r="AL84" s="4" t="s">
        <v>57</v>
      </c>
      <c r="AM84" s="4" t="s">
        <v>49</v>
      </c>
      <c r="AN84" s="4" t="s">
        <v>57</v>
      </c>
      <c r="AO84" s="4" t="s">
        <v>49</v>
      </c>
      <c r="AP84" s="4">
        <f t="shared" si="2"/>
        <v>8</v>
      </c>
      <c r="AQ84" s="4">
        <f t="shared" si="3"/>
        <v>16</v>
      </c>
    </row>
    <row r="85" spans="1:43">
      <c r="A85" s="3" t="s">
        <v>389</v>
      </c>
      <c r="B85" s="3" t="s">
        <v>222</v>
      </c>
      <c r="C85" s="4">
        <v>4</v>
      </c>
      <c r="D85" s="3">
        <v>1</v>
      </c>
      <c r="E85" s="4" t="s">
        <v>319</v>
      </c>
      <c r="F85" s="4" t="s">
        <v>390</v>
      </c>
      <c r="G85" s="4" t="s">
        <v>391</v>
      </c>
      <c r="H85" s="3" t="s">
        <v>322</v>
      </c>
      <c r="I85" s="4">
        <v>1</v>
      </c>
      <c r="J85" s="4">
        <v>1245.67724</v>
      </c>
      <c r="K85" s="5">
        <v>1.365</v>
      </c>
      <c r="L85" s="6">
        <v>0.45</v>
      </c>
      <c r="M85" s="6">
        <v>0.47153973052635401</v>
      </c>
      <c r="N85" s="5">
        <v>0.98193920413296198</v>
      </c>
      <c r="O85" s="4">
        <v>84.6</v>
      </c>
      <c r="P85" s="4">
        <v>115.4</v>
      </c>
      <c r="Q85" s="3">
        <v>86.7</v>
      </c>
      <c r="R85" s="3">
        <v>96.8</v>
      </c>
      <c r="S85" s="3">
        <v>78.099999999999994</v>
      </c>
      <c r="T85" s="3">
        <v>151.6</v>
      </c>
      <c r="U85" s="3">
        <v>118.3</v>
      </c>
      <c r="V85" s="3">
        <v>68.400000000000006</v>
      </c>
      <c r="W85" s="7" t="s">
        <v>47</v>
      </c>
      <c r="X85" s="7">
        <v>6905.5546875</v>
      </c>
      <c r="Y85" s="7" t="s">
        <v>47</v>
      </c>
      <c r="Z85" s="7">
        <v>11602.357421875</v>
      </c>
      <c r="AA85" s="7">
        <v>8819.650390625</v>
      </c>
      <c r="AB85" s="7" t="s">
        <v>47</v>
      </c>
      <c r="AC85" s="8">
        <v>6634.4963200789498</v>
      </c>
      <c r="AD85" s="8">
        <v>7407.5095629622101</v>
      </c>
      <c r="AE85" s="8">
        <v>5979.2299050637203</v>
      </c>
      <c r="AF85" s="8">
        <v>11602.357421875</v>
      </c>
      <c r="AG85" s="8">
        <v>9055.9200524101507</v>
      </c>
      <c r="AH85" s="8">
        <v>5232.4955782524703</v>
      </c>
      <c r="AI85" s="4" t="s">
        <v>48</v>
      </c>
      <c r="AJ85" s="4" t="s">
        <v>57</v>
      </c>
      <c r="AK85" s="4" t="s">
        <v>48</v>
      </c>
      <c r="AL85" s="4" t="s">
        <v>49</v>
      </c>
      <c r="AM85" s="4" t="s">
        <v>57</v>
      </c>
      <c r="AN85" s="4" t="s">
        <v>48</v>
      </c>
      <c r="AO85" s="4" t="s">
        <v>49</v>
      </c>
      <c r="AP85" s="4">
        <f t="shared" si="2"/>
        <v>8</v>
      </c>
      <c r="AQ85" s="4">
        <f t="shared" si="3"/>
        <v>16</v>
      </c>
    </row>
    <row r="86" spans="1:43">
      <c r="A86" s="3" t="s">
        <v>392</v>
      </c>
      <c r="B86" s="3" t="s">
        <v>94</v>
      </c>
      <c r="C86" s="4">
        <v>2</v>
      </c>
      <c r="D86" s="3">
        <v>7</v>
      </c>
      <c r="E86" s="4" t="s">
        <v>393</v>
      </c>
      <c r="F86" s="4" t="s">
        <v>394</v>
      </c>
      <c r="G86" s="4" t="s">
        <v>395</v>
      </c>
      <c r="H86" s="3" t="s">
        <v>396</v>
      </c>
      <c r="I86" s="4">
        <v>1</v>
      </c>
      <c r="J86" s="4">
        <v>1706.7955199999999</v>
      </c>
      <c r="K86" s="5">
        <v>1.3109999999999999</v>
      </c>
      <c r="L86" s="6">
        <v>0.39</v>
      </c>
      <c r="M86" s="6">
        <v>0.246312949312645</v>
      </c>
      <c r="N86" s="5">
        <v>0.98193920413296198</v>
      </c>
      <c r="O86" s="4">
        <v>86.5</v>
      </c>
      <c r="P86" s="4">
        <v>113.5</v>
      </c>
      <c r="Q86" s="3">
        <v>81.3</v>
      </c>
      <c r="R86" s="3">
        <v>80.3</v>
      </c>
      <c r="S86" s="3">
        <v>59</v>
      </c>
      <c r="T86" s="3">
        <v>105.3</v>
      </c>
      <c r="U86" s="3">
        <v>74</v>
      </c>
      <c r="V86" s="3">
        <v>200.1</v>
      </c>
      <c r="W86" s="7">
        <v>7258.68701171875</v>
      </c>
      <c r="X86" s="7">
        <v>15137.046875</v>
      </c>
      <c r="Y86" s="7">
        <v>4956.57373046875</v>
      </c>
      <c r="Z86" s="7">
        <v>21287.8125</v>
      </c>
      <c r="AA86" s="7">
        <v>14560.5517578125</v>
      </c>
      <c r="AB86" s="7">
        <v>11625.7880859375</v>
      </c>
      <c r="AC86" s="8">
        <v>16428.661795331202</v>
      </c>
      <c r="AD86" s="8">
        <v>16237.337122901399</v>
      </c>
      <c r="AE86" s="8">
        <v>11928.1323825412</v>
      </c>
      <c r="AF86" s="8">
        <v>21287.8125</v>
      </c>
      <c r="AG86" s="8">
        <v>14950.6144572229</v>
      </c>
      <c r="AH86" s="8">
        <v>40446.892262822301</v>
      </c>
      <c r="AI86" s="4" t="s">
        <v>49</v>
      </c>
      <c r="AJ86" s="4" t="s">
        <v>49</v>
      </c>
      <c r="AK86" s="4" t="s">
        <v>49</v>
      </c>
      <c r="AL86" s="4" t="s">
        <v>49</v>
      </c>
      <c r="AM86" s="4" t="s">
        <v>49</v>
      </c>
      <c r="AN86" s="4" t="s">
        <v>49</v>
      </c>
      <c r="AO86" s="4" t="s">
        <v>49</v>
      </c>
      <c r="AP86" s="4">
        <f t="shared" si="2"/>
        <v>8</v>
      </c>
      <c r="AQ86" s="4">
        <f t="shared" si="3"/>
        <v>16</v>
      </c>
    </row>
    <row r="87" spans="1:43">
      <c r="A87" s="3" t="s">
        <v>397</v>
      </c>
      <c r="B87" s="3" t="s">
        <v>98</v>
      </c>
      <c r="C87" s="4">
        <v>3</v>
      </c>
      <c r="D87" s="3">
        <v>1</v>
      </c>
      <c r="E87" s="4" t="s">
        <v>398</v>
      </c>
      <c r="F87" s="4" t="s">
        <v>399</v>
      </c>
      <c r="G87" s="4" t="s">
        <v>400</v>
      </c>
      <c r="H87" s="3" t="s">
        <v>401</v>
      </c>
      <c r="I87" s="4">
        <v>1</v>
      </c>
      <c r="J87" s="4">
        <v>1188.6306199999999</v>
      </c>
      <c r="K87" s="5">
        <v>1.2789999999999999</v>
      </c>
      <c r="L87" s="6">
        <v>0.35</v>
      </c>
      <c r="M87" s="6">
        <v>0.57090036644889197</v>
      </c>
      <c r="N87" s="5">
        <v>0.98193920413296198</v>
      </c>
      <c r="O87" s="4">
        <v>87.8</v>
      </c>
      <c r="P87" s="4">
        <v>112.2</v>
      </c>
      <c r="Q87" s="3">
        <v>56.9</v>
      </c>
      <c r="R87" s="3">
        <v>97.9</v>
      </c>
      <c r="S87" s="3">
        <v>79.099999999999994</v>
      </c>
      <c r="T87" s="3">
        <v>215.9</v>
      </c>
      <c r="U87" s="3">
        <v>49</v>
      </c>
      <c r="V87" s="3">
        <v>101.2</v>
      </c>
      <c r="W87" s="7" t="s">
        <v>47</v>
      </c>
      <c r="X87" s="7" t="s">
        <v>47</v>
      </c>
      <c r="Y87" s="7" t="s">
        <v>47</v>
      </c>
      <c r="Z87" s="7">
        <v>12218.12109375</v>
      </c>
      <c r="AA87" s="7" t="s">
        <v>47</v>
      </c>
      <c r="AB87" s="7" t="s">
        <v>47</v>
      </c>
      <c r="AC87" s="8">
        <v>3220.8110264540301</v>
      </c>
      <c r="AD87" s="8">
        <v>5542.7735447513696</v>
      </c>
      <c r="AE87" s="8">
        <v>4479.4454999606396</v>
      </c>
      <c r="AF87" s="8">
        <v>12218.12109375</v>
      </c>
      <c r="AG87" s="8">
        <v>2773.6221476795099</v>
      </c>
      <c r="AH87" s="8">
        <v>5728.0123648487797</v>
      </c>
      <c r="AI87" s="4" t="s">
        <v>48</v>
      </c>
      <c r="AJ87" s="4" t="s">
        <v>48</v>
      </c>
      <c r="AK87" s="4" t="s">
        <v>48</v>
      </c>
      <c r="AL87" s="4" t="s">
        <v>49</v>
      </c>
      <c r="AM87" s="4" t="s">
        <v>48</v>
      </c>
      <c r="AN87" s="4" t="s">
        <v>48</v>
      </c>
      <c r="AO87" s="4" t="s">
        <v>49</v>
      </c>
      <c r="AP87" s="4">
        <f t="shared" si="2"/>
        <v>8</v>
      </c>
      <c r="AQ87" s="4">
        <f t="shared" si="3"/>
        <v>16</v>
      </c>
    </row>
    <row r="88" spans="1:43">
      <c r="A88" s="3" t="s">
        <v>402</v>
      </c>
      <c r="B88" s="3" t="s">
        <v>403</v>
      </c>
      <c r="C88" s="4">
        <v>1</v>
      </c>
      <c r="D88" s="3">
        <v>35</v>
      </c>
      <c r="E88" s="4" t="s">
        <v>404</v>
      </c>
      <c r="F88" s="4" t="s">
        <v>405</v>
      </c>
      <c r="G88" s="4" t="s">
        <v>406</v>
      </c>
      <c r="H88" s="3" t="s">
        <v>407</v>
      </c>
      <c r="I88" s="4">
        <v>1</v>
      </c>
      <c r="J88" s="4">
        <v>2995.4065700000001</v>
      </c>
      <c r="K88" s="5">
        <v>1.252</v>
      </c>
      <c r="L88" s="6">
        <v>0.32</v>
      </c>
      <c r="M88" s="6">
        <v>0.97278147360757306</v>
      </c>
      <c r="N88" s="5">
        <v>0.99327546532683397</v>
      </c>
      <c r="O88" s="4">
        <v>88.8</v>
      </c>
      <c r="P88" s="4">
        <v>111.2</v>
      </c>
      <c r="Q88" s="3">
        <v>132.4</v>
      </c>
      <c r="R88" s="3">
        <v>74.8</v>
      </c>
      <c r="S88" s="3">
        <v>72.900000000000006</v>
      </c>
      <c r="T88" s="3">
        <v>44.6</v>
      </c>
      <c r="U88" s="3">
        <v>181.6</v>
      </c>
      <c r="V88" s="3">
        <v>93.6</v>
      </c>
      <c r="W88" s="7">
        <v>230813.625</v>
      </c>
      <c r="X88" s="7">
        <v>274925.49951171898</v>
      </c>
      <c r="Y88" s="7">
        <v>119488.759277344</v>
      </c>
      <c r="Z88" s="7">
        <v>176088.91259765599</v>
      </c>
      <c r="AA88" s="7">
        <v>697791.521484375</v>
      </c>
      <c r="AB88" s="7">
        <v>106117.58984375</v>
      </c>
      <c r="AC88" s="8">
        <v>522402.87764956697</v>
      </c>
      <c r="AD88" s="8">
        <v>294909.44013832603</v>
      </c>
      <c r="AE88" s="8">
        <v>287553.01875655999</v>
      </c>
      <c r="AF88" s="8">
        <v>176088.91259765599</v>
      </c>
      <c r="AG88" s="8">
        <v>716484.66230919794</v>
      </c>
      <c r="AH88" s="8">
        <v>369190.17376484402</v>
      </c>
      <c r="AI88" s="4" t="s">
        <v>49</v>
      </c>
      <c r="AJ88" s="4" t="s">
        <v>49</v>
      </c>
      <c r="AK88" s="4" t="s">
        <v>49</v>
      </c>
      <c r="AL88" s="4" t="s">
        <v>49</v>
      </c>
      <c r="AM88" s="4" t="s">
        <v>49</v>
      </c>
      <c r="AN88" s="4" t="s">
        <v>49</v>
      </c>
      <c r="AO88" s="4" t="s">
        <v>49</v>
      </c>
      <c r="AP88" s="4">
        <f t="shared" si="2"/>
        <v>8</v>
      </c>
      <c r="AQ88" s="4">
        <f t="shared" si="3"/>
        <v>18</v>
      </c>
    </row>
    <row r="89" spans="1:43">
      <c r="A89" s="3" t="s">
        <v>408</v>
      </c>
      <c r="B89" s="3" t="s">
        <v>98</v>
      </c>
      <c r="C89" s="4">
        <v>3</v>
      </c>
      <c r="D89" s="3">
        <v>1</v>
      </c>
      <c r="E89" s="4" t="s">
        <v>83</v>
      </c>
      <c r="F89" s="4" t="s">
        <v>409</v>
      </c>
      <c r="G89" s="4" t="s">
        <v>410</v>
      </c>
      <c r="H89" s="3" t="s">
        <v>86</v>
      </c>
      <c r="I89" s="4">
        <v>1</v>
      </c>
      <c r="J89" s="4">
        <v>1363.6310800000001</v>
      </c>
      <c r="K89" s="5">
        <v>1.2010000000000001</v>
      </c>
      <c r="L89" s="6">
        <v>0.26</v>
      </c>
      <c r="M89" s="6">
        <v>0.41869134104572697</v>
      </c>
      <c r="N89" s="5">
        <v>0.98193920413296198</v>
      </c>
      <c r="O89" s="4">
        <v>90.9</v>
      </c>
      <c r="P89" s="4">
        <v>109.1</v>
      </c>
      <c r="Q89" s="3">
        <v>19.8</v>
      </c>
      <c r="R89" s="3">
        <v>9.6999999999999993</v>
      </c>
      <c r="S89" s="3">
        <v>11.5</v>
      </c>
      <c r="T89" s="3">
        <v>12.6</v>
      </c>
      <c r="U89" s="3">
        <v>532.6</v>
      </c>
      <c r="V89" s="3">
        <v>13.8</v>
      </c>
      <c r="W89" s="7" t="s">
        <v>47</v>
      </c>
      <c r="X89" s="7" t="s">
        <v>47</v>
      </c>
      <c r="Y89" s="7" t="s">
        <v>47</v>
      </c>
      <c r="Z89" s="7" t="s">
        <v>47</v>
      </c>
      <c r="AA89" s="7">
        <v>113668.9140625</v>
      </c>
      <c r="AB89" s="7" t="s">
        <v>47</v>
      </c>
      <c r="AC89" s="8">
        <v>4335.7547137184501</v>
      </c>
      <c r="AD89" s="8">
        <v>2123.2193995452699</v>
      </c>
      <c r="AE89" s="8">
        <v>2523.4479295645401</v>
      </c>
      <c r="AF89" s="8">
        <v>2768.2851734012702</v>
      </c>
      <c r="AG89" s="8">
        <v>116713.991213129</v>
      </c>
      <c r="AH89" s="8">
        <v>3029.8294242965799</v>
      </c>
      <c r="AI89" s="4" t="s">
        <v>48</v>
      </c>
      <c r="AJ89" s="4" t="s">
        <v>48</v>
      </c>
      <c r="AK89" s="4" t="s">
        <v>48</v>
      </c>
      <c r="AL89" s="4" t="s">
        <v>48</v>
      </c>
      <c r="AM89" s="4" t="s">
        <v>49</v>
      </c>
      <c r="AN89" s="4" t="s">
        <v>48</v>
      </c>
      <c r="AO89" s="4" t="s">
        <v>49</v>
      </c>
      <c r="AP89" s="4">
        <f t="shared" si="2"/>
        <v>8</v>
      </c>
      <c r="AQ89" s="4">
        <f t="shared" si="3"/>
        <v>16</v>
      </c>
    </row>
    <row r="90" spans="1:43">
      <c r="A90" s="3" t="s">
        <v>411</v>
      </c>
      <c r="B90" s="3" t="s">
        <v>114</v>
      </c>
      <c r="C90" s="4">
        <v>2</v>
      </c>
      <c r="D90" s="3">
        <v>5</v>
      </c>
      <c r="E90" s="4" t="s">
        <v>83</v>
      </c>
      <c r="F90" s="4" t="s">
        <v>412</v>
      </c>
      <c r="G90" s="4" t="s">
        <v>413</v>
      </c>
      <c r="H90" s="3" t="s">
        <v>86</v>
      </c>
      <c r="I90" s="4">
        <v>1</v>
      </c>
      <c r="J90" s="4">
        <v>2553.3129800000002</v>
      </c>
      <c r="K90" s="5">
        <v>1.159</v>
      </c>
      <c r="L90" s="6">
        <v>0.21</v>
      </c>
      <c r="M90" s="6">
        <v>5.0788166450730497E-2</v>
      </c>
      <c r="N90" s="5">
        <v>0.49230662679574799</v>
      </c>
      <c r="O90" s="4">
        <v>92.6</v>
      </c>
      <c r="P90" s="4">
        <v>107.4</v>
      </c>
      <c r="Q90" s="3">
        <v>87</v>
      </c>
      <c r="R90" s="3">
        <v>92.7</v>
      </c>
      <c r="S90" s="3">
        <v>90.3</v>
      </c>
      <c r="T90" s="3">
        <v>104.6</v>
      </c>
      <c r="U90" s="3">
        <v>121.8</v>
      </c>
      <c r="V90" s="3">
        <v>103.6</v>
      </c>
      <c r="W90" s="7">
        <v>13101.7529296875</v>
      </c>
      <c r="X90" s="7">
        <v>29440.248046875</v>
      </c>
      <c r="Y90" s="7">
        <v>12778.8837890625</v>
      </c>
      <c r="Z90" s="7">
        <v>35638.5546875</v>
      </c>
      <c r="AA90" s="7">
        <v>40422.17578125</v>
      </c>
      <c r="AB90" s="7">
        <v>10147.1201171875</v>
      </c>
      <c r="AC90" s="8">
        <v>29653.333648403099</v>
      </c>
      <c r="AD90" s="8">
        <v>31580.2174933114</v>
      </c>
      <c r="AE90" s="8">
        <v>30752.738852657301</v>
      </c>
      <c r="AF90" s="8">
        <v>35638.5546875</v>
      </c>
      <c r="AG90" s="8">
        <v>41505.045665821301</v>
      </c>
      <c r="AH90" s="8">
        <v>35302.507763257898</v>
      </c>
      <c r="AI90" s="4" t="s">
        <v>49</v>
      </c>
      <c r="AJ90" s="4" t="s">
        <v>49</v>
      </c>
      <c r="AK90" s="4" t="s">
        <v>57</v>
      </c>
      <c r="AL90" s="4" t="s">
        <v>49</v>
      </c>
      <c r="AM90" s="4" t="s">
        <v>49</v>
      </c>
      <c r="AN90" s="4" t="s">
        <v>49</v>
      </c>
      <c r="AO90" s="4" t="s">
        <v>49</v>
      </c>
      <c r="AP90" s="4">
        <f t="shared" si="2"/>
        <v>8</v>
      </c>
      <c r="AQ90" s="4">
        <f t="shared" si="3"/>
        <v>14</v>
      </c>
    </row>
    <row r="91" spans="1:43">
      <c r="A91" s="3" t="s">
        <v>414</v>
      </c>
      <c r="B91" s="3" t="s">
        <v>64</v>
      </c>
      <c r="C91" s="4">
        <v>2</v>
      </c>
      <c r="D91" s="3">
        <v>5</v>
      </c>
      <c r="E91" s="4" t="s">
        <v>83</v>
      </c>
      <c r="F91" s="4" t="s">
        <v>415</v>
      </c>
      <c r="G91" s="4" t="s">
        <v>416</v>
      </c>
      <c r="H91" s="3" t="s">
        <v>86</v>
      </c>
      <c r="I91" s="4">
        <v>1</v>
      </c>
      <c r="J91" s="4">
        <v>1576.74981</v>
      </c>
      <c r="K91" s="5">
        <v>1.097</v>
      </c>
      <c r="L91" s="6">
        <v>0.13</v>
      </c>
      <c r="M91" s="6">
        <v>0.63297932172628601</v>
      </c>
      <c r="N91" s="5">
        <v>0.98193920413296198</v>
      </c>
      <c r="O91" s="4">
        <v>95.4</v>
      </c>
      <c r="P91" s="4">
        <v>104.6</v>
      </c>
      <c r="Q91" s="3">
        <v>49.7</v>
      </c>
      <c r="R91" s="3">
        <v>115.2</v>
      </c>
      <c r="S91" s="3">
        <v>78.8</v>
      </c>
      <c r="T91" s="3">
        <v>218.2</v>
      </c>
      <c r="U91" s="3">
        <v>51.6</v>
      </c>
      <c r="V91" s="3">
        <v>86.5</v>
      </c>
      <c r="W91" s="7">
        <v>4299.92041015625</v>
      </c>
      <c r="X91" s="7">
        <v>21023.990234375</v>
      </c>
      <c r="Y91" s="7">
        <v>6407.1640625</v>
      </c>
      <c r="Z91" s="7">
        <v>42693.32421875</v>
      </c>
      <c r="AA91" s="7">
        <v>9839.1640625</v>
      </c>
      <c r="AB91" s="7">
        <v>4863.15673828125</v>
      </c>
      <c r="AC91" s="8">
        <v>9732.0545783626494</v>
      </c>
      <c r="AD91" s="8">
        <v>22552.193959836299</v>
      </c>
      <c r="AE91" s="8">
        <v>15419.0183158907</v>
      </c>
      <c r="AF91" s="8">
        <v>42693.32421875</v>
      </c>
      <c r="AG91" s="8">
        <v>10102.7454815284</v>
      </c>
      <c r="AH91" s="8">
        <v>16919.2466950612</v>
      </c>
      <c r="AI91" s="4" t="s">
        <v>57</v>
      </c>
      <c r="AJ91" s="4" t="s">
        <v>49</v>
      </c>
      <c r="AK91" s="4" t="s">
        <v>57</v>
      </c>
      <c r="AL91" s="4" t="s">
        <v>49</v>
      </c>
      <c r="AM91" s="4" t="s">
        <v>49</v>
      </c>
      <c r="AN91" s="4" t="s">
        <v>49</v>
      </c>
      <c r="AO91" s="4" t="s">
        <v>49</v>
      </c>
      <c r="AP91" s="4">
        <f t="shared" si="2"/>
        <v>8</v>
      </c>
      <c r="AQ91" s="4">
        <f t="shared" si="3"/>
        <v>14</v>
      </c>
    </row>
    <row r="92" spans="1:43">
      <c r="A92" s="3" t="s">
        <v>417</v>
      </c>
      <c r="B92" s="3" t="s">
        <v>418</v>
      </c>
      <c r="C92" s="4">
        <v>7</v>
      </c>
      <c r="D92" s="3">
        <v>13</v>
      </c>
      <c r="E92" s="4" t="s">
        <v>195</v>
      </c>
      <c r="F92" s="4" t="s">
        <v>419</v>
      </c>
      <c r="G92" s="4" t="s">
        <v>420</v>
      </c>
      <c r="H92" s="3" t="s">
        <v>198</v>
      </c>
      <c r="I92" s="4">
        <v>1</v>
      </c>
      <c r="J92" s="4">
        <v>1644.8699300000001</v>
      </c>
      <c r="K92" s="5">
        <v>1.08</v>
      </c>
      <c r="L92" s="6">
        <v>0.11</v>
      </c>
      <c r="M92" s="6">
        <v>0.745285637023548</v>
      </c>
      <c r="N92" s="5">
        <v>0.98530310719613701</v>
      </c>
      <c r="O92" s="4">
        <v>96.1</v>
      </c>
      <c r="P92" s="4">
        <v>103.9</v>
      </c>
      <c r="Q92" s="3">
        <v>96.7</v>
      </c>
      <c r="R92" s="3">
        <v>77.599999999999994</v>
      </c>
      <c r="S92" s="3">
        <v>102.6</v>
      </c>
      <c r="T92" s="3">
        <v>64</v>
      </c>
      <c r="U92" s="3">
        <v>154.6</v>
      </c>
      <c r="V92" s="3">
        <v>104.5</v>
      </c>
      <c r="W92" s="7">
        <v>54364.4853515625</v>
      </c>
      <c r="X92" s="7">
        <v>92091.677734375</v>
      </c>
      <c r="Y92" s="7">
        <v>54269.94140625</v>
      </c>
      <c r="Z92" s="7">
        <v>81408.52734375</v>
      </c>
      <c r="AA92" s="7">
        <v>191583.578125</v>
      </c>
      <c r="AB92" s="7">
        <v>38210.071777343801</v>
      </c>
      <c r="AC92" s="8">
        <v>123043.705022154</v>
      </c>
      <c r="AD92" s="8">
        <v>98785.6898333508</v>
      </c>
      <c r="AE92" s="8">
        <v>130602.121684828</v>
      </c>
      <c r="AF92" s="8">
        <v>81408.52734375</v>
      </c>
      <c r="AG92" s="8">
        <v>196715.911630566</v>
      </c>
      <c r="AH92" s="8">
        <v>132935.38856108501</v>
      </c>
      <c r="AI92" s="4" t="s">
        <v>49</v>
      </c>
      <c r="AJ92" s="4" t="s">
        <v>49</v>
      </c>
      <c r="AK92" s="4" t="s">
        <v>49</v>
      </c>
      <c r="AL92" s="4" t="s">
        <v>49</v>
      </c>
      <c r="AM92" s="4" t="s">
        <v>49</v>
      </c>
      <c r="AN92" s="4" t="s">
        <v>49</v>
      </c>
      <c r="AO92" s="4" t="s">
        <v>49</v>
      </c>
      <c r="AP92" s="4">
        <f t="shared" si="2"/>
        <v>8</v>
      </c>
      <c r="AQ92" s="4">
        <f t="shared" si="3"/>
        <v>16</v>
      </c>
    </row>
    <row r="93" spans="1:43">
      <c r="A93" s="3" t="s">
        <v>421</v>
      </c>
      <c r="B93" s="3" t="s">
        <v>64</v>
      </c>
      <c r="C93" s="4">
        <v>1</v>
      </c>
      <c r="D93" s="3">
        <v>6</v>
      </c>
      <c r="E93" s="4" t="s">
        <v>422</v>
      </c>
      <c r="F93" s="4" t="s">
        <v>423</v>
      </c>
      <c r="G93" s="4" t="s">
        <v>424</v>
      </c>
      <c r="H93" s="3" t="s">
        <v>425</v>
      </c>
      <c r="I93" s="4">
        <v>1</v>
      </c>
      <c r="J93" s="4">
        <v>1297.6973</v>
      </c>
      <c r="K93" s="5">
        <v>1.026</v>
      </c>
      <c r="L93" s="6">
        <v>0.04</v>
      </c>
      <c r="M93" s="6">
        <v>0.51816629815349502</v>
      </c>
      <c r="N93" s="5">
        <v>0.98193920413296198</v>
      </c>
      <c r="O93" s="4">
        <v>98.7</v>
      </c>
      <c r="P93" s="4">
        <v>101.3</v>
      </c>
      <c r="Q93" s="3">
        <v>95.9</v>
      </c>
      <c r="R93" s="3">
        <v>107.9</v>
      </c>
      <c r="S93" s="3">
        <v>80.400000000000006</v>
      </c>
      <c r="T93" s="3">
        <v>88.6</v>
      </c>
      <c r="U93" s="3">
        <v>98.4</v>
      </c>
      <c r="V93" s="3">
        <v>128.9</v>
      </c>
      <c r="W93" s="7">
        <v>12595.1435546875</v>
      </c>
      <c r="X93" s="7">
        <v>29894.90625</v>
      </c>
      <c r="Y93" s="7">
        <v>9926.8525390625</v>
      </c>
      <c r="Z93" s="7">
        <v>26324.89453125</v>
      </c>
      <c r="AA93" s="7">
        <v>28480.7734375</v>
      </c>
      <c r="AB93" s="7">
        <v>11018.03515625</v>
      </c>
      <c r="AC93" s="8">
        <v>28506.719381830899</v>
      </c>
      <c r="AD93" s="8">
        <v>32067.924149754799</v>
      </c>
      <c r="AE93" s="8">
        <v>23889.2464163353</v>
      </c>
      <c r="AF93" s="8">
        <v>26324.89453125</v>
      </c>
      <c r="AG93" s="8">
        <v>29243.745030411501</v>
      </c>
      <c r="AH93" s="8">
        <v>38332.479279566702</v>
      </c>
      <c r="AI93" s="4" t="s">
        <v>49</v>
      </c>
      <c r="AJ93" s="4" t="s">
        <v>49</v>
      </c>
      <c r="AK93" s="4" t="s">
        <v>49</v>
      </c>
      <c r="AL93" s="4" t="s">
        <v>49</v>
      </c>
      <c r="AM93" s="4" t="s">
        <v>49</v>
      </c>
      <c r="AN93" s="4" t="s">
        <v>49</v>
      </c>
      <c r="AO93" s="4" t="s">
        <v>49</v>
      </c>
      <c r="AP93" s="4">
        <f t="shared" si="2"/>
        <v>8</v>
      </c>
      <c r="AQ93" s="4">
        <f t="shared" si="3"/>
        <v>14</v>
      </c>
    </row>
    <row r="94" spans="1:43">
      <c r="A94" s="3" t="s">
        <v>426</v>
      </c>
      <c r="B94" s="3" t="s">
        <v>56</v>
      </c>
      <c r="C94" s="4">
        <v>5</v>
      </c>
      <c r="D94" s="3">
        <v>1</v>
      </c>
      <c r="E94" s="4" t="s">
        <v>89</v>
      </c>
      <c r="F94" s="4" t="s">
        <v>427</v>
      </c>
      <c r="G94" s="4" t="s">
        <v>428</v>
      </c>
      <c r="H94" s="3" t="s">
        <v>92</v>
      </c>
      <c r="I94" s="4">
        <v>1</v>
      </c>
      <c r="J94" s="4">
        <v>1084.5931700000001</v>
      </c>
      <c r="K94" s="5">
        <v>1.0069999999999999</v>
      </c>
      <c r="L94" s="6">
        <v>0.01</v>
      </c>
      <c r="M94" s="6">
        <v>0.704507430157018</v>
      </c>
      <c r="N94" s="5">
        <v>0.98193920413296198</v>
      </c>
      <c r="O94" s="4">
        <v>99.7</v>
      </c>
      <c r="P94" s="4">
        <v>100.3</v>
      </c>
      <c r="Q94" s="3">
        <v>76.599999999999994</v>
      </c>
      <c r="R94" s="3">
        <v>94.5</v>
      </c>
      <c r="S94" s="3">
        <v>83.2</v>
      </c>
      <c r="T94" s="3">
        <v>83.8</v>
      </c>
      <c r="U94" s="3">
        <v>204.1</v>
      </c>
      <c r="V94" s="3">
        <v>57.8</v>
      </c>
      <c r="W94" s="7" t="s">
        <v>47</v>
      </c>
      <c r="X94" s="7" t="s">
        <v>47</v>
      </c>
      <c r="Y94" s="7" t="s">
        <v>47</v>
      </c>
      <c r="Z94" s="7" t="s">
        <v>47</v>
      </c>
      <c r="AA94" s="7">
        <v>14217.8486328125</v>
      </c>
      <c r="AB94" s="7" t="s">
        <v>47</v>
      </c>
      <c r="AC94" s="8">
        <v>5479.4610945639497</v>
      </c>
      <c r="AD94" s="8">
        <v>6759.06252432564</v>
      </c>
      <c r="AE94" s="8">
        <v>5954.5714479866201</v>
      </c>
      <c r="AF94" s="8">
        <v>5993.4381386365203</v>
      </c>
      <c r="AG94" s="8">
        <v>14598.730656362801</v>
      </c>
      <c r="AH94" s="8">
        <v>4132.2053059476802</v>
      </c>
      <c r="AI94" s="4" t="s">
        <v>48</v>
      </c>
      <c r="AJ94" s="4" t="s">
        <v>48</v>
      </c>
      <c r="AK94" s="4" t="s">
        <v>48</v>
      </c>
      <c r="AL94" s="4" t="s">
        <v>48</v>
      </c>
      <c r="AM94" s="4" t="s">
        <v>49</v>
      </c>
      <c r="AN94" s="4" t="s">
        <v>48</v>
      </c>
      <c r="AO94" s="4" t="s">
        <v>49</v>
      </c>
      <c r="AP94" s="4">
        <f t="shared" si="2"/>
        <v>8</v>
      </c>
      <c r="AQ94" s="4">
        <f t="shared" si="3"/>
        <v>14</v>
      </c>
    </row>
    <row r="95" spans="1:43">
      <c r="A95" s="3" t="s">
        <v>429</v>
      </c>
      <c r="B95" s="3" t="s">
        <v>88</v>
      </c>
      <c r="C95" s="4">
        <v>2</v>
      </c>
      <c r="D95" s="3">
        <v>4</v>
      </c>
      <c r="E95" s="4" t="s">
        <v>65</v>
      </c>
      <c r="F95" s="4" t="s">
        <v>430</v>
      </c>
      <c r="G95" s="4" t="s">
        <v>431</v>
      </c>
      <c r="H95" s="3" t="s">
        <v>68</v>
      </c>
      <c r="I95" s="4">
        <v>1</v>
      </c>
      <c r="J95" s="4">
        <v>1298.6085499999999</v>
      </c>
      <c r="K95" s="5">
        <v>0.99</v>
      </c>
      <c r="L95" s="6">
        <v>-0.01</v>
      </c>
      <c r="M95" s="6">
        <v>0.48935823483171098</v>
      </c>
      <c r="N95" s="5">
        <v>0.98193920413296198</v>
      </c>
      <c r="O95" s="4">
        <v>100.5</v>
      </c>
      <c r="P95" s="4">
        <v>99.5</v>
      </c>
      <c r="Q95" s="3">
        <v>108.1</v>
      </c>
      <c r="R95" s="3">
        <v>123.1</v>
      </c>
      <c r="S95" s="3">
        <v>39.799999999999997</v>
      </c>
      <c r="T95" s="3">
        <v>122.6</v>
      </c>
      <c r="U95" s="3">
        <v>99.5</v>
      </c>
      <c r="V95" s="3">
        <v>107</v>
      </c>
      <c r="W95" s="7">
        <v>8170.8251953125</v>
      </c>
      <c r="X95" s="7">
        <v>19637.24609375</v>
      </c>
      <c r="Y95" s="7" t="s">
        <v>47</v>
      </c>
      <c r="Z95" s="7">
        <v>20970.30859375</v>
      </c>
      <c r="AA95" s="7">
        <v>16584.26953125</v>
      </c>
      <c r="AB95" s="7">
        <v>5260.59912109375</v>
      </c>
      <c r="AC95" s="8">
        <v>18493.113631410801</v>
      </c>
      <c r="AD95" s="8">
        <v>21064.649374655401</v>
      </c>
      <c r="AE95" s="8">
        <v>6806.0416081458498</v>
      </c>
      <c r="AF95" s="8">
        <v>20970.30859375</v>
      </c>
      <c r="AG95" s="8">
        <v>17028.545616985499</v>
      </c>
      <c r="AH95" s="8">
        <v>18301.975256726699</v>
      </c>
      <c r="AI95" s="4" t="s">
        <v>49</v>
      </c>
      <c r="AJ95" s="4" t="s">
        <v>49</v>
      </c>
      <c r="AK95" s="4" t="s">
        <v>48</v>
      </c>
      <c r="AL95" s="4" t="s">
        <v>49</v>
      </c>
      <c r="AM95" s="4" t="s">
        <v>49</v>
      </c>
      <c r="AN95" s="4" t="s">
        <v>57</v>
      </c>
      <c r="AO95" s="4" t="s">
        <v>49</v>
      </c>
      <c r="AP95" s="4">
        <f t="shared" si="2"/>
        <v>8</v>
      </c>
      <c r="AQ95" s="4">
        <f t="shared" si="3"/>
        <v>16</v>
      </c>
    </row>
    <row r="96" spans="1:43">
      <c r="A96" s="3" t="s">
        <v>432</v>
      </c>
      <c r="B96" s="3" t="s">
        <v>56</v>
      </c>
      <c r="C96" s="4">
        <v>1</v>
      </c>
      <c r="D96" s="3">
        <v>4</v>
      </c>
      <c r="E96" s="4" t="s">
        <v>433</v>
      </c>
      <c r="F96" s="4" t="s">
        <v>434</v>
      </c>
      <c r="G96" s="4" t="s">
        <v>435</v>
      </c>
      <c r="H96" s="3" t="s">
        <v>436</v>
      </c>
      <c r="I96" s="4">
        <v>1</v>
      </c>
      <c r="J96" s="4">
        <v>1361.67696</v>
      </c>
      <c r="K96" s="5">
        <v>0.98299999999999998</v>
      </c>
      <c r="L96" s="6">
        <v>-0.02</v>
      </c>
      <c r="M96" s="6">
        <v>0.64233492405452997</v>
      </c>
      <c r="N96" s="5">
        <v>0.98193920413296198</v>
      </c>
      <c r="O96" s="4">
        <v>100.9</v>
      </c>
      <c r="P96" s="4">
        <v>99.1</v>
      </c>
      <c r="Q96" s="3">
        <v>87.4</v>
      </c>
      <c r="R96" s="3">
        <v>72.3</v>
      </c>
      <c r="S96" s="3">
        <v>171.5</v>
      </c>
      <c r="T96" s="3">
        <v>85.9</v>
      </c>
      <c r="U96" s="3">
        <v>77.099999999999994</v>
      </c>
      <c r="V96" s="3">
        <v>105.6</v>
      </c>
      <c r="W96" s="7">
        <v>6480.20068359375</v>
      </c>
      <c r="X96" s="7">
        <v>11315.005859375</v>
      </c>
      <c r="Y96" s="7">
        <v>11957.248046875</v>
      </c>
      <c r="Z96" s="7">
        <v>14419.2529296875</v>
      </c>
      <c r="AA96" s="7">
        <v>12597.83203125</v>
      </c>
      <c r="AB96" s="7">
        <v>5094.53125</v>
      </c>
      <c r="AC96" s="8">
        <v>14666.705593554399</v>
      </c>
      <c r="AD96" s="8">
        <v>12137.4774223441</v>
      </c>
      <c r="AE96" s="8">
        <v>28775.4496129564</v>
      </c>
      <c r="AF96" s="8">
        <v>14419.2529296875</v>
      </c>
      <c r="AG96" s="8">
        <v>12935.3154213415</v>
      </c>
      <c r="AH96" s="8">
        <v>17724.214055439199</v>
      </c>
      <c r="AI96" s="4" t="s">
        <v>57</v>
      </c>
      <c r="AJ96" s="4" t="s">
        <v>49</v>
      </c>
      <c r="AK96" s="4" t="s">
        <v>49</v>
      </c>
      <c r="AL96" s="4" t="s">
        <v>49</v>
      </c>
      <c r="AM96" s="4" t="s">
        <v>49</v>
      </c>
      <c r="AN96" s="4" t="s">
        <v>57</v>
      </c>
      <c r="AO96" s="4" t="s">
        <v>49</v>
      </c>
      <c r="AP96" s="4">
        <f t="shared" si="2"/>
        <v>8</v>
      </c>
      <c r="AQ96" s="4">
        <f t="shared" si="3"/>
        <v>14</v>
      </c>
    </row>
    <row r="97" spans="1:43">
      <c r="A97" s="3" t="s">
        <v>437</v>
      </c>
      <c r="B97" s="3" t="s">
        <v>438</v>
      </c>
      <c r="C97" s="4">
        <v>2</v>
      </c>
      <c r="D97" s="3">
        <v>1</v>
      </c>
      <c r="E97" s="4" t="s">
        <v>195</v>
      </c>
      <c r="F97" s="4" t="s">
        <v>439</v>
      </c>
      <c r="G97" s="4" t="s">
        <v>440</v>
      </c>
      <c r="H97" s="3" t="s">
        <v>198</v>
      </c>
      <c r="I97" s="4">
        <v>1</v>
      </c>
      <c r="J97" s="4">
        <v>2585.2374300000001</v>
      </c>
      <c r="K97" s="5">
        <v>0.96</v>
      </c>
      <c r="L97" s="6">
        <v>-0.06</v>
      </c>
      <c r="M97" s="6">
        <v>0.83477184063444698</v>
      </c>
      <c r="N97" s="5">
        <v>0.98794526663594695</v>
      </c>
      <c r="O97" s="4">
        <v>102</v>
      </c>
      <c r="P97" s="4">
        <v>98</v>
      </c>
      <c r="Q97" s="3">
        <v>83.9</v>
      </c>
      <c r="R97" s="3">
        <v>96.6</v>
      </c>
      <c r="S97" s="3">
        <v>95.8</v>
      </c>
      <c r="T97" s="3">
        <v>61.3</v>
      </c>
      <c r="U97" s="3">
        <v>170.4</v>
      </c>
      <c r="V97" s="3">
        <v>92</v>
      </c>
      <c r="W97" s="7" t="s">
        <v>47</v>
      </c>
      <c r="X97" s="7" t="s">
        <v>47</v>
      </c>
      <c r="Y97" s="7" t="s">
        <v>47</v>
      </c>
      <c r="Z97" s="7" t="s">
        <v>47</v>
      </c>
      <c r="AA97" s="7">
        <v>11499.51953125</v>
      </c>
      <c r="AB97" s="7" t="s">
        <v>47</v>
      </c>
      <c r="AC97" s="8">
        <v>5816.2188066715698</v>
      </c>
      <c r="AD97" s="8">
        <v>6693.9455024728504</v>
      </c>
      <c r="AE97" s="8">
        <v>6642.3090692747301</v>
      </c>
      <c r="AF97" s="8">
        <v>4246.57967465614</v>
      </c>
      <c r="AG97" s="8">
        <v>11807.5802218674</v>
      </c>
      <c r="AH97" s="8">
        <v>6379.19189940059</v>
      </c>
      <c r="AI97" s="4" t="s">
        <v>48</v>
      </c>
      <c r="AJ97" s="4" t="s">
        <v>48</v>
      </c>
      <c r="AK97" s="4" t="s">
        <v>48</v>
      </c>
      <c r="AL97" s="4" t="s">
        <v>48</v>
      </c>
      <c r="AM97" s="4" t="s">
        <v>49</v>
      </c>
      <c r="AN97" s="4" t="s">
        <v>48</v>
      </c>
      <c r="AO97" s="4" t="s">
        <v>49</v>
      </c>
      <c r="AP97" s="4">
        <f t="shared" si="2"/>
        <v>8</v>
      </c>
      <c r="AQ97" s="4">
        <f t="shared" si="3"/>
        <v>16</v>
      </c>
    </row>
    <row r="98" spans="1:43">
      <c r="A98" s="3" t="s">
        <v>441</v>
      </c>
      <c r="B98" s="3" t="s">
        <v>56</v>
      </c>
      <c r="C98" s="4">
        <v>2</v>
      </c>
      <c r="D98" s="3">
        <v>1</v>
      </c>
      <c r="E98" s="4" t="s">
        <v>285</v>
      </c>
      <c r="F98" s="4" t="s">
        <v>442</v>
      </c>
      <c r="G98" s="4" t="s">
        <v>443</v>
      </c>
      <c r="H98" s="3" t="s">
        <v>288</v>
      </c>
      <c r="I98" s="4">
        <v>1</v>
      </c>
      <c r="J98" s="4">
        <v>1198.5884799999999</v>
      </c>
      <c r="K98" s="5">
        <v>0.95199999999999996</v>
      </c>
      <c r="L98" s="6">
        <v>-7.0000000000000007E-2</v>
      </c>
      <c r="M98" s="6">
        <v>0.75159481073524104</v>
      </c>
      <c r="N98" s="5">
        <v>0.98530310719613701</v>
      </c>
      <c r="O98" s="4">
        <v>102.5</v>
      </c>
      <c r="P98" s="4">
        <v>97.5</v>
      </c>
      <c r="Q98" s="3">
        <v>59.7</v>
      </c>
      <c r="R98" s="3">
        <v>109</v>
      </c>
      <c r="S98" s="3">
        <v>77.400000000000006</v>
      </c>
      <c r="T98" s="3">
        <v>230.4</v>
      </c>
      <c r="U98" s="3">
        <v>73.599999999999994</v>
      </c>
      <c r="V98" s="3">
        <v>49.9</v>
      </c>
      <c r="W98" s="7" t="s">
        <v>47</v>
      </c>
      <c r="X98" s="7">
        <v>7810.74169921875</v>
      </c>
      <c r="Y98" s="7" t="s">
        <v>47</v>
      </c>
      <c r="Z98" s="7">
        <v>17719.689453125</v>
      </c>
      <c r="AA98" s="7" t="s">
        <v>47</v>
      </c>
      <c r="AB98" s="7" t="s">
        <v>47</v>
      </c>
      <c r="AC98" s="8">
        <v>4594.0777157953698</v>
      </c>
      <c r="AD98" s="8">
        <v>8378.4933215461697</v>
      </c>
      <c r="AE98" s="8">
        <v>5948.9076051230704</v>
      </c>
      <c r="AF98" s="8">
        <v>17719.689453125</v>
      </c>
      <c r="AG98" s="8">
        <v>5663.1945468065296</v>
      </c>
      <c r="AH98" s="8">
        <v>3834.11922394667</v>
      </c>
      <c r="AI98" s="4" t="s">
        <v>48</v>
      </c>
      <c r="AJ98" s="4" t="s">
        <v>57</v>
      </c>
      <c r="AK98" s="4" t="s">
        <v>48</v>
      </c>
      <c r="AL98" s="4" t="s">
        <v>49</v>
      </c>
      <c r="AM98" s="4" t="s">
        <v>48</v>
      </c>
      <c r="AN98" s="4" t="s">
        <v>48</v>
      </c>
      <c r="AO98" s="4" t="s">
        <v>49</v>
      </c>
      <c r="AP98" s="4">
        <f t="shared" si="2"/>
        <v>8</v>
      </c>
      <c r="AQ98" s="4">
        <f t="shared" si="3"/>
        <v>16</v>
      </c>
    </row>
    <row r="99" spans="1:43">
      <c r="A99" s="3" t="s">
        <v>444</v>
      </c>
      <c r="B99" s="3" t="s">
        <v>445</v>
      </c>
      <c r="C99" s="4">
        <v>3</v>
      </c>
      <c r="D99" s="3">
        <v>2</v>
      </c>
      <c r="E99" s="4" t="s">
        <v>446</v>
      </c>
      <c r="F99" s="4" t="s">
        <v>447</v>
      </c>
      <c r="G99" s="4" t="s">
        <v>448</v>
      </c>
      <c r="H99" s="3" t="s">
        <v>449</v>
      </c>
      <c r="I99" s="4">
        <v>1</v>
      </c>
      <c r="J99" s="4">
        <v>1540.70353</v>
      </c>
      <c r="K99" s="5">
        <v>0.88500000000000001</v>
      </c>
      <c r="L99" s="6">
        <v>-0.18</v>
      </c>
      <c r="M99" s="6">
        <v>0.34209966474278503</v>
      </c>
      <c r="N99" s="5">
        <v>0.98193920413296198</v>
      </c>
      <c r="O99" s="4">
        <v>106.1</v>
      </c>
      <c r="P99" s="4">
        <v>93.9</v>
      </c>
      <c r="Q99" s="3">
        <v>116.7</v>
      </c>
      <c r="R99" s="3">
        <v>113.4</v>
      </c>
      <c r="S99" s="3">
        <v>108.3</v>
      </c>
      <c r="T99" s="3">
        <v>49.5</v>
      </c>
      <c r="U99" s="3">
        <v>111.8</v>
      </c>
      <c r="V99" s="3">
        <v>100.4</v>
      </c>
      <c r="W99" s="7">
        <v>7703.90283203125</v>
      </c>
      <c r="X99" s="7">
        <v>15795.1181640625</v>
      </c>
      <c r="Y99" s="7">
        <v>6725.2021484375</v>
      </c>
      <c r="Z99" s="7">
        <v>7399.251953125</v>
      </c>
      <c r="AA99" s="7">
        <v>16279.8720703125</v>
      </c>
      <c r="AB99" s="7">
        <v>4311.62060546875</v>
      </c>
      <c r="AC99" s="8">
        <v>17436.323391159302</v>
      </c>
      <c r="AD99" s="8">
        <v>16943.242671034299</v>
      </c>
      <c r="AE99" s="8">
        <v>16184.3858052176</v>
      </c>
      <c r="AF99" s="8">
        <v>7399.251953125</v>
      </c>
      <c r="AG99" s="8">
        <v>16715.993650828499</v>
      </c>
      <c r="AH99" s="8">
        <v>15000.4156981411</v>
      </c>
      <c r="AI99" s="4" t="s">
        <v>57</v>
      </c>
      <c r="AJ99" s="4" t="s">
        <v>57</v>
      </c>
      <c r="AK99" s="4" t="s">
        <v>49</v>
      </c>
      <c r="AL99" s="4" t="s">
        <v>57</v>
      </c>
      <c r="AM99" s="4" t="s">
        <v>49</v>
      </c>
      <c r="AN99" s="4" t="s">
        <v>57</v>
      </c>
      <c r="AO99" s="4" t="s">
        <v>49</v>
      </c>
      <c r="AP99" s="4">
        <f t="shared" si="2"/>
        <v>8</v>
      </c>
      <c r="AQ99" s="4">
        <f t="shared" si="3"/>
        <v>16</v>
      </c>
    </row>
    <row r="100" spans="1:43">
      <c r="A100" s="3" t="s">
        <v>450</v>
      </c>
      <c r="B100" s="3" t="s">
        <v>51</v>
      </c>
      <c r="C100" s="4">
        <v>5</v>
      </c>
      <c r="D100" s="3">
        <v>8</v>
      </c>
      <c r="E100" s="4" t="s">
        <v>451</v>
      </c>
      <c r="F100" s="4" t="s">
        <v>452</v>
      </c>
      <c r="G100" s="4" t="s">
        <v>453</v>
      </c>
      <c r="H100" s="3" t="s">
        <v>454</v>
      </c>
      <c r="I100" s="4">
        <v>1</v>
      </c>
      <c r="J100" s="4">
        <v>1309.59536</v>
      </c>
      <c r="K100" s="5">
        <v>0.872</v>
      </c>
      <c r="L100" s="6">
        <v>-0.2</v>
      </c>
      <c r="M100" s="6">
        <v>0.24251391625719401</v>
      </c>
      <c r="N100" s="5">
        <v>0.98193920413296198</v>
      </c>
      <c r="O100" s="4">
        <v>106.8</v>
      </c>
      <c r="P100" s="4">
        <v>93.2</v>
      </c>
      <c r="Q100" s="3">
        <v>144.1</v>
      </c>
      <c r="R100" s="3">
        <v>113</v>
      </c>
      <c r="S100" s="3">
        <v>105.4</v>
      </c>
      <c r="T100" s="3">
        <v>99.5</v>
      </c>
      <c r="U100" s="3">
        <v>39.299999999999997</v>
      </c>
      <c r="V100" s="3">
        <v>98.6</v>
      </c>
      <c r="W100" s="7">
        <v>52546.421875</v>
      </c>
      <c r="X100" s="7">
        <v>86939.6875</v>
      </c>
      <c r="Y100" s="7">
        <v>36146.13671875</v>
      </c>
      <c r="Z100" s="7">
        <v>82053.2109375</v>
      </c>
      <c r="AA100" s="7">
        <v>31616.30078125</v>
      </c>
      <c r="AB100" s="7">
        <v>23382.49609375</v>
      </c>
      <c r="AC100" s="8">
        <v>118928.863049953</v>
      </c>
      <c r="AD100" s="8">
        <v>93259.208810978802</v>
      </c>
      <c r="AE100" s="8">
        <v>86986.682201115502</v>
      </c>
      <c r="AF100" s="8">
        <v>82053.2109375</v>
      </c>
      <c r="AG100" s="8">
        <v>32463.270033049801</v>
      </c>
      <c r="AH100" s="8">
        <v>81349.263667014806</v>
      </c>
      <c r="AI100" s="4" t="s">
        <v>49</v>
      </c>
      <c r="AJ100" s="4" t="s">
        <v>49</v>
      </c>
      <c r="AK100" s="4" t="s">
        <v>49</v>
      </c>
      <c r="AL100" s="4" t="s">
        <v>49</v>
      </c>
      <c r="AM100" s="4" t="s">
        <v>49</v>
      </c>
      <c r="AN100" s="4" t="s">
        <v>49</v>
      </c>
      <c r="AO100" s="4" t="s">
        <v>49</v>
      </c>
      <c r="AP100" s="4">
        <f t="shared" si="2"/>
        <v>8</v>
      </c>
      <c r="AQ100" s="4">
        <f t="shared" si="3"/>
        <v>16</v>
      </c>
    </row>
    <row r="101" spans="1:43">
      <c r="A101" s="3" t="s">
        <v>402</v>
      </c>
      <c r="B101" s="3" t="s">
        <v>455</v>
      </c>
      <c r="C101" s="4">
        <v>1</v>
      </c>
      <c r="D101" s="3">
        <v>1</v>
      </c>
      <c r="E101" s="4" t="s">
        <v>404</v>
      </c>
      <c r="F101" s="4" t="s">
        <v>405</v>
      </c>
      <c r="G101" s="4" t="s">
        <v>406</v>
      </c>
      <c r="H101" s="3" t="s">
        <v>407</v>
      </c>
      <c r="I101" s="4">
        <v>1</v>
      </c>
      <c r="J101" s="4">
        <v>2947.42182</v>
      </c>
      <c r="K101" s="5">
        <v>0.84899999999999998</v>
      </c>
      <c r="L101" s="6">
        <v>-0.24</v>
      </c>
      <c r="M101" s="6">
        <v>0.20410488276449501</v>
      </c>
      <c r="N101" s="5">
        <v>0.98193920413296198</v>
      </c>
      <c r="O101" s="4">
        <v>108.1</v>
      </c>
      <c r="P101" s="4">
        <v>91.9</v>
      </c>
      <c r="Q101" s="3">
        <v>73.2</v>
      </c>
      <c r="R101" s="3">
        <v>287</v>
      </c>
      <c r="S101" s="3">
        <v>76.2</v>
      </c>
      <c r="T101" s="3">
        <v>64.7</v>
      </c>
      <c r="U101" s="3">
        <v>28.6</v>
      </c>
      <c r="V101" s="3">
        <v>70.400000000000006</v>
      </c>
      <c r="W101" s="7" t="s">
        <v>47</v>
      </c>
      <c r="X101" s="7">
        <v>24110.7265625</v>
      </c>
      <c r="Y101" s="7" t="s">
        <v>47</v>
      </c>
      <c r="Z101" s="7" t="s">
        <v>47</v>
      </c>
      <c r="AA101" s="7" t="s">
        <v>47</v>
      </c>
      <c r="AB101" s="7" t="s">
        <v>47</v>
      </c>
      <c r="AC101" s="8">
        <v>6593.8723332487798</v>
      </c>
      <c r="AD101" s="8">
        <v>25863.3007287564</v>
      </c>
      <c r="AE101" s="8">
        <v>6865.2033494093303</v>
      </c>
      <c r="AF101" s="8">
        <v>5830.51399370322</v>
      </c>
      <c r="AG101" s="8">
        <v>2580.39366290096</v>
      </c>
      <c r="AH101" s="8">
        <v>6342.1452610770903</v>
      </c>
      <c r="AI101" s="4" t="s">
        <v>48</v>
      </c>
      <c r="AJ101" s="4" t="s">
        <v>49</v>
      </c>
      <c r="AK101" s="4" t="s">
        <v>48</v>
      </c>
      <c r="AL101" s="4" t="s">
        <v>48</v>
      </c>
      <c r="AM101" s="4" t="s">
        <v>48</v>
      </c>
      <c r="AN101" s="4" t="s">
        <v>48</v>
      </c>
      <c r="AO101" s="4" t="s">
        <v>49</v>
      </c>
      <c r="AP101" s="4">
        <f t="shared" si="2"/>
        <v>8</v>
      </c>
      <c r="AQ101" s="4">
        <f t="shared" si="3"/>
        <v>18</v>
      </c>
    </row>
    <row r="102" spans="1:43">
      <c r="A102" s="3" t="s">
        <v>456</v>
      </c>
      <c r="B102" s="3" t="s">
        <v>88</v>
      </c>
      <c r="C102" s="4">
        <v>5</v>
      </c>
      <c r="D102" s="3">
        <v>4</v>
      </c>
      <c r="E102" s="4" t="s">
        <v>457</v>
      </c>
      <c r="F102" s="4" t="s">
        <v>458</v>
      </c>
      <c r="G102" s="4" t="s">
        <v>459</v>
      </c>
      <c r="H102" s="3" t="s">
        <v>460</v>
      </c>
      <c r="I102" s="4">
        <v>1</v>
      </c>
      <c r="J102" s="4">
        <v>967.61212</v>
      </c>
      <c r="K102" s="5">
        <v>0.82499999999999996</v>
      </c>
      <c r="L102" s="6">
        <v>-0.28000000000000003</v>
      </c>
      <c r="M102" s="6">
        <v>0.72145247884956398</v>
      </c>
      <c r="N102" s="5">
        <v>0.98530310719613701</v>
      </c>
      <c r="O102" s="4">
        <v>109.6</v>
      </c>
      <c r="P102" s="4">
        <v>90.4</v>
      </c>
      <c r="Q102" s="3">
        <v>119</v>
      </c>
      <c r="R102" s="3">
        <v>76.5</v>
      </c>
      <c r="S102" s="3">
        <v>116</v>
      </c>
      <c r="T102" s="3">
        <v>95.8</v>
      </c>
      <c r="U102" s="3">
        <v>82</v>
      </c>
      <c r="V102" s="3">
        <v>110.7</v>
      </c>
      <c r="W102" s="7">
        <v>28156.8662109375</v>
      </c>
      <c r="X102" s="7">
        <v>38167.259765625</v>
      </c>
      <c r="Y102" s="7">
        <v>25815.602050781301</v>
      </c>
      <c r="Z102" s="7">
        <v>51279.0830078125</v>
      </c>
      <c r="AA102" s="7">
        <v>42737.533203125</v>
      </c>
      <c r="AB102" s="7">
        <v>17030.91796875</v>
      </c>
      <c r="AC102" s="8">
        <v>63727.728093120997</v>
      </c>
      <c r="AD102" s="8">
        <v>40941.5831892114</v>
      </c>
      <c r="AE102" s="8">
        <v>62125.963526744199</v>
      </c>
      <c r="AF102" s="8">
        <v>51279.0830078125</v>
      </c>
      <c r="AG102" s="8">
        <v>43882.429210133101</v>
      </c>
      <c r="AH102" s="8">
        <v>59251.699680662699</v>
      </c>
      <c r="AI102" s="4" t="s">
        <v>57</v>
      </c>
      <c r="AJ102" s="4" t="s">
        <v>49</v>
      </c>
      <c r="AK102" s="4" t="s">
        <v>57</v>
      </c>
      <c r="AL102" s="4" t="s">
        <v>49</v>
      </c>
      <c r="AM102" s="4" t="s">
        <v>57</v>
      </c>
      <c r="AN102" s="4" t="s">
        <v>57</v>
      </c>
      <c r="AO102" s="4" t="s">
        <v>49</v>
      </c>
      <c r="AP102" s="4">
        <f t="shared" si="2"/>
        <v>8</v>
      </c>
      <c r="AQ102" s="4">
        <f t="shared" si="3"/>
        <v>16</v>
      </c>
    </row>
    <row r="103" spans="1:43">
      <c r="A103" s="3" t="s">
        <v>461</v>
      </c>
      <c r="B103" s="3" t="s">
        <v>462</v>
      </c>
      <c r="C103" s="4">
        <v>1</v>
      </c>
      <c r="D103" s="3">
        <v>5</v>
      </c>
      <c r="E103" s="4" t="s">
        <v>463</v>
      </c>
      <c r="F103" s="4" t="s">
        <v>464</v>
      </c>
      <c r="G103" s="4" t="s">
        <v>465</v>
      </c>
      <c r="H103" s="3" t="s">
        <v>466</v>
      </c>
      <c r="I103" s="4">
        <v>1</v>
      </c>
      <c r="J103" s="4">
        <v>1654.7967599999999</v>
      </c>
      <c r="K103" s="5">
        <v>0.747</v>
      </c>
      <c r="L103" s="6">
        <v>-0.42</v>
      </c>
      <c r="M103" s="6">
        <v>8.1281272752150996E-2</v>
      </c>
      <c r="N103" s="5">
        <v>0.65657205878681901</v>
      </c>
      <c r="O103" s="4">
        <v>114.5</v>
      </c>
      <c r="P103" s="4">
        <v>85.5</v>
      </c>
      <c r="Q103" s="3">
        <v>167.7</v>
      </c>
      <c r="R103" s="3">
        <v>110.6</v>
      </c>
      <c r="S103" s="3">
        <v>103.1</v>
      </c>
      <c r="T103" s="3">
        <v>48.6</v>
      </c>
      <c r="U103" s="3">
        <v>82.7</v>
      </c>
      <c r="V103" s="3">
        <v>87.3</v>
      </c>
      <c r="W103" s="7">
        <v>12734.5322265625</v>
      </c>
      <c r="X103" s="7">
        <v>17729.111328125</v>
      </c>
      <c r="Y103" s="7">
        <v>7360.51708984375</v>
      </c>
      <c r="Z103" s="7">
        <v>8361.34375</v>
      </c>
      <c r="AA103" s="7">
        <v>13843.15625</v>
      </c>
      <c r="AB103" s="7">
        <v>4312.03857421875</v>
      </c>
      <c r="AC103" s="8">
        <v>28822.199212361898</v>
      </c>
      <c r="AD103" s="8">
        <v>19017.815027028901</v>
      </c>
      <c r="AE103" s="8">
        <v>17713.2888616003</v>
      </c>
      <c r="AF103" s="8">
        <v>8361.34375</v>
      </c>
      <c r="AG103" s="8">
        <v>14214.000637290401</v>
      </c>
      <c r="AH103" s="8">
        <v>15001.869839303499</v>
      </c>
      <c r="AI103" s="4" t="s">
        <v>49</v>
      </c>
      <c r="AJ103" s="4" t="s">
        <v>49</v>
      </c>
      <c r="AK103" s="4" t="s">
        <v>57</v>
      </c>
      <c r="AL103" s="4" t="s">
        <v>49</v>
      </c>
      <c r="AM103" s="4" t="s">
        <v>49</v>
      </c>
      <c r="AN103" s="4" t="s">
        <v>57</v>
      </c>
      <c r="AO103" s="4" t="s">
        <v>49</v>
      </c>
      <c r="AP103" s="4">
        <f t="shared" si="2"/>
        <v>8</v>
      </c>
      <c r="AQ103" s="4">
        <f t="shared" si="3"/>
        <v>14</v>
      </c>
    </row>
    <row r="104" spans="1:43">
      <c r="A104" s="3" t="s">
        <v>417</v>
      </c>
      <c r="B104" s="3" t="s">
        <v>226</v>
      </c>
      <c r="C104" s="4">
        <v>7</v>
      </c>
      <c r="D104" s="3">
        <v>5</v>
      </c>
      <c r="E104" s="4" t="s">
        <v>195</v>
      </c>
      <c r="F104" s="4" t="s">
        <v>419</v>
      </c>
      <c r="G104" s="4" t="s">
        <v>420</v>
      </c>
      <c r="H104" s="3" t="s">
        <v>198</v>
      </c>
      <c r="I104" s="4">
        <v>1</v>
      </c>
      <c r="J104" s="4">
        <v>1628.87501</v>
      </c>
      <c r="K104" s="5">
        <v>0.73499999999999999</v>
      </c>
      <c r="L104" s="6">
        <v>-0.44</v>
      </c>
      <c r="M104" s="6">
        <v>0.217733197959293</v>
      </c>
      <c r="N104" s="5">
        <v>0.98193920413296198</v>
      </c>
      <c r="O104" s="4">
        <v>115.3</v>
      </c>
      <c r="P104" s="4">
        <v>84.7</v>
      </c>
      <c r="Q104" s="3">
        <v>90.2</v>
      </c>
      <c r="R104" s="3">
        <v>131.6</v>
      </c>
      <c r="S104" s="3">
        <v>140.1</v>
      </c>
      <c r="T104" s="3">
        <v>97.5</v>
      </c>
      <c r="U104" s="3">
        <v>43.9</v>
      </c>
      <c r="V104" s="3">
        <v>96.7</v>
      </c>
      <c r="W104" s="7">
        <v>17280.763671875</v>
      </c>
      <c r="X104" s="7">
        <v>53191.75</v>
      </c>
      <c r="Y104" s="7">
        <v>25245.318359375</v>
      </c>
      <c r="Z104" s="7">
        <v>42268.51953125</v>
      </c>
      <c r="AA104" s="7">
        <v>18526.267578125</v>
      </c>
      <c r="AB104" s="7">
        <v>12052.728515625</v>
      </c>
      <c r="AC104" s="8">
        <v>39111.732117935397</v>
      </c>
      <c r="AD104" s="8">
        <v>57058.182090560003</v>
      </c>
      <c r="AE104" s="8">
        <v>60753.559980140497</v>
      </c>
      <c r="AF104" s="8">
        <v>42268.51953125</v>
      </c>
      <c r="AG104" s="8">
        <v>19022.567859990799</v>
      </c>
      <c r="AH104" s="8">
        <v>41932.246497267799</v>
      </c>
      <c r="AI104" s="4" t="s">
        <v>57</v>
      </c>
      <c r="AJ104" s="4" t="s">
        <v>49</v>
      </c>
      <c r="AK104" s="4" t="s">
        <v>49</v>
      </c>
      <c r="AL104" s="4" t="s">
        <v>49</v>
      </c>
      <c r="AM104" s="4" t="s">
        <v>49</v>
      </c>
      <c r="AN104" s="4" t="s">
        <v>57</v>
      </c>
      <c r="AO104" s="4" t="s">
        <v>49</v>
      </c>
      <c r="AP104" s="4">
        <f t="shared" si="2"/>
        <v>8</v>
      </c>
      <c r="AQ104" s="4">
        <f t="shared" si="3"/>
        <v>16</v>
      </c>
    </row>
    <row r="105" spans="1:43">
      <c r="A105" s="3" t="s">
        <v>467</v>
      </c>
      <c r="B105" s="3" t="s">
        <v>56</v>
      </c>
      <c r="C105" s="4">
        <v>1</v>
      </c>
      <c r="D105" s="3">
        <v>4</v>
      </c>
      <c r="E105" s="4" t="s">
        <v>468</v>
      </c>
      <c r="F105" s="4" t="s">
        <v>469</v>
      </c>
      <c r="G105" s="4" t="s">
        <v>470</v>
      </c>
      <c r="H105" s="3" t="s">
        <v>471</v>
      </c>
      <c r="I105" s="4">
        <v>1</v>
      </c>
      <c r="J105" s="4">
        <v>1497.74063</v>
      </c>
      <c r="K105" s="5">
        <v>0.624</v>
      </c>
      <c r="L105" s="6">
        <v>-0.68</v>
      </c>
      <c r="M105" s="6">
        <v>3.8233359533739297E-2</v>
      </c>
      <c r="N105" s="5">
        <v>0.43305795690052201</v>
      </c>
      <c r="O105" s="4">
        <v>123.2</v>
      </c>
      <c r="P105" s="4">
        <v>76.8</v>
      </c>
      <c r="Q105" s="3">
        <v>121.2</v>
      </c>
      <c r="R105" s="3">
        <v>167</v>
      </c>
      <c r="S105" s="3">
        <v>113.4</v>
      </c>
      <c r="T105" s="3">
        <v>78.5</v>
      </c>
      <c r="U105" s="3">
        <v>75.599999999999994</v>
      </c>
      <c r="V105" s="3">
        <v>44.3</v>
      </c>
      <c r="W105" s="7">
        <v>7441.31640625</v>
      </c>
      <c r="X105" s="7">
        <v>21628.01171875</v>
      </c>
      <c r="Y105" s="7">
        <v>6546.38623046875</v>
      </c>
      <c r="Z105" s="7">
        <v>10909.197265625</v>
      </c>
      <c r="AA105" s="7">
        <v>10232.4013671875</v>
      </c>
      <c r="AB105" s="7" t="s">
        <v>47</v>
      </c>
      <c r="AC105" s="8">
        <v>16842.008803102199</v>
      </c>
      <c r="AD105" s="8">
        <v>23200.120900425401</v>
      </c>
      <c r="AE105" s="8">
        <v>15754.0603308833</v>
      </c>
      <c r="AF105" s="8">
        <v>10909.197265625</v>
      </c>
      <c r="AG105" s="8">
        <v>10506.517222487701</v>
      </c>
      <c r="AH105" s="8">
        <v>6158.13678360629</v>
      </c>
      <c r="AI105" s="4" t="s">
        <v>49</v>
      </c>
      <c r="AJ105" s="4" t="s">
        <v>49</v>
      </c>
      <c r="AK105" s="4" t="s">
        <v>57</v>
      </c>
      <c r="AL105" s="4" t="s">
        <v>49</v>
      </c>
      <c r="AM105" s="4" t="s">
        <v>49</v>
      </c>
      <c r="AN105" s="4" t="s">
        <v>48</v>
      </c>
      <c r="AO105" s="4" t="s">
        <v>49</v>
      </c>
      <c r="AP105" s="4">
        <f t="shared" si="2"/>
        <v>8</v>
      </c>
      <c r="AQ105" s="4">
        <f t="shared" si="3"/>
        <v>14</v>
      </c>
    </row>
    <row r="106" spans="1:43">
      <c r="A106" s="3" t="s">
        <v>472</v>
      </c>
      <c r="B106" s="3" t="s">
        <v>218</v>
      </c>
      <c r="C106" s="4">
        <v>2</v>
      </c>
      <c r="D106" s="3">
        <v>2</v>
      </c>
      <c r="E106" s="4" t="s">
        <v>473</v>
      </c>
      <c r="F106" s="4" t="s">
        <v>474</v>
      </c>
      <c r="G106" s="4" t="s">
        <v>475</v>
      </c>
      <c r="H106" s="3" t="s">
        <v>476</v>
      </c>
      <c r="I106" s="4">
        <v>1</v>
      </c>
      <c r="J106" s="4">
        <v>1944.0160100000001</v>
      </c>
      <c r="K106" s="5">
        <v>0.622</v>
      </c>
      <c r="L106" s="6">
        <v>-0.69</v>
      </c>
      <c r="M106" s="6">
        <v>0.44235103693547401</v>
      </c>
      <c r="N106" s="5">
        <v>0.98193920413296198</v>
      </c>
      <c r="O106" s="4">
        <v>123.3</v>
      </c>
      <c r="P106" s="4">
        <v>76.7</v>
      </c>
      <c r="Q106" s="3">
        <v>39.5</v>
      </c>
      <c r="R106" s="3">
        <v>303</v>
      </c>
      <c r="S106" s="3">
        <v>84.9</v>
      </c>
      <c r="T106" s="3">
        <v>52.8</v>
      </c>
      <c r="U106" s="3">
        <v>51.7</v>
      </c>
      <c r="V106" s="3">
        <v>68.2</v>
      </c>
      <c r="W106" s="7" t="s">
        <v>47</v>
      </c>
      <c r="X106" s="7">
        <v>28372.19921875</v>
      </c>
      <c r="Y106" s="7">
        <v>3543.0283203125</v>
      </c>
      <c r="Z106" s="7" t="s">
        <v>47</v>
      </c>
      <c r="AA106" s="7" t="s">
        <v>47</v>
      </c>
      <c r="AB106" s="7" t="s">
        <v>47</v>
      </c>
      <c r="AC106" s="8">
        <v>3966.6117443800299</v>
      </c>
      <c r="AD106" s="8">
        <v>30434.5337262467</v>
      </c>
      <c r="AE106" s="8">
        <v>8526.3960828407307</v>
      </c>
      <c r="AF106" s="8">
        <v>5300.9953961302699</v>
      </c>
      <c r="AG106" s="8">
        <v>5196.4239827613101</v>
      </c>
      <c r="AH106" s="8">
        <v>6851.3055227570303</v>
      </c>
      <c r="AI106" s="4" t="s">
        <v>49</v>
      </c>
      <c r="AJ106" s="4" t="s">
        <v>49</v>
      </c>
      <c r="AK106" s="4" t="s">
        <v>57</v>
      </c>
      <c r="AL106" s="4" t="s">
        <v>48</v>
      </c>
      <c r="AM106" s="4" t="s">
        <v>48</v>
      </c>
      <c r="AN106" s="4" t="s">
        <v>48</v>
      </c>
      <c r="AO106" s="4" t="s">
        <v>49</v>
      </c>
      <c r="AP106" s="4">
        <f t="shared" si="2"/>
        <v>8</v>
      </c>
      <c r="AQ106" s="4">
        <f t="shared" si="3"/>
        <v>16</v>
      </c>
    </row>
    <row r="107" spans="1:43">
      <c r="A107" s="3" t="s">
        <v>477</v>
      </c>
      <c r="B107" s="3" t="s">
        <v>94</v>
      </c>
      <c r="C107" s="4">
        <v>1</v>
      </c>
      <c r="D107" s="3">
        <v>5</v>
      </c>
      <c r="E107" s="4" t="s">
        <v>446</v>
      </c>
      <c r="F107" s="4" t="s">
        <v>478</v>
      </c>
      <c r="G107" s="4" t="s">
        <v>479</v>
      </c>
      <c r="H107" s="3" t="s">
        <v>449</v>
      </c>
      <c r="I107" s="4">
        <v>1</v>
      </c>
      <c r="J107" s="4">
        <v>1595.76349</v>
      </c>
      <c r="K107" s="5">
        <v>0.59499999999999997</v>
      </c>
      <c r="L107" s="6">
        <v>-0.75</v>
      </c>
      <c r="M107" s="6">
        <v>0.28277146173885598</v>
      </c>
      <c r="N107" s="5">
        <v>0.98193920413296198</v>
      </c>
      <c r="O107" s="4">
        <v>125.4</v>
      </c>
      <c r="P107" s="4">
        <v>74.599999999999994</v>
      </c>
      <c r="Q107" s="3">
        <v>104.4</v>
      </c>
      <c r="R107" s="3">
        <v>108.1</v>
      </c>
      <c r="S107" s="3">
        <v>130.9</v>
      </c>
      <c r="T107" s="3">
        <v>64.3</v>
      </c>
      <c r="U107" s="3">
        <v>62.2</v>
      </c>
      <c r="V107" s="3">
        <v>130.1</v>
      </c>
      <c r="W107" s="7">
        <v>10111.6455078125</v>
      </c>
      <c r="X107" s="7">
        <v>22098.892578125</v>
      </c>
      <c r="Y107" s="7">
        <v>11920.9130859375</v>
      </c>
      <c r="Z107" s="7">
        <v>14102.255859375</v>
      </c>
      <c r="AA107" s="7">
        <v>13284.17578125</v>
      </c>
      <c r="AB107" s="7">
        <v>8197.6845703125</v>
      </c>
      <c r="AC107" s="8">
        <v>22885.792426913998</v>
      </c>
      <c r="AD107" s="8">
        <v>23705.229414756599</v>
      </c>
      <c r="AE107" s="8">
        <v>28688.008520027099</v>
      </c>
      <c r="AF107" s="8">
        <v>14102.255859375</v>
      </c>
      <c r="AG107" s="8">
        <v>13640.0456377544</v>
      </c>
      <c r="AH107" s="8">
        <v>28520.2914562925</v>
      </c>
      <c r="AI107" s="4" t="s">
        <v>49</v>
      </c>
      <c r="AJ107" s="4" t="s">
        <v>49</v>
      </c>
      <c r="AK107" s="4" t="s">
        <v>49</v>
      </c>
      <c r="AL107" s="4" t="s">
        <v>57</v>
      </c>
      <c r="AM107" s="4" t="s">
        <v>49</v>
      </c>
      <c r="AN107" s="4" t="s">
        <v>57</v>
      </c>
      <c r="AO107" s="4" t="s">
        <v>49</v>
      </c>
      <c r="AP107" s="4">
        <f t="shared" si="2"/>
        <v>8</v>
      </c>
      <c r="AQ107" s="4">
        <f t="shared" si="3"/>
        <v>16</v>
      </c>
    </row>
    <row r="108" spans="1:43">
      <c r="A108" s="3" t="s">
        <v>480</v>
      </c>
      <c r="B108" s="3" t="s">
        <v>114</v>
      </c>
      <c r="C108" s="4">
        <v>1</v>
      </c>
      <c r="D108" s="3">
        <v>1</v>
      </c>
      <c r="E108" s="4" t="s">
        <v>481</v>
      </c>
      <c r="F108" s="4" t="s">
        <v>482</v>
      </c>
      <c r="G108" s="4" t="s">
        <v>483</v>
      </c>
      <c r="H108" s="3" t="s">
        <v>484</v>
      </c>
      <c r="I108" s="4">
        <v>1</v>
      </c>
      <c r="J108" s="4">
        <v>2333.2468199999998</v>
      </c>
      <c r="K108" s="5">
        <v>0.57899999999999996</v>
      </c>
      <c r="L108" s="6">
        <v>-0.79</v>
      </c>
      <c r="M108" s="6">
        <v>0.14989385061916599</v>
      </c>
      <c r="N108" s="5">
        <v>0.96436132212507697</v>
      </c>
      <c r="O108" s="4">
        <v>126.6</v>
      </c>
      <c r="P108" s="4">
        <v>73.400000000000006</v>
      </c>
      <c r="Q108" s="3">
        <v>75.099999999999994</v>
      </c>
      <c r="R108" s="3">
        <v>178.6</v>
      </c>
      <c r="S108" s="3">
        <v>134</v>
      </c>
      <c r="T108" s="3">
        <v>47.6</v>
      </c>
      <c r="U108" s="3">
        <v>77.599999999999994</v>
      </c>
      <c r="V108" s="3">
        <v>87.1</v>
      </c>
      <c r="W108" s="7" t="s">
        <v>47</v>
      </c>
      <c r="X108" s="7">
        <v>12864.7802734375</v>
      </c>
      <c r="Y108" s="7">
        <v>4301.04248046875</v>
      </c>
      <c r="Z108" s="7" t="s">
        <v>47</v>
      </c>
      <c r="AA108" s="7" t="s">
        <v>47</v>
      </c>
      <c r="AB108" s="7" t="s">
        <v>47</v>
      </c>
      <c r="AC108" s="8">
        <v>5797.3644923871498</v>
      </c>
      <c r="AD108" s="8">
        <v>13799.902717937301</v>
      </c>
      <c r="AE108" s="8">
        <v>10350.5782178918</v>
      </c>
      <c r="AF108" s="8">
        <v>3676.52964877878</v>
      </c>
      <c r="AG108" s="8">
        <v>5995.5106413977701</v>
      </c>
      <c r="AH108" s="8">
        <v>6727.55090129576</v>
      </c>
      <c r="AI108" s="4" t="s">
        <v>48</v>
      </c>
      <c r="AJ108" s="4" t="s">
        <v>49</v>
      </c>
      <c r="AK108" s="4" t="s">
        <v>57</v>
      </c>
      <c r="AL108" s="4" t="s">
        <v>48</v>
      </c>
      <c r="AM108" s="4" t="s">
        <v>48</v>
      </c>
      <c r="AN108" s="4" t="s">
        <v>48</v>
      </c>
      <c r="AO108" s="4" t="s">
        <v>49</v>
      </c>
      <c r="AP108" s="4">
        <f t="shared" si="2"/>
        <v>8</v>
      </c>
      <c r="AQ108" s="4">
        <f t="shared" si="3"/>
        <v>18</v>
      </c>
    </row>
    <row r="109" spans="1:43">
      <c r="A109" s="3" t="s">
        <v>485</v>
      </c>
      <c r="B109" s="3" t="s">
        <v>486</v>
      </c>
      <c r="C109" s="4">
        <v>6</v>
      </c>
      <c r="D109" s="3">
        <v>2</v>
      </c>
      <c r="E109" s="4" t="s">
        <v>195</v>
      </c>
      <c r="F109" s="4" t="s">
        <v>487</v>
      </c>
      <c r="G109" s="4" t="s">
        <v>488</v>
      </c>
      <c r="H109" s="3" t="s">
        <v>198</v>
      </c>
      <c r="I109" s="4">
        <v>1</v>
      </c>
      <c r="J109" s="4">
        <v>2609.1428799999999</v>
      </c>
      <c r="K109" s="5">
        <v>0.55200000000000005</v>
      </c>
      <c r="L109" s="6">
        <v>-0.86</v>
      </c>
      <c r="M109" s="6">
        <v>0.99647328231843302</v>
      </c>
      <c r="N109" s="5">
        <v>0.99772452018893998</v>
      </c>
      <c r="O109" s="4">
        <v>128.80000000000001</v>
      </c>
      <c r="P109" s="4">
        <v>71.2</v>
      </c>
      <c r="Q109" s="3">
        <v>72.3</v>
      </c>
      <c r="R109" s="3">
        <v>75.3</v>
      </c>
      <c r="S109" s="3">
        <v>71.2</v>
      </c>
      <c r="T109" s="3">
        <v>30.9</v>
      </c>
      <c r="U109" s="3">
        <v>310.5</v>
      </c>
      <c r="V109" s="3">
        <v>39.9</v>
      </c>
      <c r="W109" s="7" t="s">
        <v>47</v>
      </c>
      <c r="X109" s="7" t="s">
        <v>47</v>
      </c>
      <c r="Y109" s="7" t="s">
        <v>47</v>
      </c>
      <c r="Z109" s="7" t="s">
        <v>47</v>
      </c>
      <c r="AA109" s="7">
        <v>27105.9765625</v>
      </c>
      <c r="AB109" s="7" t="s">
        <v>47</v>
      </c>
      <c r="AC109" s="8">
        <v>6479.3668565463404</v>
      </c>
      <c r="AD109" s="8">
        <v>6746.9186270673799</v>
      </c>
      <c r="AE109" s="8">
        <v>6378.0918078529603</v>
      </c>
      <c r="AF109" s="8">
        <v>2768.5016802323598</v>
      </c>
      <c r="AG109" s="8">
        <v>27832.118714527402</v>
      </c>
      <c r="AH109" s="8">
        <v>3579.2470653739001</v>
      </c>
      <c r="AI109" s="4" t="s">
        <v>48</v>
      </c>
      <c r="AJ109" s="4" t="s">
        <v>48</v>
      </c>
      <c r="AK109" s="4" t="s">
        <v>48</v>
      </c>
      <c r="AL109" s="4" t="s">
        <v>49</v>
      </c>
      <c r="AM109" s="4" t="s">
        <v>49</v>
      </c>
      <c r="AN109" s="4" t="s">
        <v>48</v>
      </c>
      <c r="AO109" s="4" t="s">
        <v>49</v>
      </c>
      <c r="AP109" s="4">
        <f t="shared" si="2"/>
        <v>8</v>
      </c>
      <c r="AQ109" s="4">
        <f t="shared" si="3"/>
        <v>14</v>
      </c>
    </row>
    <row r="110" spans="1:43">
      <c r="A110" s="3" t="s">
        <v>489</v>
      </c>
      <c r="B110" s="3" t="s">
        <v>56</v>
      </c>
      <c r="C110" s="4">
        <v>3</v>
      </c>
      <c r="D110" s="3">
        <v>9</v>
      </c>
      <c r="E110" s="4" t="s">
        <v>446</v>
      </c>
      <c r="F110" s="4" t="s">
        <v>490</v>
      </c>
      <c r="G110" s="4" t="s">
        <v>491</v>
      </c>
      <c r="H110" s="3" t="s">
        <v>449</v>
      </c>
      <c r="I110" s="4">
        <v>1</v>
      </c>
      <c r="J110" s="4">
        <v>1494.7158099999999</v>
      </c>
      <c r="K110" s="5">
        <v>0.53600000000000003</v>
      </c>
      <c r="L110" s="6">
        <v>-0.9</v>
      </c>
      <c r="M110" s="6">
        <v>0.237674365367704</v>
      </c>
      <c r="N110" s="5">
        <v>0.98193920413296198</v>
      </c>
      <c r="O110" s="4">
        <v>130.19999999999999</v>
      </c>
      <c r="P110" s="4">
        <v>69.8</v>
      </c>
      <c r="Q110" s="3">
        <v>113.4</v>
      </c>
      <c r="R110" s="3">
        <v>100.6</v>
      </c>
      <c r="S110" s="3">
        <v>141.19999999999999</v>
      </c>
      <c r="T110" s="3">
        <v>60.8</v>
      </c>
      <c r="U110" s="3">
        <v>55.4</v>
      </c>
      <c r="V110" s="3">
        <v>128.69999999999999</v>
      </c>
      <c r="W110" s="7">
        <v>37114.21484375</v>
      </c>
      <c r="X110" s="7">
        <v>69447.4609375</v>
      </c>
      <c r="Y110" s="7">
        <v>43460.05078125</v>
      </c>
      <c r="Z110" s="7">
        <v>45026.4296875</v>
      </c>
      <c r="AA110" s="7">
        <v>40003.20703125</v>
      </c>
      <c r="AB110" s="7">
        <v>27402.203125</v>
      </c>
      <c r="AC110" s="8">
        <v>84000.988399533497</v>
      </c>
      <c r="AD110" s="8">
        <v>74495.497363762799</v>
      </c>
      <c r="AE110" s="8">
        <v>104587.81958271901</v>
      </c>
      <c r="AF110" s="8">
        <v>45026.4296875</v>
      </c>
      <c r="AG110" s="8">
        <v>41074.853159722501</v>
      </c>
      <c r="AH110" s="8">
        <v>95334.092568011198</v>
      </c>
      <c r="AI110" s="4" t="s">
        <v>49</v>
      </c>
      <c r="AJ110" s="4" t="s">
        <v>49</v>
      </c>
      <c r="AK110" s="4" t="s">
        <v>49</v>
      </c>
      <c r="AL110" s="4" t="s">
        <v>49</v>
      </c>
      <c r="AM110" s="4" t="s">
        <v>49</v>
      </c>
      <c r="AN110" s="4" t="s">
        <v>49</v>
      </c>
      <c r="AO110" s="4" t="s">
        <v>49</v>
      </c>
      <c r="AP110" s="4">
        <f t="shared" si="2"/>
        <v>8</v>
      </c>
      <c r="AQ110" s="4">
        <f t="shared" si="3"/>
        <v>16</v>
      </c>
    </row>
    <row r="111" spans="1:43">
      <c r="A111" s="3" t="s">
        <v>402</v>
      </c>
      <c r="B111" s="3" t="s">
        <v>492</v>
      </c>
      <c r="C111" s="4">
        <v>1</v>
      </c>
      <c r="D111" s="3">
        <v>55</v>
      </c>
      <c r="E111" s="4" t="s">
        <v>404</v>
      </c>
      <c r="F111" s="4" t="s">
        <v>405</v>
      </c>
      <c r="G111" s="4" t="s">
        <v>406</v>
      </c>
      <c r="H111" s="3" t="s">
        <v>407</v>
      </c>
      <c r="I111" s="4">
        <v>1</v>
      </c>
      <c r="J111" s="4">
        <v>2979.41165</v>
      </c>
      <c r="K111" s="5">
        <v>0.46</v>
      </c>
      <c r="L111" s="6">
        <v>-1.1200000000000001</v>
      </c>
      <c r="M111" s="6">
        <v>9.1584783902803404E-2</v>
      </c>
      <c r="N111" s="5">
        <v>0.71593696663804396</v>
      </c>
      <c r="O111" s="4">
        <v>137</v>
      </c>
      <c r="P111" s="4">
        <v>63</v>
      </c>
      <c r="Q111" s="3">
        <v>130.9</v>
      </c>
      <c r="R111" s="3">
        <v>137.80000000000001</v>
      </c>
      <c r="S111" s="3">
        <v>119.8</v>
      </c>
      <c r="T111" s="3">
        <v>48.8</v>
      </c>
      <c r="U111" s="3">
        <v>60.3</v>
      </c>
      <c r="V111" s="3">
        <v>102.3</v>
      </c>
      <c r="W111" s="7">
        <v>144859.18359375</v>
      </c>
      <c r="X111" s="7">
        <v>321766.77050781302</v>
      </c>
      <c r="Y111" s="7">
        <v>124656.774902344</v>
      </c>
      <c r="Z111" s="7">
        <v>122281.17285156299</v>
      </c>
      <c r="AA111" s="7">
        <v>146978.5703125</v>
      </c>
      <c r="AB111" s="7">
        <v>73651.2158203125</v>
      </c>
      <c r="AC111" s="8">
        <v>327861.29659088299</v>
      </c>
      <c r="AD111" s="8">
        <v>345155.536005606</v>
      </c>
      <c r="AE111" s="8">
        <v>299989.99193242501</v>
      </c>
      <c r="AF111" s="8">
        <v>122281.17285156299</v>
      </c>
      <c r="AG111" s="8">
        <v>150915.980023696</v>
      </c>
      <c r="AH111" s="8">
        <v>256237.492829703</v>
      </c>
      <c r="AI111" s="4" t="s">
        <v>49</v>
      </c>
      <c r="AJ111" s="4" t="s">
        <v>49</v>
      </c>
      <c r="AK111" s="4" t="s">
        <v>49</v>
      </c>
      <c r="AL111" s="4" t="s">
        <v>49</v>
      </c>
      <c r="AM111" s="4" t="s">
        <v>49</v>
      </c>
      <c r="AN111" s="4" t="s">
        <v>49</v>
      </c>
      <c r="AO111" s="4" t="s">
        <v>49</v>
      </c>
      <c r="AP111" s="4">
        <f t="shared" si="2"/>
        <v>8</v>
      </c>
      <c r="AQ111" s="4">
        <f t="shared" si="3"/>
        <v>18</v>
      </c>
    </row>
    <row r="112" spans="1:43">
      <c r="A112" s="3" t="s">
        <v>493</v>
      </c>
      <c r="B112" s="3" t="s">
        <v>56</v>
      </c>
      <c r="C112" s="4">
        <v>1</v>
      </c>
      <c r="D112" s="3">
        <v>8</v>
      </c>
      <c r="E112" s="4" t="s">
        <v>494</v>
      </c>
      <c r="F112" s="4" t="s">
        <v>495</v>
      </c>
      <c r="G112" s="4" t="s">
        <v>496</v>
      </c>
      <c r="H112" s="3" t="s">
        <v>497</v>
      </c>
      <c r="I112" s="4">
        <v>1</v>
      </c>
      <c r="J112" s="4">
        <v>1399.79775</v>
      </c>
      <c r="K112" s="5">
        <v>0.45600000000000002</v>
      </c>
      <c r="L112" s="6">
        <v>-1.1299999999999999</v>
      </c>
      <c r="M112" s="6">
        <v>9.7905856932167905E-3</v>
      </c>
      <c r="N112" s="5">
        <v>0.209143260632317</v>
      </c>
      <c r="O112" s="4">
        <v>137.30000000000001</v>
      </c>
      <c r="P112" s="4">
        <v>62.7</v>
      </c>
      <c r="Q112" s="3">
        <v>105.3</v>
      </c>
      <c r="R112" s="3">
        <v>150.5</v>
      </c>
      <c r="S112" s="3">
        <v>144.5</v>
      </c>
      <c r="T112" s="3">
        <v>66</v>
      </c>
      <c r="U112" s="3">
        <v>57.4</v>
      </c>
      <c r="V112" s="3">
        <v>76.2</v>
      </c>
      <c r="W112" s="7">
        <v>17403.859375</v>
      </c>
      <c r="X112" s="7">
        <v>52471.51953125</v>
      </c>
      <c r="Y112" s="7">
        <v>22459.431640625</v>
      </c>
      <c r="Z112" s="7">
        <v>24671.185546875</v>
      </c>
      <c r="AA112" s="7">
        <v>20920.142578125</v>
      </c>
      <c r="AB112" s="7">
        <v>8184.5947265625</v>
      </c>
      <c r="AC112" s="8">
        <v>39390.335902867002</v>
      </c>
      <c r="AD112" s="8">
        <v>56285.599101034299</v>
      </c>
      <c r="AE112" s="8">
        <v>54049.246195854197</v>
      </c>
      <c r="AF112" s="8">
        <v>24671.185546875</v>
      </c>
      <c r="AG112" s="8">
        <v>21480.572390250501</v>
      </c>
      <c r="AH112" s="8">
        <v>28474.7510167129</v>
      </c>
      <c r="AI112" s="4" t="s">
        <v>49</v>
      </c>
      <c r="AJ112" s="4" t="s">
        <v>49</v>
      </c>
      <c r="AK112" s="4" t="s">
        <v>49</v>
      </c>
      <c r="AL112" s="4" t="s">
        <v>49</v>
      </c>
      <c r="AM112" s="4" t="s">
        <v>49</v>
      </c>
      <c r="AN112" s="4" t="s">
        <v>49</v>
      </c>
      <c r="AO112" s="4" t="s">
        <v>49</v>
      </c>
      <c r="AP112" s="4">
        <f t="shared" si="2"/>
        <v>8</v>
      </c>
      <c r="AQ112" s="4">
        <f t="shared" si="3"/>
        <v>16</v>
      </c>
    </row>
    <row r="113" spans="1:43">
      <c r="A113" s="3" t="s">
        <v>498</v>
      </c>
      <c r="B113" s="3" t="s">
        <v>114</v>
      </c>
      <c r="C113" s="4">
        <v>1</v>
      </c>
      <c r="D113" s="3">
        <v>7</v>
      </c>
      <c r="E113" s="4" t="s">
        <v>65</v>
      </c>
      <c r="F113" s="4" t="s">
        <v>499</v>
      </c>
      <c r="G113" s="4" t="s">
        <v>500</v>
      </c>
      <c r="H113" s="3" t="s">
        <v>68</v>
      </c>
      <c r="I113" s="4">
        <v>1</v>
      </c>
      <c r="J113" s="4">
        <v>1917.0626299999999</v>
      </c>
      <c r="K113" s="5">
        <v>0.436</v>
      </c>
      <c r="L113" s="6">
        <v>-1.2</v>
      </c>
      <c r="M113" s="6">
        <v>2.9664829726626001E-3</v>
      </c>
      <c r="N113" s="5">
        <v>8.9859713380238002E-2</v>
      </c>
      <c r="O113" s="4">
        <v>139.30000000000001</v>
      </c>
      <c r="P113" s="4">
        <v>60.7</v>
      </c>
      <c r="Q113" s="3">
        <v>141.1</v>
      </c>
      <c r="R113" s="3">
        <v>117.9</v>
      </c>
      <c r="S113" s="3">
        <v>160.30000000000001</v>
      </c>
      <c r="T113" s="3">
        <v>50</v>
      </c>
      <c r="U113" s="3">
        <v>69.099999999999994</v>
      </c>
      <c r="V113" s="3">
        <v>61.6</v>
      </c>
      <c r="W113" s="7">
        <v>35901.6640625</v>
      </c>
      <c r="X113" s="7">
        <v>63297.9140625</v>
      </c>
      <c r="Y113" s="7">
        <v>38348.16015625</v>
      </c>
      <c r="Z113" s="7">
        <v>28777.712890625</v>
      </c>
      <c r="AA113" s="7">
        <v>38767.06640625</v>
      </c>
      <c r="AB113" s="7">
        <v>10187.275390625</v>
      </c>
      <c r="AC113" s="8">
        <v>81256.609607245002</v>
      </c>
      <c r="AD113" s="8">
        <v>67898.948737929197</v>
      </c>
      <c r="AE113" s="8">
        <v>92285.912778580197</v>
      </c>
      <c r="AF113" s="8">
        <v>28777.712890625</v>
      </c>
      <c r="AG113" s="8">
        <v>39805.597556866</v>
      </c>
      <c r="AH113" s="8">
        <v>35442.210638151599</v>
      </c>
      <c r="AI113" s="4" t="s">
        <v>49</v>
      </c>
      <c r="AJ113" s="4" t="s">
        <v>49</v>
      </c>
      <c r="AK113" s="4" t="s">
        <v>49</v>
      </c>
      <c r="AL113" s="4" t="s">
        <v>49</v>
      </c>
      <c r="AM113" s="4" t="s">
        <v>49</v>
      </c>
      <c r="AN113" s="4" t="s">
        <v>57</v>
      </c>
      <c r="AO113" s="4" t="s">
        <v>49</v>
      </c>
      <c r="AP113" s="4">
        <f t="shared" si="2"/>
        <v>8</v>
      </c>
      <c r="AQ113" s="4">
        <f t="shared" si="3"/>
        <v>14</v>
      </c>
    </row>
    <row r="114" spans="1:43">
      <c r="A114" s="3" t="s">
        <v>501</v>
      </c>
      <c r="B114" s="3" t="s">
        <v>177</v>
      </c>
      <c r="C114" s="4">
        <v>2</v>
      </c>
      <c r="D114" s="3">
        <v>3</v>
      </c>
      <c r="E114" s="4" t="s">
        <v>502</v>
      </c>
      <c r="F114" s="4" t="s">
        <v>503</v>
      </c>
      <c r="G114" s="4" t="s">
        <v>504</v>
      </c>
      <c r="H114" s="3" t="s">
        <v>505</v>
      </c>
      <c r="I114" s="4">
        <v>1</v>
      </c>
      <c r="J114" s="4">
        <v>1384.78685</v>
      </c>
      <c r="K114" s="5">
        <v>0.42299999999999999</v>
      </c>
      <c r="L114" s="6">
        <v>-1.24</v>
      </c>
      <c r="M114" s="6">
        <v>2.4970950292891099E-2</v>
      </c>
      <c r="N114" s="5">
        <v>0.33431868049227997</v>
      </c>
      <c r="O114" s="4">
        <v>140.6</v>
      </c>
      <c r="P114" s="4">
        <v>59.4</v>
      </c>
      <c r="Q114" s="3">
        <v>193.7</v>
      </c>
      <c r="R114" s="3">
        <v>118.2</v>
      </c>
      <c r="S114" s="3">
        <v>136.4</v>
      </c>
      <c r="T114" s="3">
        <v>64.400000000000006</v>
      </c>
      <c r="U114" s="3">
        <v>29.5</v>
      </c>
      <c r="V114" s="3">
        <v>57.7</v>
      </c>
      <c r="W114" s="7">
        <v>7281.21630859375</v>
      </c>
      <c r="X114" s="7">
        <v>9379.419921875</v>
      </c>
      <c r="Y114" s="7">
        <v>4822.6923828125</v>
      </c>
      <c r="Z114" s="7" t="s">
        <v>47</v>
      </c>
      <c r="AA114" s="7" t="s">
        <v>47</v>
      </c>
      <c r="AB114" s="7" t="s">
        <v>47</v>
      </c>
      <c r="AC114" s="8">
        <v>16479.652587226301</v>
      </c>
      <c r="AD114" s="8">
        <v>10061.196516493101</v>
      </c>
      <c r="AE114" s="8">
        <v>11605.9432000057</v>
      </c>
      <c r="AF114" s="8">
        <v>5482.7969030834902</v>
      </c>
      <c r="AG114" s="8">
        <v>2513.5615514432702</v>
      </c>
      <c r="AH114" s="8">
        <v>4908.0990779819303</v>
      </c>
      <c r="AI114" s="4" t="s">
        <v>49</v>
      </c>
      <c r="AJ114" s="4" t="s">
        <v>49</v>
      </c>
      <c r="AK114" s="4" t="s">
        <v>49</v>
      </c>
      <c r="AL114" s="4" t="s">
        <v>48</v>
      </c>
      <c r="AM114" s="4" t="s">
        <v>48</v>
      </c>
      <c r="AN114" s="4" t="s">
        <v>48</v>
      </c>
      <c r="AO114" s="4" t="s">
        <v>49</v>
      </c>
      <c r="AP114" s="4">
        <f t="shared" si="2"/>
        <v>8</v>
      </c>
      <c r="AQ114" s="4">
        <f t="shared" si="3"/>
        <v>16</v>
      </c>
    </row>
    <row r="115" spans="1:43">
      <c r="A115" s="3" t="s">
        <v>506</v>
      </c>
      <c r="B115" s="3" t="s">
        <v>114</v>
      </c>
      <c r="C115" s="4">
        <v>2</v>
      </c>
      <c r="D115" s="3">
        <v>1</v>
      </c>
      <c r="E115" s="4" t="s">
        <v>280</v>
      </c>
      <c r="F115" s="4" t="s">
        <v>507</v>
      </c>
      <c r="G115" s="4" t="s">
        <v>508</v>
      </c>
      <c r="H115" s="3" t="s">
        <v>283</v>
      </c>
      <c r="I115" s="4">
        <v>1</v>
      </c>
      <c r="J115" s="4">
        <v>1573.7427499999999</v>
      </c>
      <c r="K115" s="5">
        <v>0.39700000000000002</v>
      </c>
      <c r="L115" s="6">
        <v>-1.33</v>
      </c>
      <c r="M115" s="6">
        <v>0.197787117320252</v>
      </c>
      <c r="N115" s="5">
        <v>0.98193920413296198</v>
      </c>
      <c r="O115" s="4">
        <v>143.19999999999999</v>
      </c>
      <c r="P115" s="4">
        <v>56.8</v>
      </c>
      <c r="Q115" s="3">
        <v>259.10000000000002</v>
      </c>
      <c r="R115" s="3">
        <v>115</v>
      </c>
      <c r="S115" s="3">
        <v>56.8</v>
      </c>
      <c r="T115" s="3">
        <v>45.6</v>
      </c>
      <c r="U115" s="3">
        <v>94</v>
      </c>
      <c r="V115" s="3">
        <v>29.5</v>
      </c>
      <c r="W115" s="7">
        <v>9815.3408203125</v>
      </c>
      <c r="X115" s="7">
        <v>9188.5498046875</v>
      </c>
      <c r="Y115" s="7" t="s">
        <v>47</v>
      </c>
      <c r="Z115" s="7" t="s">
        <v>47</v>
      </c>
      <c r="AA115" s="7">
        <v>7844.52734375</v>
      </c>
      <c r="AB115" s="7" t="s">
        <v>47</v>
      </c>
      <c r="AC115" s="8">
        <v>22215.162946478998</v>
      </c>
      <c r="AD115" s="8">
        <v>9856.4523239795508</v>
      </c>
      <c r="AE115" s="8">
        <v>4870.9763779169298</v>
      </c>
      <c r="AF115" s="8">
        <v>3911.8293795723298</v>
      </c>
      <c r="AG115" s="8">
        <v>8054.6744289839298</v>
      </c>
      <c r="AH115" s="8">
        <v>2528.7566935456498</v>
      </c>
      <c r="AI115" s="4" t="s">
        <v>57</v>
      </c>
      <c r="AJ115" s="4" t="s">
        <v>57</v>
      </c>
      <c r="AK115" s="4" t="s">
        <v>48</v>
      </c>
      <c r="AL115" s="4" t="s">
        <v>48</v>
      </c>
      <c r="AM115" s="4" t="s">
        <v>49</v>
      </c>
      <c r="AN115" s="4" t="s">
        <v>48</v>
      </c>
      <c r="AO115" s="4" t="s">
        <v>49</v>
      </c>
      <c r="AP115" s="4">
        <f t="shared" si="2"/>
        <v>8</v>
      </c>
      <c r="AQ115" s="4">
        <f t="shared" si="3"/>
        <v>14</v>
      </c>
    </row>
    <row r="116" spans="1:43">
      <c r="A116" s="3" t="s">
        <v>509</v>
      </c>
      <c r="B116" s="3" t="s">
        <v>510</v>
      </c>
      <c r="C116" s="4">
        <v>3</v>
      </c>
      <c r="D116" s="3">
        <v>1</v>
      </c>
      <c r="E116" s="4" t="s">
        <v>511</v>
      </c>
      <c r="F116" s="4" t="s">
        <v>512</v>
      </c>
      <c r="G116" s="4" t="s">
        <v>513</v>
      </c>
      <c r="H116" s="3" t="s">
        <v>514</v>
      </c>
      <c r="I116" s="4">
        <v>1</v>
      </c>
      <c r="J116" s="4">
        <v>1494.7694799999999</v>
      </c>
      <c r="K116" s="5">
        <v>0.33900000000000002</v>
      </c>
      <c r="L116" s="6">
        <v>-1.56</v>
      </c>
      <c r="M116" s="6">
        <v>1.88386874647594E-3</v>
      </c>
      <c r="N116" s="5">
        <v>8.2005883905848106E-2</v>
      </c>
      <c r="O116" s="4">
        <v>149.30000000000001</v>
      </c>
      <c r="P116" s="4">
        <v>50.7</v>
      </c>
      <c r="Q116" s="3">
        <v>185</v>
      </c>
      <c r="R116" s="3">
        <v>132.1</v>
      </c>
      <c r="S116" s="3">
        <v>136</v>
      </c>
      <c r="T116" s="3">
        <v>55.9</v>
      </c>
      <c r="U116" s="3">
        <v>46.1</v>
      </c>
      <c r="V116" s="3">
        <v>44.8</v>
      </c>
      <c r="W116" s="7">
        <v>6616.0947265625</v>
      </c>
      <c r="X116" s="7">
        <v>9968.904296875</v>
      </c>
      <c r="Y116" s="7">
        <v>4574.40576171875</v>
      </c>
      <c r="Z116" s="7" t="s">
        <v>47</v>
      </c>
      <c r="AA116" s="7" t="s">
        <v>47</v>
      </c>
      <c r="AB116" s="7" t="s">
        <v>47</v>
      </c>
      <c r="AC116" s="8">
        <v>14974.275994141901</v>
      </c>
      <c r="AD116" s="8">
        <v>10693.5296660565</v>
      </c>
      <c r="AE116" s="8">
        <v>11008.434548613101</v>
      </c>
      <c r="AF116" s="8">
        <v>4524.4686799911397</v>
      </c>
      <c r="AG116" s="8">
        <v>3735.4876268950802</v>
      </c>
      <c r="AH116" s="8">
        <v>3629.4993607757701</v>
      </c>
      <c r="AI116" s="4" t="s">
        <v>57</v>
      </c>
      <c r="AJ116" s="4" t="s">
        <v>49</v>
      </c>
      <c r="AK116" s="4" t="s">
        <v>57</v>
      </c>
      <c r="AL116" s="4" t="s">
        <v>48</v>
      </c>
      <c r="AM116" s="4" t="s">
        <v>48</v>
      </c>
      <c r="AN116" s="4" t="s">
        <v>48</v>
      </c>
      <c r="AO116" s="4" t="s">
        <v>49</v>
      </c>
      <c r="AP116" s="4">
        <f t="shared" si="2"/>
        <v>8</v>
      </c>
      <c r="AQ116" s="4">
        <f t="shared" si="3"/>
        <v>16</v>
      </c>
    </row>
    <row r="117" spans="1:43">
      <c r="A117" s="3" t="s">
        <v>515</v>
      </c>
      <c r="B117" s="3" t="s">
        <v>177</v>
      </c>
      <c r="C117" s="4">
        <v>2</v>
      </c>
      <c r="D117" s="3">
        <v>2</v>
      </c>
      <c r="E117" s="4" t="s">
        <v>516</v>
      </c>
      <c r="F117" s="4" t="s">
        <v>517</v>
      </c>
      <c r="G117" s="4" t="s">
        <v>518</v>
      </c>
      <c r="H117" s="3" t="s">
        <v>519</v>
      </c>
      <c r="I117" s="4">
        <v>1</v>
      </c>
      <c r="J117" s="4">
        <v>1580.8617400000001</v>
      </c>
      <c r="K117" s="5">
        <v>0.27400000000000002</v>
      </c>
      <c r="L117" s="6">
        <v>-1.87</v>
      </c>
      <c r="M117" s="6">
        <v>2.2122729792381202E-3</v>
      </c>
      <c r="N117" s="5">
        <v>8.4648550310848003E-2</v>
      </c>
      <c r="O117" s="4">
        <v>157</v>
      </c>
      <c r="P117" s="4">
        <v>43</v>
      </c>
      <c r="Q117" s="3">
        <v>159.19999999999999</v>
      </c>
      <c r="R117" s="3">
        <v>163.80000000000001</v>
      </c>
      <c r="S117" s="3">
        <v>135.1</v>
      </c>
      <c r="T117" s="3">
        <v>40.4</v>
      </c>
      <c r="U117" s="3">
        <v>43.6</v>
      </c>
      <c r="V117" s="3">
        <v>57.9</v>
      </c>
      <c r="W117" s="7">
        <v>8060.42236328125</v>
      </c>
      <c r="X117" s="7">
        <v>17496.28515625</v>
      </c>
      <c r="Y117" s="7">
        <v>6432.7275390625</v>
      </c>
      <c r="Z117" s="7" t="s">
        <v>47</v>
      </c>
      <c r="AA117" s="7" t="s">
        <v>47</v>
      </c>
      <c r="AB117" s="7" t="s">
        <v>47</v>
      </c>
      <c r="AC117" s="8">
        <v>18243.237753616399</v>
      </c>
      <c r="AD117" s="8">
        <v>18768.065054330302</v>
      </c>
      <c r="AE117" s="8">
        <v>15480.5375324255</v>
      </c>
      <c r="AF117" s="8">
        <v>4626.6580218629497</v>
      </c>
      <c r="AG117" s="8">
        <v>4997.3627609201003</v>
      </c>
      <c r="AH117" s="8">
        <v>6638.9759134455999</v>
      </c>
      <c r="AI117" s="4" t="s">
        <v>49</v>
      </c>
      <c r="AJ117" s="4" t="s">
        <v>49</v>
      </c>
      <c r="AK117" s="4" t="s">
        <v>57</v>
      </c>
      <c r="AL117" s="4" t="s">
        <v>48</v>
      </c>
      <c r="AM117" s="4" t="s">
        <v>48</v>
      </c>
      <c r="AN117" s="4" t="s">
        <v>48</v>
      </c>
      <c r="AO117" s="4" t="s">
        <v>49</v>
      </c>
      <c r="AP117" s="4">
        <f t="shared" si="2"/>
        <v>8</v>
      </c>
      <c r="AQ117" s="4">
        <f t="shared" si="3"/>
        <v>16</v>
      </c>
    </row>
    <row r="118" spans="1:43">
      <c r="A118" s="3" t="s">
        <v>520</v>
      </c>
      <c r="B118" s="3" t="s">
        <v>88</v>
      </c>
      <c r="C118" s="4">
        <v>3</v>
      </c>
      <c r="D118" s="3">
        <v>1</v>
      </c>
      <c r="E118" s="4" t="s">
        <v>521</v>
      </c>
      <c r="F118" s="4" t="s">
        <v>522</v>
      </c>
      <c r="G118" s="4" t="s">
        <v>523</v>
      </c>
      <c r="H118" s="3" t="s">
        <v>524</v>
      </c>
      <c r="I118" s="4">
        <v>1</v>
      </c>
      <c r="J118" s="4">
        <v>2296.1543000000001</v>
      </c>
      <c r="K118" s="5">
        <v>0.25800000000000001</v>
      </c>
      <c r="L118" s="6">
        <v>-1.95</v>
      </c>
      <c r="M118" s="6">
        <v>7.5449842849821799E-2</v>
      </c>
      <c r="N118" s="5">
        <v>0.63048316956115502</v>
      </c>
      <c r="O118" s="4">
        <v>159</v>
      </c>
      <c r="P118" s="4">
        <v>41</v>
      </c>
      <c r="Q118" s="3">
        <v>71.900000000000006</v>
      </c>
      <c r="R118" s="3">
        <v>185.3</v>
      </c>
      <c r="S118" s="3">
        <v>197.6</v>
      </c>
      <c r="T118" s="3">
        <v>55.9</v>
      </c>
      <c r="U118" s="3">
        <v>47.8</v>
      </c>
      <c r="V118" s="3">
        <v>41.5</v>
      </c>
      <c r="W118" s="7" t="s">
        <v>47</v>
      </c>
      <c r="X118" s="7">
        <v>14141.0498046875</v>
      </c>
      <c r="Y118" s="7">
        <v>6719.2958984375</v>
      </c>
      <c r="Z118" s="7" t="s">
        <v>47</v>
      </c>
      <c r="AA118" s="7" t="s">
        <v>47</v>
      </c>
      <c r="AB118" s="7" t="s">
        <v>47</v>
      </c>
      <c r="AC118" s="8">
        <v>5884.0568145839698</v>
      </c>
      <c r="AD118" s="8">
        <v>15168.942452683699</v>
      </c>
      <c r="AE118" s="8">
        <v>16170.1722505092</v>
      </c>
      <c r="AF118" s="8">
        <v>4577.2019643807398</v>
      </c>
      <c r="AG118" s="8">
        <v>3915.19560389154</v>
      </c>
      <c r="AH118" s="8">
        <v>3395.6806366334799</v>
      </c>
      <c r="AI118" s="4" t="s">
        <v>48</v>
      </c>
      <c r="AJ118" s="4" t="s">
        <v>49</v>
      </c>
      <c r="AK118" s="4" t="s">
        <v>57</v>
      </c>
      <c r="AL118" s="4" t="s">
        <v>48</v>
      </c>
      <c r="AM118" s="4" t="s">
        <v>48</v>
      </c>
      <c r="AN118" s="4" t="s">
        <v>48</v>
      </c>
      <c r="AO118" s="4" t="s">
        <v>49</v>
      </c>
      <c r="AP118" s="4">
        <f t="shared" si="2"/>
        <v>8</v>
      </c>
      <c r="AQ118" s="4">
        <f t="shared" si="3"/>
        <v>16</v>
      </c>
    </row>
    <row r="119" spans="1:43">
      <c r="A119" s="3" t="s">
        <v>525</v>
      </c>
      <c r="B119" s="3" t="s">
        <v>177</v>
      </c>
      <c r="C119" s="4">
        <v>1</v>
      </c>
      <c r="D119" s="3">
        <v>2</v>
      </c>
      <c r="E119" s="4" t="s">
        <v>526</v>
      </c>
      <c r="F119" s="4" t="s">
        <v>527</v>
      </c>
      <c r="G119" s="4" t="s">
        <v>528</v>
      </c>
      <c r="H119" s="3" t="s">
        <v>529</v>
      </c>
      <c r="I119" s="4">
        <v>1</v>
      </c>
      <c r="J119" s="4">
        <v>1683.80468</v>
      </c>
      <c r="K119" s="5">
        <v>0.245</v>
      </c>
      <c r="L119" s="6">
        <v>-2.0299999999999998</v>
      </c>
      <c r="M119" s="6">
        <v>1.45229577751264E-2</v>
      </c>
      <c r="N119" s="5">
        <v>0.24553930936085699</v>
      </c>
      <c r="O119" s="4">
        <v>160.6</v>
      </c>
      <c r="P119" s="4">
        <v>39.4</v>
      </c>
      <c r="Q119" s="3">
        <v>151.9</v>
      </c>
      <c r="R119" s="3">
        <v>140</v>
      </c>
      <c r="S119" s="3">
        <v>170.2</v>
      </c>
      <c r="T119" s="3">
        <v>36.700000000000003</v>
      </c>
      <c r="U119" s="3">
        <v>37.299999999999997</v>
      </c>
      <c r="V119" s="3">
        <v>63.9</v>
      </c>
      <c r="W119" s="7">
        <v>7038.8974609375</v>
      </c>
      <c r="X119" s="7">
        <v>13693.7509765625</v>
      </c>
      <c r="Y119" s="7">
        <v>7418.06103515625</v>
      </c>
      <c r="Z119" s="7" t="s">
        <v>47</v>
      </c>
      <c r="AA119" s="7">
        <v>3809.03637695313</v>
      </c>
      <c r="AB119" s="7" t="s">
        <v>47</v>
      </c>
      <c r="AC119" s="8">
        <v>15931.209819498201</v>
      </c>
      <c r="AD119" s="8">
        <v>14689.130113664</v>
      </c>
      <c r="AE119" s="8">
        <v>17851.769964641699</v>
      </c>
      <c r="AF119" s="8">
        <v>3846.8205327016099</v>
      </c>
      <c r="AG119" s="8">
        <v>3911.076672957</v>
      </c>
      <c r="AH119" s="8">
        <v>6707.8083360883002</v>
      </c>
      <c r="AI119" s="4" t="s">
        <v>49</v>
      </c>
      <c r="AJ119" s="4" t="s">
        <v>49</v>
      </c>
      <c r="AK119" s="4" t="s">
        <v>57</v>
      </c>
      <c r="AL119" s="4" t="s">
        <v>48</v>
      </c>
      <c r="AM119" s="4" t="s">
        <v>57</v>
      </c>
      <c r="AN119" s="4" t="s">
        <v>48</v>
      </c>
      <c r="AO119" s="4" t="s">
        <v>49</v>
      </c>
      <c r="AP119" s="4">
        <f t="shared" si="2"/>
        <v>8</v>
      </c>
      <c r="AQ119" s="4">
        <f t="shared" si="3"/>
        <v>16</v>
      </c>
    </row>
    <row r="120" spans="1:43">
      <c r="A120" s="3" t="s">
        <v>530</v>
      </c>
      <c r="B120" s="3" t="s">
        <v>94</v>
      </c>
      <c r="C120" s="4">
        <v>2</v>
      </c>
      <c r="D120" s="3">
        <v>11</v>
      </c>
      <c r="E120" s="4" t="s">
        <v>531</v>
      </c>
      <c r="F120" s="4" t="s">
        <v>532</v>
      </c>
      <c r="G120" s="4" t="s">
        <v>533</v>
      </c>
      <c r="H120" s="3" t="s">
        <v>534</v>
      </c>
      <c r="I120" s="4">
        <v>1</v>
      </c>
      <c r="J120" s="4">
        <v>2124.1369199999999</v>
      </c>
      <c r="K120" s="5">
        <v>0.219</v>
      </c>
      <c r="L120" s="6">
        <v>-2.19</v>
      </c>
      <c r="M120" s="6">
        <v>1.5051191822796199E-2</v>
      </c>
      <c r="N120" s="5">
        <v>0.24868673761756399</v>
      </c>
      <c r="O120" s="4">
        <v>164.1</v>
      </c>
      <c r="P120" s="4">
        <v>35.9</v>
      </c>
      <c r="Q120" s="3">
        <v>151</v>
      </c>
      <c r="R120" s="3">
        <v>167.8</v>
      </c>
      <c r="S120" s="3">
        <v>155.5</v>
      </c>
      <c r="T120" s="3">
        <v>33.6</v>
      </c>
      <c r="U120" s="3">
        <v>34</v>
      </c>
      <c r="V120" s="3">
        <v>58.1</v>
      </c>
      <c r="W120" s="7">
        <v>47529.359375</v>
      </c>
      <c r="X120" s="7">
        <v>111420.375</v>
      </c>
      <c r="Y120" s="7">
        <v>46039.26953125</v>
      </c>
      <c r="Z120" s="7">
        <v>23903.1611328125</v>
      </c>
      <c r="AA120" s="7">
        <v>23582.916015625</v>
      </c>
      <c r="AB120" s="7">
        <v>11901.2021484375</v>
      </c>
      <c r="AC120" s="8">
        <v>107573.693322222</v>
      </c>
      <c r="AD120" s="8">
        <v>119519.362407676</v>
      </c>
      <c r="AE120" s="8">
        <v>110794.7811587</v>
      </c>
      <c r="AF120" s="8">
        <v>23903.1611328125</v>
      </c>
      <c r="AG120" s="8">
        <v>24214.678879699801</v>
      </c>
      <c r="AH120" s="8">
        <v>41405.076158078198</v>
      </c>
      <c r="AI120" s="4" t="s">
        <v>49</v>
      </c>
      <c r="AJ120" s="4" t="s">
        <v>49</v>
      </c>
      <c r="AK120" s="4" t="s">
        <v>49</v>
      </c>
      <c r="AL120" s="4" t="s">
        <v>49</v>
      </c>
      <c r="AM120" s="4" t="s">
        <v>49</v>
      </c>
      <c r="AN120" s="4" t="s">
        <v>57</v>
      </c>
      <c r="AO120" s="4" t="s">
        <v>49</v>
      </c>
      <c r="AP120" s="4">
        <f t="shared" si="2"/>
        <v>8</v>
      </c>
      <c r="AQ120" s="4">
        <f t="shared" si="3"/>
        <v>14</v>
      </c>
    </row>
    <row r="121" spans="1:43">
      <c r="A121" s="3" t="s">
        <v>535</v>
      </c>
      <c r="B121" s="3" t="s">
        <v>114</v>
      </c>
      <c r="C121" s="4">
        <v>1</v>
      </c>
      <c r="D121" s="3">
        <v>3</v>
      </c>
      <c r="E121" s="4" t="s">
        <v>536</v>
      </c>
      <c r="F121" s="4" t="s">
        <v>537</v>
      </c>
      <c r="G121" s="4" t="s">
        <v>538</v>
      </c>
      <c r="H121" s="3" t="s">
        <v>539</v>
      </c>
      <c r="I121" s="4">
        <v>1</v>
      </c>
      <c r="J121" s="4">
        <v>1522.6954699999999</v>
      </c>
      <c r="K121" s="5">
        <v>0.21</v>
      </c>
      <c r="L121" s="6">
        <v>-2.25</v>
      </c>
      <c r="M121" s="6">
        <v>2.0304070293057298E-3</v>
      </c>
      <c r="N121" s="5">
        <v>8.2005883905848106E-2</v>
      </c>
      <c r="O121" s="4">
        <v>165.3</v>
      </c>
      <c r="P121" s="4">
        <v>34.700000000000003</v>
      </c>
      <c r="Q121" s="3">
        <v>153.6</v>
      </c>
      <c r="R121" s="3">
        <v>182</v>
      </c>
      <c r="S121" s="3">
        <v>168.9</v>
      </c>
      <c r="T121" s="3">
        <v>24.5</v>
      </c>
      <c r="U121" s="3">
        <v>35.4</v>
      </c>
      <c r="V121" s="3">
        <v>35.6</v>
      </c>
      <c r="W121" s="7">
        <v>6732.2236328125</v>
      </c>
      <c r="X121" s="7">
        <v>16828.669921875</v>
      </c>
      <c r="Y121" s="7">
        <v>6964.0185546875</v>
      </c>
      <c r="Z121" s="7" t="s">
        <v>47</v>
      </c>
      <c r="AA121" s="7" t="s">
        <v>47</v>
      </c>
      <c r="AB121" s="7" t="s">
        <v>47</v>
      </c>
      <c r="AC121" s="8">
        <v>15237.111755260001</v>
      </c>
      <c r="AD121" s="8">
        <v>18051.921825175399</v>
      </c>
      <c r="AE121" s="8">
        <v>16759.104121493601</v>
      </c>
      <c r="AF121" s="8">
        <v>2433.95363581736</v>
      </c>
      <c r="AG121" s="8">
        <v>3516.0300371194498</v>
      </c>
      <c r="AH121" s="8">
        <v>3528.75163790239</v>
      </c>
      <c r="AI121" s="4" t="s">
        <v>57</v>
      </c>
      <c r="AJ121" s="4" t="s">
        <v>49</v>
      </c>
      <c r="AK121" s="4" t="s">
        <v>49</v>
      </c>
      <c r="AL121" s="4" t="s">
        <v>48</v>
      </c>
      <c r="AM121" s="4" t="s">
        <v>49</v>
      </c>
      <c r="AN121" s="4" t="s">
        <v>48</v>
      </c>
      <c r="AO121" s="4" t="s">
        <v>49</v>
      </c>
      <c r="AP121" s="4">
        <f t="shared" si="2"/>
        <v>8</v>
      </c>
      <c r="AQ121" s="4">
        <f t="shared" si="3"/>
        <v>16</v>
      </c>
    </row>
    <row r="122" spans="1:43">
      <c r="A122" s="3" t="s">
        <v>540</v>
      </c>
      <c r="B122" s="3" t="s">
        <v>218</v>
      </c>
      <c r="C122" s="4">
        <v>2</v>
      </c>
      <c r="D122" s="3">
        <v>11</v>
      </c>
      <c r="E122" s="4" t="s">
        <v>541</v>
      </c>
      <c r="F122" s="4" t="s">
        <v>542</v>
      </c>
      <c r="G122" s="4" t="s">
        <v>543</v>
      </c>
      <c r="H122" s="3" t="s">
        <v>544</v>
      </c>
      <c r="I122" s="4">
        <v>1</v>
      </c>
      <c r="J122" s="4">
        <v>1831.9370899999999</v>
      </c>
      <c r="K122" s="5">
        <v>0.189</v>
      </c>
      <c r="L122" s="6">
        <v>-2.4</v>
      </c>
      <c r="M122" s="6">
        <v>3.9728112750007899E-2</v>
      </c>
      <c r="N122" s="5">
        <v>0.43305795690052201</v>
      </c>
      <c r="O122" s="4">
        <v>168.2</v>
      </c>
      <c r="P122" s="4">
        <v>31.8</v>
      </c>
      <c r="Q122" s="3">
        <v>153.30000000000001</v>
      </c>
      <c r="R122" s="3">
        <v>139.19999999999999</v>
      </c>
      <c r="S122" s="3">
        <v>180.2</v>
      </c>
      <c r="T122" s="3">
        <v>26.9</v>
      </c>
      <c r="U122" s="3">
        <v>29</v>
      </c>
      <c r="V122" s="3">
        <v>71.400000000000006</v>
      </c>
      <c r="W122" s="7">
        <v>62966.650390625</v>
      </c>
      <c r="X122" s="7">
        <v>120637.09765625</v>
      </c>
      <c r="Y122" s="7">
        <v>69595.21875</v>
      </c>
      <c r="Z122" s="7">
        <v>24971.923828125</v>
      </c>
      <c r="AA122" s="7">
        <v>26260.412109375</v>
      </c>
      <c r="AB122" s="7">
        <v>19081.357910156301</v>
      </c>
      <c r="AC122" s="8">
        <v>142513.07460734501</v>
      </c>
      <c r="AD122" s="8">
        <v>129406.03542743</v>
      </c>
      <c r="AE122" s="8">
        <v>167482.82736901901</v>
      </c>
      <c r="AF122" s="8">
        <v>24971.923828125</v>
      </c>
      <c r="AG122" s="8">
        <v>26963.902430716498</v>
      </c>
      <c r="AH122" s="8">
        <v>66385.317013819105</v>
      </c>
      <c r="AI122" s="4" t="s">
        <v>49</v>
      </c>
      <c r="AJ122" s="4" t="s">
        <v>49</v>
      </c>
      <c r="AK122" s="4" t="s">
        <v>49</v>
      </c>
      <c r="AL122" s="4" t="s">
        <v>57</v>
      </c>
      <c r="AM122" s="4" t="s">
        <v>49</v>
      </c>
      <c r="AN122" s="4" t="s">
        <v>49</v>
      </c>
      <c r="AO122" s="4" t="s">
        <v>49</v>
      </c>
      <c r="AP122" s="4">
        <f t="shared" si="2"/>
        <v>8</v>
      </c>
      <c r="AQ122" s="4">
        <f t="shared" si="3"/>
        <v>16</v>
      </c>
    </row>
    <row r="123" spans="1:43">
      <c r="A123" s="3" t="s">
        <v>545</v>
      </c>
      <c r="B123" s="3" t="s">
        <v>546</v>
      </c>
      <c r="C123" s="4">
        <v>2</v>
      </c>
      <c r="D123" s="3">
        <v>2</v>
      </c>
      <c r="E123" s="4" t="s">
        <v>547</v>
      </c>
      <c r="F123" s="4" t="s">
        <v>548</v>
      </c>
      <c r="G123" s="4" t="s">
        <v>549</v>
      </c>
      <c r="H123" s="3" t="s">
        <v>550</v>
      </c>
      <c r="I123" s="4">
        <v>1</v>
      </c>
      <c r="J123" s="4">
        <v>1411.76136</v>
      </c>
      <c r="K123" s="5">
        <v>0.186</v>
      </c>
      <c r="L123" s="6">
        <v>-2.4300000000000002</v>
      </c>
      <c r="M123" s="6">
        <v>1.70370218221839E-2</v>
      </c>
      <c r="N123" s="5">
        <v>0.258039893015161</v>
      </c>
      <c r="O123" s="4">
        <v>168.6</v>
      </c>
      <c r="P123" s="4">
        <v>31.4</v>
      </c>
      <c r="Q123" s="3">
        <v>161</v>
      </c>
      <c r="R123" s="3">
        <v>159.30000000000001</v>
      </c>
      <c r="S123" s="3">
        <v>170.1</v>
      </c>
      <c r="T123" s="3">
        <v>26.9</v>
      </c>
      <c r="U123" s="3">
        <v>29.9</v>
      </c>
      <c r="V123" s="3">
        <v>52.7</v>
      </c>
      <c r="W123" s="7">
        <v>8284.642578125</v>
      </c>
      <c r="X123" s="7">
        <v>17289.787109375</v>
      </c>
      <c r="Y123" s="7">
        <v>8229.30078125</v>
      </c>
      <c r="Z123" s="7">
        <v>3133.0478515625</v>
      </c>
      <c r="AA123" s="7">
        <v>3395.30981445313</v>
      </c>
      <c r="AB123" s="7" t="s">
        <v>47</v>
      </c>
      <c r="AC123" s="8">
        <v>18750.7176974957</v>
      </c>
      <c r="AD123" s="8">
        <v>18546.556960313101</v>
      </c>
      <c r="AE123" s="8">
        <v>19804.040950928498</v>
      </c>
      <c r="AF123" s="8">
        <v>3133.0478515625</v>
      </c>
      <c r="AG123" s="8">
        <v>3486.2667873473501</v>
      </c>
      <c r="AH123" s="8">
        <v>6138.1239881485099</v>
      </c>
      <c r="AI123" s="4" t="s">
        <v>49</v>
      </c>
      <c r="AJ123" s="4" t="s">
        <v>49</v>
      </c>
      <c r="AK123" s="4" t="s">
        <v>57</v>
      </c>
      <c r="AL123" s="4" t="s">
        <v>57</v>
      </c>
      <c r="AM123" s="4" t="s">
        <v>57</v>
      </c>
      <c r="AN123" s="4" t="s">
        <v>48</v>
      </c>
      <c r="AO123" s="4" t="s">
        <v>49</v>
      </c>
      <c r="AP123" s="4">
        <f t="shared" si="2"/>
        <v>8</v>
      </c>
      <c r="AQ123" s="4">
        <f t="shared" si="3"/>
        <v>13</v>
      </c>
    </row>
    <row r="124" spans="1:43">
      <c r="A124" s="3" t="s">
        <v>551</v>
      </c>
      <c r="B124" s="3" t="s">
        <v>120</v>
      </c>
      <c r="C124" s="4">
        <v>2</v>
      </c>
      <c r="D124" s="3">
        <v>3</v>
      </c>
      <c r="E124" s="4" t="s">
        <v>541</v>
      </c>
      <c r="F124" s="4" t="s">
        <v>552</v>
      </c>
      <c r="G124" s="4" t="s">
        <v>543</v>
      </c>
      <c r="H124" s="3" t="s">
        <v>544</v>
      </c>
      <c r="I124" s="4">
        <v>2</v>
      </c>
      <c r="J124" s="4">
        <v>2017.0535199999999</v>
      </c>
      <c r="K124" s="5">
        <v>0.17</v>
      </c>
      <c r="L124" s="6">
        <v>-2.56</v>
      </c>
      <c r="M124" s="6">
        <v>2.5292334837792901E-2</v>
      </c>
      <c r="N124" s="5">
        <v>0.33431868049227997</v>
      </c>
      <c r="O124" s="4">
        <v>171</v>
      </c>
      <c r="P124" s="4">
        <v>29</v>
      </c>
      <c r="Q124" s="3">
        <v>145.6</v>
      </c>
      <c r="R124" s="3">
        <v>219.4</v>
      </c>
      <c r="S124" s="3">
        <v>138.30000000000001</v>
      </c>
      <c r="T124" s="3">
        <v>16.600000000000001</v>
      </c>
      <c r="U124" s="3">
        <v>24.7</v>
      </c>
      <c r="V124" s="3">
        <v>55.4</v>
      </c>
      <c r="W124" s="7">
        <v>18000.33984375</v>
      </c>
      <c r="X124" s="7">
        <v>57237.2890625</v>
      </c>
      <c r="Y124" s="7">
        <v>16082.822265625</v>
      </c>
      <c r="Z124" s="7" t="s">
        <v>47</v>
      </c>
      <c r="AA124" s="7">
        <v>6739.962890625</v>
      </c>
      <c r="AB124" s="7">
        <v>4457.34765625</v>
      </c>
      <c r="AC124" s="8">
        <v>40740.356350476097</v>
      </c>
      <c r="AD124" s="8">
        <v>61397.785590775697</v>
      </c>
      <c r="AE124" s="8">
        <v>38703.758584281801</v>
      </c>
      <c r="AF124" s="8">
        <v>4642.45608560857</v>
      </c>
      <c r="AG124" s="8">
        <v>6920.5197927789804</v>
      </c>
      <c r="AH124" s="8">
        <v>15507.409828703199</v>
      </c>
      <c r="AI124" s="4" t="s">
        <v>49</v>
      </c>
      <c r="AJ124" s="4" t="s">
        <v>49</v>
      </c>
      <c r="AK124" s="4" t="s">
        <v>49</v>
      </c>
      <c r="AL124" s="4" t="s">
        <v>48</v>
      </c>
      <c r="AM124" s="4" t="s">
        <v>57</v>
      </c>
      <c r="AN124" s="4" t="s">
        <v>57</v>
      </c>
      <c r="AO124" s="4" t="s">
        <v>49</v>
      </c>
      <c r="AP124" s="4">
        <f t="shared" si="2"/>
        <v>8</v>
      </c>
      <c r="AQ124" s="4">
        <f t="shared" si="3"/>
        <v>16</v>
      </c>
    </row>
    <row r="125" spans="1:43">
      <c r="A125" s="3" t="s">
        <v>553</v>
      </c>
      <c r="B125" s="3" t="s">
        <v>88</v>
      </c>
      <c r="C125" s="4">
        <v>2</v>
      </c>
      <c r="D125" s="3">
        <v>8</v>
      </c>
      <c r="E125" s="4" t="s">
        <v>367</v>
      </c>
      <c r="F125" s="4" t="s">
        <v>554</v>
      </c>
      <c r="G125" s="4" t="s">
        <v>555</v>
      </c>
      <c r="H125" s="3" t="s">
        <v>370</v>
      </c>
      <c r="I125" s="4">
        <v>1</v>
      </c>
      <c r="J125" s="4">
        <v>1409.75694</v>
      </c>
      <c r="K125" s="5">
        <v>0.159</v>
      </c>
      <c r="L125" s="6">
        <v>-2.65</v>
      </c>
      <c r="M125" s="6">
        <v>1.3160336729214499E-2</v>
      </c>
      <c r="N125" s="5">
        <v>0.228472316843046</v>
      </c>
      <c r="O125" s="4">
        <v>172.6</v>
      </c>
      <c r="P125" s="4">
        <v>27.4</v>
      </c>
      <c r="Q125" s="3">
        <v>185.2</v>
      </c>
      <c r="R125" s="3">
        <v>125.9</v>
      </c>
      <c r="S125" s="3">
        <v>187.9</v>
      </c>
      <c r="T125" s="3">
        <v>29.4</v>
      </c>
      <c r="U125" s="3">
        <v>20.2</v>
      </c>
      <c r="V125" s="3">
        <v>51.4</v>
      </c>
      <c r="W125" s="7">
        <v>74590.1640625</v>
      </c>
      <c r="X125" s="7">
        <v>107000.453125</v>
      </c>
      <c r="Y125" s="7">
        <v>71192.6015625</v>
      </c>
      <c r="Z125" s="7">
        <v>26811.498046875</v>
      </c>
      <c r="AA125" s="7">
        <v>17911.087890625</v>
      </c>
      <c r="AB125" s="7">
        <v>13464.138671875</v>
      </c>
      <c r="AC125" s="8">
        <v>168820.693971612</v>
      </c>
      <c r="AD125" s="8">
        <v>114778.162744762</v>
      </c>
      <c r="AE125" s="8">
        <v>171326.97348470599</v>
      </c>
      <c r="AF125" s="8">
        <v>26811.498046875</v>
      </c>
      <c r="AG125" s="8">
        <v>18390.9081205312</v>
      </c>
      <c r="AH125" s="8">
        <v>46842.6365806334</v>
      </c>
      <c r="AI125" s="4" t="s">
        <v>49</v>
      </c>
      <c r="AJ125" s="4" t="s">
        <v>49</v>
      </c>
      <c r="AK125" s="4" t="s">
        <v>49</v>
      </c>
      <c r="AL125" s="4" t="s">
        <v>49</v>
      </c>
      <c r="AM125" s="4" t="s">
        <v>49</v>
      </c>
      <c r="AN125" s="4" t="s">
        <v>57</v>
      </c>
      <c r="AO125" s="4" t="s">
        <v>49</v>
      </c>
      <c r="AP125" s="4">
        <f t="shared" si="2"/>
        <v>8</v>
      </c>
      <c r="AQ125" s="4">
        <f t="shared" si="3"/>
        <v>16</v>
      </c>
    </row>
    <row r="126" spans="1:43">
      <c r="A126" s="3" t="s">
        <v>556</v>
      </c>
      <c r="B126" s="3" t="s">
        <v>114</v>
      </c>
      <c r="C126" s="4">
        <v>2</v>
      </c>
      <c r="D126" s="3">
        <v>3</v>
      </c>
      <c r="E126" s="4" t="s">
        <v>557</v>
      </c>
      <c r="F126" s="4" t="s">
        <v>558</v>
      </c>
      <c r="G126" s="4" t="s">
        <v>559</v>
      </c>
      <c r="H126" s="3" t="s">
        <v>560</v>
      </c>
      <c r="I126" s="4">
        <v>1</v>
      </c>
      <c r="J126" s="4">
        <v>1635.7835500000001</v>
      </c>
      <c r="K126" s="5">
        <v>0.15</v>
      </c>
      <c r="L126" s="6">
        <v>-2.74</v>
      </c>
      <c r="M126" s="6">
        <v>1.0943845646744201E-2</v>
      </c>
      <c r="N126" s="5">
        <v>0.21997351783574701</v>
      </c>
      <c r="O126" s="4">
        <v>174</v>
      </c>
      <c r="P126" s="4">
        <v>26</v>
      </c>
      <c r="Q126" s="3">
        <v>172.3</v>
      </c>
      <c r="R126" s="3">
        <v>160.4</v>
      </c>
      <c r="S126" s="3">
        <v>195.1</v>
      </c>
      <c r="T126" s="3">
        <v>14.2</v>
      </c>
      <c r="U126" s="3">
        <v>25.8</v>
      </c>
      <c r="V126" s="3">
        <v>32.200000000000003</v>
      </c>
      <c r="W126" s="7">
        <v>15742.1494140625</v>
      </c>
      <c r="X126" s="7">
        <v>30931.9296875</v>
      </c>
      <c r="Y126" s="7">
        <v>16771.396484375</v>
      </c>
      <c r="Z126" s="7" t="s">
        <v>47</v>
      </c>
      <c r="AA126" s="7" t="s">
        <v>47</v>
      </c>
      <c r="AB126" s="7" t="s">
        <v>47</v>
      </c>
      <c r="AC126" s="8">
        <v>35629.370468470799</v>
      </c>
      <c r="AD126" s="8">
        <v>33180.327335005401</v>
      </c>
      <c r="AE126" s="8">
        <v>40360.831571205403</v>
      </c>
      <c r="AF126" s="8">
        <v>2926.7555354348301</v>
      </c>
      <c r="AG126" s="8">
        <v>5328.0086298548003</v>
      </c>
      <c r="AH126" s="8">
        <v>6667.3698011152501</v>
      </c>
      <c r="AI126" s="4" t="s">
        <v>49</v>
      </c>
      <c r="AJ126" s="4" t="s">
        <v>49</v>
      </c>
      <c r="AK126" s="4" t="s">
        <v>49</v>
      </c>
      <c r="AL126" s="4" t="s">
        <v>48</v>
      </c>
      <c r="AM126" s="4" t="s">
        <v>48</v>
      </c>
      <c r="AN126" s="4" t="s">
        <v>48</v>
      </c>
      <c r="AO126" s="4" t="s">
        <v>49</v>
      </c>
      <c r="AP126" s="4">
        <f t="shared" si="2"/>
        <v>8</v>
      </c>
      <c r="AQ126" s="4">
        <f t="shared" si="3"/>
        <v>18</v>
      </c>
    </row>
    <row r="127" spans="1:43">
      <c r="A127" s="3" t="s">
        <v>561</v>
      </c>
      <c r="B127" s="3" t="s">
        <v>562</v>
      </c>
      <c r="C127" s="4">
        <v>4</v>
      </c>
      <c r="D127" s="3">
        <v>7</v>
      </c>
      <c r="E127" s="4" t="s">
        <v>563</v>
      </c>
      <c r="F127" s="4" t="s">
        <v>564</v>
      </c>
      <c r="G127" s="4" t="s">
        <v>565</v>
      </c>
      <c r="H127" s="3" t="s">
        <v>566</v>
      </c>
      <c r="I127" s="4">
        <v>1</v>
      </c>
      <c r="J127" s="4">
        <v>1979.0127199999999</v>
      </c>
      <c r="K127" s="5">
        <v>0.14899999999999999</v>
      </c>
      <c r="L127" s="6">
        <v>-2.75</v>
      </c>
      <c r="M127" s="6">
        <v>8.5148247677309802E-3</v>
      </c>
      <c r="N127" s="5">
        <v>0.193446175191888</v>
      </c>
      <c r="O127" s="4">
        <v>174.1</v>
      </c>
      <c r="P127" s="4">
        <v>25.9</v>
      </c>
      <c r="Q127" s="3">
        <v>153.69999999999999</v>
      </c>
      <c r="R127" s="3">
        <v>131.19999999999999</v>
      </c>
      <c r="S127" s="3">
        <v>224.3</v>
      </c>
      <c r="T127" s="3">
        <v>20.2</v>
      </c>
      <c r="U127" s="3">
        <v>47.7</v>
      </c>
      <c r="V127" s="3">
        <v>22.9</v>
      </c>
      <c r="W127" s="7">
        <v>9673.26953125</v>
      </c>
      <c r="X127" s="7">
        <v>17427.865234375</v>
      </c>
      <c r="Y127" s="7">
        <v>13281.5576171875</v>
      </c>
      <c r="Z127" s="7" t="s">
        <v>47</v>
      </c>
      <c r="AA127" s="7">
        <v>6616.025390625</v>
      </c>
      <c r="AB127" s="7" t="s">
        <v>47</v>
      </c>
      <c r="AC127" s="8">
        <v>21893.6115205715</v>
      </c>
      <c r="AD127" s="8">
        <v>18694.6717863712</v>
      </c>
      <c r="AE127" s="8">
        <v>31962.437384983299</v>
      </c>
      <c r="AF127" s="8">
        <v>2884.6643790233802</v>
      </c>
      <c r="AG127" s="8">
        <v>6793.2621304244003</v>
      </c>
      <c r="AH127" s="8">
        <v>3262.4476362874698</v>
      </c>
      <c r="AI127" s="4" t="s">
        <v>49</v>
      </c>
      <c r="AJ127" s="4" t="s">
        <v>49</v>
      </c>
      <c r="AK127" s="4" t="s">
        <v>49</v>
      </c>
      <c r="AL127" s="4" t="s">
        <v>49</v>
      </c>
      <c r="AM127" s="4" t="s">
        <v>49</v>
      </c>
      <c r="AN127" s="4" t="s">
        <v>49</v>
      </c>
      <c r="AO127" s="4" t="s">
        <v>49</v>
      </c>
      <c r="AP127" s="4">
        <f t="shared" si="2"/>
        <v>8</v>
      </c>
      <c r="AQ127" s="4">
        <f t="shared" si="3"/>
        <v>16</v>
      </c>
    </row>
    <row r="128" spans="1:43">
      <c r="A128" s="3" t="s">
        <v>480</v>
      </c>
      <c r="B128" s="3" t="s">
        <v>567</v>
      </c>
      <c r="C128" s="4">
        <v>1</v>
      </c>
      <c r="D128" s="3">
        <v>4</v>
      </c>
      <c r="E128" s="4" t="s">
        <v>481</v>
      </c>
      <c r="F128" s="4" t="s">
        <v>482</v>
      </c>
      <c r="G128" s="4" t="s">
        <v>483</v>
      </c>
      <c r="H128" s="3" t="s">
        <v>484</v>
      </c>
      <c r="I128" s="4">
        <v>1</v>
      </c>
      <c r="J128" s="4">
        <v>2349.2417300000002</v>
      </c>
      <c r="K128" s="5">
        <v>0.14000000000000001</v>
      </c>
      <c r="L128" s="6">
        <v>-2.84</v>
      </c>
      <c r="M128" s="6">
        <v>4.82904200511384E-2</v>
      </c>
      <c r="N128" s="5">
        <v>0.48931873713358998</v>
      </c>
      <c r="O128" s="4">
        <v>175.4</v>
      </c>
      <c r="P128" s="4">
        <v>24.6</v>
      </c>
      <c r="Q128" s="3">
        <v>130.30000000000001</v>
      </c>
      <c r="R128" s="3">
        <v>170</v>
      </c>
      <c r="S128" s="3">
        <v>181.4</v>
      </c>
      <c r="T128" s="3">
        <v>23.8</v>
      </c>
      <c r="U128" s="3">
        <v>72.5</v>
      </c>
      <c r="V128" s="3">
        <v>22</v>
      </c>
      <c r="W128" s="7">
        <v>8717.9296875</v>
      </c>
      <c r="X128" s="7">
        <v>23996.115234375</v>
      </c>
      <c r="Y128" s="7">
        <v>11410.8173828125</v>
      </c>
      <c r="Z128" s="7" t="s">
        <v>47</v>
      </c>
      <c r="AA128" s="7">
        <v>10682.43359375</v>
      </c>
      <c r="AB128" s="7" t="s">
        <v>47</v>
      </c>
      <c r="AC128" s="8">
        <v>19731.380917814498</v>
      </c>
      <c r="AD128" s="8">
        <v>25740.358467413302</v>
      </c>
      <c r="AE128" s="8">
        <v>27460.449039324099</v>
      </c>
      <c r="AF128" s="8">
        <v>3602.2351844121599</v>
      </c>
      <c r="AG128" s="8">
        <v>10968.605364789901</v>
      </c>
      <c r="AH128" s="8">
        <v>3332.94673752054</v>
      </c>
      <c r="AI128" s="4" t="s">
        <v>49</v>
      </c>
      <c r="AJ128" s="4" t="s">
        <v>49</v>
      </c>
      <c r="AK128" s="4" t="s">
        <v>49</v>
      </c>
      <c r="AL128" s="4" t="s">
        <v>48</v>
      </c>
      <c r="AM128" s="4" t="s">
        <v>49</v>
      </c>
      <c r="AN128" s="4" t="s">
        <v>48</v>
      </c>
      <c r="AO128" s="4" t="s">
        <v>49</v>
      </c>
      <c r="AP128" s="4">
        <f t="shared" si="2"/>
        <v>8</v>
      </c>
      <c r="AQ128" s="4">
        <f t="shared" si="3"/>
        <v>18</v>
      </c>
    </row>
    <row r="129" spans="1:43">
      <c r="A129" s="3" t="s">
        <v>568</v>
      </c>
      <c r="B129" s="3" t="s">
        <v>562</v>
      </c>
      <c r="C129" s="4">
        <v>4</v>
      </c>
      <c r="D129" s="3">
        <v>8</v>
      </c>
      <c r="E129" s="4" t="s">
        <v>569</v>
      </c>
      <c r="F129" s="4" t="s">
        <v>570</v>
      </c>
      <c r="G129" s="4" t="s">
        <v>571</v>
      </c>
      <c r="H129" s="3" t="s">
        <v>572</v>
      </c>
      <c r="I129" s="4">
        <v>1</v>
      </c>
      <c r="J129" s="4">
        <v>2554.3809999999999</v>
      </c>
      <c r="K129" s="5">
        <v>0.13200000000000001</v>
      </c>
      <c r="L129" s="6">
        <v>-2.92</v>
      </c>
      <c r="M129" s="6">
        <v>6.7178124246684997E-4</v>
      </c>
      <c r="N129" s="5">
        <v>8.2005883905848106E-2</v>
      </c>
      <c r="O129" s="4">
        <v>176.7</v>
      </c>
      <c r="P129" s="4">
        <v>23.3</v>
      </c>
      <c r="Q129" s="3">
        <v>191.7</v>
      </c>
      <c r="R129" s="3">
        <v>128</v>
      </c>
      <c r="S129" s="3">
        <v>206.6</v>
      </c>
      <c r="T129" s="3">
        <v>25.3</v>
      </c>
      <c r="U129" s="3">
        <v>29.9</v>
      </c>
      <c r="V129" s="3">
        <v>18.5</v>
      </c>
      <c r="W129" s="7">
        <v>31345.412109375</v>
      </c>
      <c r="X129" s="7">
        <v>44156.3125</v>
      </c>
      <c r="Y129" s="7">
        <v>31762.103515625</v>
      </c>
      <c r="Z129" s="7">
        <v>9373.478515625</v>
      </c>
      <c r="AA129" s="7">
        <v>10766.3134765625</v>
      </c>
      <c r="AB129" s="7" t="s">
        <v>47</v>
      </c>
      <c r="AC129" s="8">
        <v>70944.397182138098</v>
      </c>
      <c r="AD129" s="8">
        <v>47365.971585305502</v>
      </c>
      <c r="AE129" s="8">
        <v>76436.3845035595</v>
      </c>
      <c r="AF129" s="8">
        <v>9373.478515625</v>
      </c>
      <c r="AG129" s="8">
        <v>11054.7323062345</v>
      </c>
      <c r="AH129" s="8">
        <v>6829.9138784947299</v>
      </c>
      <c r="AI129" s="4" t="s">
        <v>49</v>
      </c>
      <c r="AJ129" s="4" t="s">
        <v>49</v>
      </c>
      <c r="AK129" s="4" t="s">
        <v>49</v>
      </c>
      <c r="AL129" s="4" t="s">
        <v>57</v>
      </c>
      <c r="AM129" s="4" t="s">
        <v>49</v>
      </c>
      <c r="AN129" s="4" t="s">
        <v>48</v>
      </c>
      <c r="AO129" s="4" t="s">
        <v>49</v>
      </c>
      <c r="AP129" s="4">
        <f t="shared" si="2"/>
        <v>8</v>
      </c>
      <c r="AQ129" s="4">
        <f t="shared" si="3"/>
        <v>16</v>
      </c>
    </row>
    <row r="130" spans="1:43">
      <c r="A130" s="3" t="s">
        <v>402</v>
      </c>
      <c r="B130" s="3" t="s">
        <v>573</v>
      </c>
      <c r="C130" s="4">
        <v>1</v>
      </c>
      <c r="D130" s="3">
        <v>9</v>
      </c>
      <c r="E130" s="4" t="s">
        <v>404</v>
      </c>
      <c r="F130" s="4" t="s">
        <v>405</v>
      </c>
      <c r="G130" s="4" t="s">
        <v>406</v>
      </c>
      <c r="H130" s="3" t="s">
        <v>407</v>
      </c>
      <c r="I130" s="4">
        <v>1</v>
      </c>
      <c r="J130" s="4">
        <v>2963.4167400000001</v>
      </c>
      <c r="K130" s="5">
        <v>0.13</v>
      </c>
      <c r="L130" s="6">
        <v>-2.94</v>
      </c>
      <c r="M130" s="6">
        <v>4.4632924403260499E-2</v>
      </c>
      <c r="N130" s="5">
        <v>0.46354480058814801</v>
      </c>
      <c r="O130" s="4">
        <v>176.9</v>
      </c>
      <c r="P130" s="4">
        <v>23.1</v>
      </c>
      <c r="Q130" s="3">
        <v>71.400000000000006</v>
      </c>
      <c r="R130" s="3">
        <v>214.9</v>
      </c>
      <c r="S130" s="3">
        <v>201.2</v>
      </c>
      <c r="T130" s="3">
        <v>26.3</v>
      </c>
      <c r="U130" s="3">
        <v>19</v>
      </c>
      <c r="V130" s="3">
        <v>67.3</v>
      </c>
      <c r="W130" s="7">
        <v>24316.650390625</v>
      </c>
      <c r="X130" s="7">
        <v>154423.5</v>
      </c>
      <c r="Y130" s="7">
        <v>64440.8583984375</v>
      </c>
      <c r="Z130" s="7">
        <v>20235.4248046875</v>
      </c>
      <c r="AA130" s="7">
        <v>14235.9326171875</v>
      </c>
      <c r="AB130" s="7">
        <v>14912.744140625</v>
      </c>
      <c r="AC130" s="8">
        <v>55036.127693332499</v>
      </c>
      <c r="AD130" s="8">
        <v>165648.32294597599</v>
      </c>
      <c r="AE130" s="8">
        <v>155078.71598804201</v>
      </c>
      <c r="AF130" s="8">
        <v>20235.4248046875</v>
      </c>
      <c r="AG130" s="8">
        <v>14617.299092692499</v>
      </c>
      <c r="AH130" s="8">
        <v>51882.431637343398</v>
      </c>
      <c r="AI130" s="4" t="s">
        <v>49</v>
      </c>
      <c r="AJ130" s="4" t="s">
        <v>49</v>
      </c>
      <c r="AK130" s="4" t="s">
        <v>49</v>
      </c>
      <c r="AL130" s="4" t="s">
        <v>49</v>
      </c>
      <c r="AM130" s="4" t="s">
        <v>49</v>
      </c>
      <c r="AN130" s="4" t="s">
        <v>57</v>
      </c>
      <c r="AO130" s="4" t="s">
        <v>49</v>
      </c>
      <c r="AP130" s="4">
        <f t="shared" si="2"/>
        <v>8</v>
      </c>
      <c r="AQ130" s="4">
        <f t="shared" si="3"/>
        <v>18</v>
      </c>
    </row>
    <row r="131" spans="1:43">
      <c r="A131" s="3" t="s">
        <v>574</v>
      </c>
      <c r="B131" s="3" t="s">
        <v>318</v>
      </c>
      <c r="C131" s="4">
        <v>2</v>
      </c>
      <c r="D131" s="3">
        <v>10</v>
      </c>
      <c r="E131" s="4" t="s">
        <v>575</v>
      </c>
      <c r="F131" s="4" t="s">
        <v>576</v>
      </c>
      <c r="G131" s="4" t="s">
        <v>577</v>
      </c>
      <c r="H131" s="3" t="s">
        <v>578</v>
      </c>
      <c r="I131" s="4">
        <v>1</v>
      </c>
      <c r="J131" s="4">
        <v>1480.7286799999999</v>
      </c>
      <c r="K131" s="5">
        <v>0.12</v>
      </c>
      <c r="L131" s="6">
        <v>-3.06</v>
      </c>
      <c r="M131" s="6">
        <v>3.9910430690969702E-2</v>
      </c>
      <c r="N131" s="5">
        <v>0.43305795690052201</v>
      </c>
      <c r="O131" s="4">
        <v>178.5</v>
      </c>
      <c r="P131" s="4">
        <v>21.5</v>
      </c>
      <c r="Q131" s="3">
        <v>183.1</v>
      </c>
      <c r="R131" s="3">
        <v>182.1</v>
      </c>
      <c r="S131" s="3">
        <v>184</v>
      </c>
      <c r="T131" s="3">
        <v>22</v>
      </c>
      <c r="U131" s="3">
        <v>24.1</v>
      </c>
      <c r="V131" s="3">
        <v>4.5999999999999996</v>
      </c>
      <c r="W131" s="7">
        <v>91176.171875</v>
      </c>
      <c r="X131" s="7">
        <v>191260.25</v>
      </c>
      <c r="Y131" s="7">
        <v>86178.2890625</v>
      </c>
      <c r="Z131" s="7">
        <v>24815.025390625</v>
      </c>
      <c r="AA131" s="7">
        <v>26493.833984375</v>
      </c>
      <c r="AB131" s="7" t="s">
        <v>47</v>
      </c>
      <c r="AC131" s="8">
        <v>206359.97792838901</v>
      </c>
      <c r="AD131" s="8">
        <v>205162.68352114799</v>
      </c>
      <c r="AE131" s="8">
        <v>207390.44677565701</v>
      </c>
      <c r="AF131" s="8">
        <v>24815.025390625</v>
      </c>
      <c r="AG131" s="8">
        <v>27203.577445582301</v>
      </c>
      <c r="AH131" s="8">
        <v>5192.1741409473898</v>
      </c>
      <c r="AI131" s="4" t="s">
        <v>49</v>
      </c>
      <c r="AJ131" s="4" t="s">
        <v>49</v>
      </c>
      <c r="AK131" s="4" t="s">
        <v>49</v>
      </c>
      <c r="AL131" s="4" t="s">
        <v>49</v>
      </c>
      <c r="AM131" s="4" t="s">
        <v>49</v>
      </c>
      <c r="AN131" s="4" t="s">
        <v>48</v>
      </c>
      <c r="AO131" s="4" t="s">
        <v>49</v>
      </c>
      <c r="AP131" s="4">
        <f t="shared" ref="AP131:AP136" si="4">FIND("[",F131)</f>
        <v>8</v>
      </c>
      <c r="AQ131" s="4">
        <f t="shared" ref="AQ131:AQ136" si="5">FIND("]",F131)</f>
        <v>16</v>
      </c>
    </row>
    <row r="132" spans="1:43">
      <c r="A132" s="3" t="s">
        <v>579</v>
      </c>
      <c r="B132" s="3" t="s">
        <v>98</v>
      </c>
      <c r="C132" s="4">
        <v>1</v>
      </c>
      <c r="D132" s="3">
        <v>4</v>
      </c>
      <c r="E132" s="4" t="s">
        <v>580</v>
      </c>
      <c r="F132" s="4" t="s">
        <v>581</v>
      </c>
      <c r="G132" s="4" t="s">
        <v>582</v>
      </c>
      <c r="H132" s="3" t="s">
        <v>583</v>
      </c>
      <c r="I132" s="4">
        <v>1</v>
      </c>
      <c r="J132" s="4">
        <v>1164.71731</v>
      </c>
      <c r="K132" s="5">
        <v>0.11600000000000001</v>
      </c>
      <c r="L132" s="6">
        <v>-3.1</v>
      </c>
      <c r="M132" s="6">
        <v>1.5407675491264301E-4</v>
      </c>
      <c r="N132" s="5">
        <v>3.7337933607163698E-2</v>
      </c>
      <c r="O132" s="4">
        <v>179.2</v>
      </c>
      <c r="P132" s="4">
        <v>20.8</v>
      </c>
      <c r="Q132" s="3">
        <v>164.5</v>
      </c>
      <c r="R132" s="3">
        <v>180.5</v>
      </c>
      <c r="S132" s="3">
        <v>190.7</v>
      </c>
      <c r="T132" s="3">
        <v>21</v>
      </c>
      <c r="U132" s="3">
        <v>18.600000000000001</v>
      </c>
      <c r="V132" s="3">
        <v>24.6</v>
      </c>
      <c r="W132" s="7">
        <v>36640.0546875</v>
      </c>
      <c r="X132" s="7">
        <v>84787.6484375</v>
      </c>
      <c r="Y132" s="7">
        <v>39944.2109375</v>
      </c>
      <c r="Z132" s="7">
        <v>10579.56640625</v>
      </c>
      <c r="AA132" s="7">
        <v>9149.3876953125</v>
      </c>
      <c r="AB132" s="7">
        <v>3567.06616210938</v>
      </c>
      <c r="AC132" s="8">
        <v>82927.816787191405</v>
      </c>
      <c r="AD132" s="8">
        <v>90950.741112621094</v>
      </c>
      <c r="AE132" s="8">
        <v>96126.853324058102</v>
      </c>
      <c r="AF132" s="8">
        <v>10579.56640625</v>
      </c>
      <c r="AG132" s="8">
        <v>9394.4906915276897</v>
      </c>
      <c r="AH132" s="8">
        <v>12410.0611233155</v>
      </c>
      <c r="AI132" s="4" t="s">
        <v>49</v>
      </c>
      <c r="AJ132" s="4" t="s">
        <v>49</v>
      </c>
      <c r="AK132" s="4" t="s">
        <v>49</v>
      </c>
      <c r="AL132" s="4" t="s">
        <v>57</v>
      </c>
      <c r="AM132" s="4" t="s">
        <v>57</v>
      </c>
      <c r="AN132" s="4" t="s">
        <v>57</v>
      </c>
      <c r="AO132" s="4" t="s">
        <v>49</v>
      </c>
      <c r="AP132" s="4">
        <f t="shared" si="4"/>
        <v>8</v>
      </c>
      <c r="AQ132" s="4">
        <f t="shared" si="5"/>
        <v>14</v>
      </c>
    </row>
    <row r="133" spans="1:43">
      <c r="A133" s="3" t="s">
        <v>584</v>
      </c>
      <c r="B133" s="3" t="s">
        <v>88</v>
      </c>
      <c r="C133" s="4">
        <v>1</v>
      </c>
      <c r="D133" s="3">
        <v>3</v>
      </c>
      <c r="E133" s="4" t="s">
        <v>585</v>
      </c>
      <c r="F133" s="4" t="s">
        <v>586</v>
      </c>
      <c r="G133" s="4" t="s">
        <v>587</v>
      </c>
      <c r="H133" s="3" t="s">
        <v>588</v>
      </c>
      <c r="I133" s="4">
        <v>1</v>
      </c>
      <c r="J133" s="4">
        <v>1026.57646</v>
      </c>
      <c r="K133" s="5">
        <v>0.10199999999999999</v>
      </c>
      <c r="L133" s="6">
        <v>-3.29</v>
      </c>
      <c r="M133" s="6">
        <v>7.4036209450892895E-4</v>
      </c>
      <c r="N133" s="5">
        <v>8.2005883905848106E-2</v>
      </c>
      <c r="O133" s="4">
        <v>181.4</v>
      </c>
      <c r="P133" s="4">
        <v>18.600000000000001</v>
      </c>
      <c r="Q133" s="3">
        <v>193.8</v>
      </c>
      <c r="R133" s="3">
        <v>142.1</v>
      </c>
      <c r="S133" s="3">
        <v>211.2</v>
      </c>
      <c r="T133" s="3">
        <v>21</v>
      </c>
      <c r="U133" s="3">
        <v>12</v>
      </c>
      <c r="V133" s="3">
        <v>19.8</v>
      </c>
      <c r="W133" s="7">
        <v>21360.654296875</v>
      </c>
      <c r="X133" s="7">
        <v>33046.2734375</v>
      </c>
      <c r="Y133" s="7">
        <v>21890.59375</v>
      </c>
      <c r="Z133" s="7">
        <v>5226.16796875</v>
      </c>
      <c r="AA133" s="7" t="s">
        <v>47</v>
      </c>
      <c r="AB133" s="7" t="s">
        <v>47</v>
      </c>
      <c r="AC133" s="8">
        <v>48345.7909955059</v>
      </c>
      <c r="AD133" s="8">
        <v>35448.359702610098</v>
      </c>
      <c r="AE133" s="8">
        <v>52680.322008996802</v>
      </c>
      <c r="AF133" s="8">
        <v>5226.16796875</v>
      </c>
      <c r="AG133" s="8">
        <v>2999.1735877545002</v>
      </c>
      <c r="AH133" s="8">
        <v>4943.0816632879296</v>
      </c>
      <c r="AI133" s="4" t="s">
        <v>49</v>
      </c>
      <c r="AJ133" s="4" t="s">
        <v>49</v>
      </c>
      <c r="AK133" s="4" t="s">
        <v>49</v>
      </c>
      <c r="AL133" s="4" t="s">
        <v>57</v>
      </c>
      <c r="AM133" s="4" t="s">
        <v>48</v>
      </c>
      <c r="AN133" s="4" t="s">
        <v>48</v>
      </c>
      <c r="AO133" s="4" t="s">
        <v>49</v>
      </c>
      <c r="AP133" s="4">
        <f t="shared" si="4"/>
        <v>8</v>
      </c>
      <c r="AQ133" s="4">
        <f t="shared" si="5"/>
        <v>14</v>
      </c>
    </row>
    <row r="134" spans="1:43">
      <c r="A134" s="3" t="s">
        <v>574</v>
      </c>
      <c r="B134" s="3" t="s">
        <v>88</v>
      </c>
      <c r="C134" s="4">
        <v>2</v>
      </c>
      <c r="D134" s="3">
        <v>4</v>
      </c>
      <c r="E134" s="4" t="s">
        <v>575</v>
      </c>
      <c r="F134" s="4" t="s">
        <v>576</v>
      </c>
      <c r="G134" s="4" t="s">
        <v>577</v>
      </c>
      <c r="H134" s="3" t="s">
        <v>578</v>
      </c>
      <c r="I134" s="4">
        <v>1</v>
      </c>
      <c r="J134" s="4">
        <v>1464.73377</v>
      </c>
      <c r="K134" s="5">
        <v>5.7000000000000002E-2</v>
      </c>
      <c r="L134" s="6">
        <v>-4.12</v>
      </c>
      <c r="M134" s="6">
        <v>1.9310979045878199E-3</v>
      </c>
      <c r="N134" s="5">
        <v>8.2005883905848106E-2</v>
      </c>
      <c r="O134" s="4">
        <v>189.2</v>
      </c>
      <c r="P134" s="4">
        <v>10.8</v>
      </c>
      <c r="Q134" s="3">
        <v>144.5</v>
      </c>
      <c r="R134" s="3">
        <v>194.6</v>
      </c>
      <c r="S134" s="3">
        <v>222.5</v>
      </c>
      <c r="T134" s="3">
        <v>18.899999999999999</v>
      </c>
      <c r="U134" s="3">
        <v>11.2</v>
      </c>
      <c r="V134" s="3">
        <v>8.4</v>
      </c>
      <c r="W134" s="7">
        <v>30215.3671875</v>
      </c>
      <c r="X134" s="7">
        <v>85840.9921875</v>
      </c>
      <c r="Y134" s="7">
        <v>43752.1484375</v>
      </c>
      <c r="Z134" s="7">
        <v>8964.083984375</v>
      </c>
      <c r="AA134" s="7" t="s">
        <v>47</v>
      </c>
      <c r="AB134" s="7" t="s">
        <v>47</v>
      </c>
      <c r="AC134" s="8">
        <v>68386.754759335803</v>
      </c>
      <c r="AD134" s="8">
        <v>92080.650910502402</v>
      </c>
      <c r="AE134" s="8">
        <v>105290.760707344</v>
      </c>
      <c r="AF134" s="8">
        <v>8964.083984375</v>
      </c>
      <c r="AG134" s="8">
        <v>5280.1379423730996</v>
      </c>
      <c r="AH134" s="8">
        <v>3968.8259167296201</v>
      </c>
      <c r="AI134" s="4" t="s">
        <v>49</v>
      </c>
      <c r="AJ134" s="4" t="s">
        <v>49</v>
      </c>
      <c r="AK134" s="4" t="s">
        <v>49</v>
      </c>
      <c r="AL134" s="4" t="s">
        <v>57</v>
      </c>
      <c r="AM134" s="4" t="s">
        <v>48</v>
      </c>
      <c r="AN134" s="4" t="s">
        <v>48</v>
      </c>
      <c r="AO134" s="4" t="s">
        <v>49</v>
      </c>
      <c r="AP134" s="4">
        <f t="shared" si="4"/>
        <v>8</v>
      </c>
      <c r="AQ134" s="4">
        <f t="shared" si="5"/>
        <v>16</v>
      </c>
    </row>
    <row r="135" spans="1:43">
      <c r="A135" s="3" t="s">
        <v>589</v>
      </c>
      <c r="B135" s="3" t="s">
        <v>51</v>
      </c>
      <c r="C135" s="4">
        <v>1</v>
      </c>
      <c r="D135" s="3">
        <v>11</v>
      </c>
      <c r="E135" s="4" t="s">
        <v>575</v>
      </c>
      <c r="F135" s="4" t="s">
        <v>590</v>
      </c>
      <c r="G135" s="4" t="s">
        <v>591</v>
      </c>
      <c r="H135" s="3" t="s">
        <v>578</v>
      </c>
      <c r="I135" s="4">
        <v>1</v>
      </c>
      <c r="J135" s="4">
        <v>2363.0972400000001</v>
      </c>
      <c r="K135" s="5">
        <v>4.4999999999999998E-2</v>
      </c>
      <c r="L135" s="6">
        <v>-4.47</v>
      </c>
      <c r="M135" s="6">
        <v>2.94079476816055E-5</v>
      </c>
      <c r="N135" s="5">
        <v>1.0689788982263601E-2</v>
      </c>
      <c r="O135" s="4">
        <v>191.4</v>
      </c>
      <c r="P135" s="4">
        <v>8.6</v>
      </c>
      <c r="Q135" s="3">
        <v>186.8</v>
      </c>
      <c r="R135" s="3">
        <v>158.9</v>
      </c>
      <c r="S135" s="3">
        <v>227.7</v>
      </c>
      <c r="T135" s="3">
        <v>8.4</v>
      </c>
      <c r="U135" s="3">
        <v>7.8</v>
      </c>
      <c r="V135" s="3">
        <v>10.4</v>
      </c>
      <c r="W135" s="7">
        <v>388300.83984375</v>
      </c>
      <c r="X135" s="7">
        <v>696864.4921875</v>
      </c>
      <c r="Y135" s="7">
        <v>445202.6015625</v>
      </c>
      <c r="Z135" s="7">
        <v>39684.4140625</v>
      </c>
      <c r="AA135" s="7">
        <v>35805.40234375</v>
      </c>
      <c r="AB135" s="7">
        <v>14109.7802734375</v>
      </c>
      <c r="AC135" s="8">
        <v>878845.32868507504</v>
      </c>
      <c r="AD135" s="8">
        <v>747518.57360737398</v>
      </c>
      <c r="AE135" s="8">
        <v>1071392.42897674</v>
      </c>
      <c r="AF135" s="8">
        <v>39684.4140625</v>
      </c>
      <c r="AG135" s="8">
        <v>36764.593459854899</v>
      </c>
      <c r="AH135" s="8">
        <v>49088.866780750497</v>
      </c>
      <c r="AI135" s="4" t="s">
        <v>49</v>
      </c>
      <c r="AJ135" s="4" t="s">
        <v>49</v>
      </c>
      <c r="AK135" s="4" t="s">
        <v>49</v>
      </c>
      <c r="AL135" s="4" t="s">
        <v>49</v>
      </c>
      <c r="AM135" s="4" t="s">
        <v>57</v>
      </c>
      <c r="AN135" s="4" t="s">
        <v>57</v>
      </c>
      <c r="AO135" s="4" t="s">
        <v>49</v>
      </c>
      <c r="AP135" s="4">
        <f t="shared" si="4"/>
        <v>8</v>
      </c>
      <c r="AQ135" s="4">
        <f t="shared" si="5"/>
        <v>16</v>
      </c>
    </row>
    <row r="136" spans="1:43">
      <c r="A136" s="3" t="s">
        <v>592</v>
      </c>
      <c r="B136" s="3" t="s">
        <v>56</v>
      </c>
      <c r="C136" s="4">
        <v>1</v>
      </c>
      <c r="D136" s="3">
        <v>3</v>
      </c>
      <c r="E136" s="4" t="s">
        <v>593</v>
      </c>
      <c r="F136" s="4" t="s">
        <v>594</v>
      </c>
      <c r="G136" s="4" t="s">
        <v>595</v>
      </c>
      <c r="H136" s="3" t="s">
        <v>596</v>
      </c>
      <c r="I136" s="4">
        <v>1</v>
      </c>
      <c r="J136" s="4">
        <v>1227.61905</v>
      </c>
      <c r="K136" s="5">
        <v>0.03</v>
      </c>
      <c r="L136" s="6">
        <v>-5.08</v>
      </c>
      <c r="M136" s="6">
        <v>2.3199039353168899E-5</v>
      </c>
      <c r="N136" s="5">
        <v>1.0689788982263601E-2</v>
      </c>
      <c r="O136" s="4">
        <v>194.2</v>
      </c>
      <c r="P136" s="4">
        <v>5.8</v>
      </c>
      <c r="Q136" s="3">
        <v>201</v>
      </c>
      <c r="R136" s="3">
        <v>220.9</v>
      </c>
      <c r="S136" s="3">
        <v>160.6</v>
      </c>
      <c r="T136" s="3">
        <v>6</v>
      </c>
      <c r="U136" s="3">
        <v>4.7</v>
      </c>
      <c r="V136" s="3">
        <v>6.9</v>
      </c>
      <c r="W136" s="7">
        <v>36418.88671875</v>
      </c>
      <c r="X136" s="7">
        <v>84433.6015625</v>
      </c>
      <c r="Y136" s="7">
        <v>27368.919921875</v>
      </c>
      <c r="Z136" s="7" t="s">
        <v>47</v>
      </c>
      <c r="AA136" s="7" t="s">
        <v>47</v>
      </c>
      <c r="AB136" s="7" t="s">
        <v>47</v>
      </c>
      <c r="AC136" s="8">
        <v>82427.245023635798</v>
      </c>
      <c r="AD136" s="8">
        <v>90570.959077581007</v>
      </c>
      <c r="AE136" s="8">
        <v>65864.066136754394</v>
      </c>
      <c r="AF136" s="8">
        <v>2440.1854330415699</v>
      </c>
      <c r="AG136" s="8">
        <v>1914.81683497932</v>
      </c>
      <c r="AH136" s="8">
        <v>2814.8685380918901</v>
      </c>
      <c r="AI136" s="4" t="s">
        <v>49</v>
      </c>
      <c r="AJ136" s="4" t="s">
        <v>49</v>
      </c>
      <c r="AK136" s="4" t="s">
        <v>49</v>
      </c>
      <c r="AL136" s="4" t="s">
        <v>48</v>
      </c>
      <c r="AM136" s="4" t="s">
        <v>48</v>
      </c>
      <c r="AN136" s="4" t="s">
        <v>48</v>
      </c>
      <c r="AO136" s="4" t="s">
        <v>49</v>
      </c>
      <c r="AP136" s="4">
        <f t="shared" si="4"/>
        <v>8</v>
      </c>
      <c r="AQ136" s="4">
        <f t="shared" si="5"/>
        <v>16</v>
      </c>
    </row>
    <row r="137" spans="1:43">
      <c r="A137" s="3"/>
      <c r="B137" s="3"/>
      <c r="C137" s="4"/>
      <c r="D137" s="3"/>
      <c r="E137" s="4"/>
      <c r="F137" s="4"/>
      <c r="G137" s="4"/>
      <c r="H137" s="3"/>
      <c r="I137" s="4"/>
      <c r="J137" s="4"/>
      <c r="K137" s="5"/>
      <c r="L137" s="6"/>
      <c r="M137" s="6"/>
      <c r="N137" s="5"/>
      <c r="O137" s="4"/>
      <c r="P137" s="4"/>
      <c r="Q137" s="3"/>
      <c r="R137" s="3"/>
      <c r="S137" s="3"/>
      <c r="T137" s="3"/>
      <c r="U137" s="3"/>
      <c r="V137" s="3"/>
      <c r="W137" s="7"/>
      <c r="X137" s="7"/>
      <c r="Y137" s="7"/>
      <c r="Z137" s="7"/>
      <c r="AA137" s="7"/>
      <c r="AB137" s="7"/>
      <c r="AC137" s="8"/>
      <c r="AD137" s="8"/>
      <c r="AE137" s="8"/>
      <c r="AF137" s="8"/>
      <c r="AG137" s="8"/>
      <c r="AH137" s="8"/>
      <c r="AI137" s="4"/>
      <c r="AJ137" s="4"/>
      <c r="AK137" s="4"/>
      <c r="AL137" s="4"/>
      <c r="AM137" s="4"/>
      <c r="AN137" s="4"/>
      <c r="AO137" s="4"/>
      <c r="AP137" s="4"/>
      <c r="AQ137" s="4"/>
    </row>
    <row r="138" spans="1:43">
      <c r="A138" s="3"/>
      <c r="B138" s="3"/>
      <c r="C138" s="4"/>
      <c r="D138" s="3"/>
      <c r="E138" s="4"/>
      <c r="F138" s="4"/>
      <c r="G138" s="4"/>
      <c r="H138" s="3"/>
      <c r="I138" s="4"/>
      <c r="J138" s="4"/>
      <c r="K138" s="5"/>
      <c r="L138" s="6"/>
      <c r="M138" s="6"/>
      <c r="N138" s="5"/>
      <c r="O138" s="4"/>
      <c r="P138" s="4"/>
      <c r="Q138" s="3"/>
      <c r="R138" s="3"/>
      <c r="S138" s="3"/>
      <c r="T138" s="3"/>
      <c r="U138" s="3"/>
      <c r="V138" s="3"/>
      <c r="W138" s="7"/>
      <c r="X138" s="7"/>
      <c r="Y138" s="7"/>
      <c r="Z138" s="7"/>
      <c r="AA138" s="7"/>
      <c r="AB138" s="7"/>
      <c r="AC138" s="8"/>
      <c r="AD138" s="8"/>
      <c r="AE138" s="8"/>
      <c r="AF138" s="8"/>
      <c r="AG138" s="8"/>
      <c r="AH138" s="8"/>
      <c r="AI138" s="4"/>
      <c r="AJ138" s="4"/>
      <c r="AK138" s="4"/>
      <c r="AL138" s="4"/>
      <c r="AM138" s="4"/>
      <c r="AN138" s="4"/>
      <c r="AO138" s="4"/>
      <c r="AP138" s="4"/>
      <c r="AQ138" s="4"/>
    </row>
    <row r="139" spans="1:43">
      <c r="A139" s="3"/>
      <c r="B139" s="3"/>
      <c r="C139" s="4"/>
      <c r="D139" s="3"/>
      <c r="E139" s="4"/>
      <c r="F139" s="4"/>
      <c r="G139" s="4"/>
      <c r="H139" s="3"/>
      <c r="I139" s="4"/>
      <c r="J139" s="4"/>
      <c r="K139" s="5"/>
      <c r="L139" s="6"/>
      <c r="M139" s="6"/>
      <c r="N139" s="5"/>
      <c r="O139" s="4"/>
      <c r="P139" s="4"/>
      <c r="Q139" s="3"/>
      <c r="R139" s="3"/>
      <c r="S139" s="3"/>
      <c r="T139" s="3"/>
      <c r="U139" s="3"/>
      <c r="V139" s="3"/>
      <c r="W139" s="7"/>
      <c r="X139" s="7"/>
      <c r="Y139" s="7"/>
      <c r="Z139" s="7"/>
      <c r="AA139" s="7"/>
      <c r="AB139" s="7"/>
      <c r="AC139" s="8"/>
      <c r="AD139" s="8"/>
      <c r="AE139" s="8"/>
      <c r="AF139" s="8"/>
      <c r="AG139" s="8"/>
      <c r="AH139" s="8"/>
      <c r="AI139" s="4"/>
      <c r="AJ139" s="4"/>
      <c r="AK139" s="4"/>
      <c r="AL139" s="4"/>
      <c r="AM139" s="4"/>
      <c r="AN139" s="4"/>
      <c r="AO139" s="4"/>
      <c r="AP139" s="4"/>
      <c r="AQ139" s="4"/>
    </row>
    <row r="140" spans="1:43">
      <c r="A140" s="3"/>
      <c r="B140" s="3"/>
      <c r="C140" s="4"/>
      <c r="D140" s="3"/>
      <c r="E140" s="4"/>
      <c r="F140" s="4"/>
      <c r="G140" s="4"/>
      <c r="H140" s="3"/>
      <c r="I140" s="4"/>
      <c r="J140" s="4"/>
      <c r="K140" s="5"/>
      <c r="L140" s="6"/>
      <c r="M140" s="6"/>
      <c r="N140" s="5"/>
      <c r="O140" s="4"/>
      <c r="P140" s="4"/>
      <c r="Q140" s="3"/>
      <c r="R140" s="3"/>
      <c r="S140" s="3"/>
      <c r="T140" s="3"/>
      <c r="U140" s="3"/>
      <c r="V140" s="3"/>
      <c r="W140" s="7"/>
      <c r="X140" s="7"/>
      <c r="Y140" s="7"/>
      <c r="Z140" s="7"/>
      <c r="AA140" s="7"/>
      <c r="AB140" s="7"/>
      <c r="AC140" s="8"/>
      <c r="AD140" s="8"/>
      <c r="AE140" s="8"/>
      <c r="AF140" s="8"/>
      <c r="AG140" s="8"/>
      <c r="AH140" s="8"/>
      <c r="AI140" s="4"/>
      <c r="AJ140" s="4"/>
      <c r="AK140" s="4"/>
      <c r="AL140" s="4"/>
      <c r="AM140" s="4"/>
      <c r="AN140" s="4"/>
      <c r="AO140" s="4"/>
      <c r="AP140" s="4"/>
      <c r="AQ140" s="4"/>
    </row>
    <row r="141" spans="1:43">
      <c r="A141" s="3"/>
      <c r="B141" s="3"/>
      <c r="C141" s="4"/>
      <c r="D141" s="3"/>
      <c r="E141" s="4"/>
      <c r="F141" s="4"/>
      <c r="G141" s="4"/>
      <c r="H141" s="3"/>
      <c r="I141" s="4"/>
      <c r="J141" s="4"/>
      <c r="K141" s="5"/>
      <c r="L141" s="6"/>
      <c r="M141" s="6"/>
      <c r="N141" s="5"/>
      <c r="O141" s="4"/>
      <c r="P141" s="4"/>
      <c r="Q141" s="3"/>
      <c r="R141" s="3"/>
      <c r="S141" s="3"/>
      <c r="T141" s="3"/>
      <c r="U141" s="3"/>
      <c r="V141" s="3"/>
      <c r="W141" s="7"/>
      <c r="X141" s="7"/>
      <c r="Y141" s="7"/>
      <c r="Z141" s="7"/>
      <c r="AA141" s="7"/>
      <c r="AB141" s="7"/>
      <c r="AC141" s="8"/>
      <c r="AD141" s="8"/>
      <c r="AE141" s="8"/>
      <c r="AF141" s="8"/>
      <c r="AG141" s="8"/>
      <c r="AH141" s="8"/>
      <c r="AI141" s="4"/>
      <c r="AJ141" s="4"/>
      <c r="AK141" s="4"/>
      <c r="AL141" s="4"/>
      <c r="AM141" s="4"/>
      <c r="AN141" s="4"/>
      <c r="AO141" s="4"/>
      <c r="AP141" s="4"/>
      <c r="AQ141" s="4"/>
    </row>
    <row r="142" spans="1:43">
      <c r="A142" s="3"/>
      <c r="B142" s="3"/>
      <c r="C142" s="4"/>
      <c r="D142" s="3"/>
      <c r="E142" s="4"/>
      <c r="F142" s="4"/>
      <c r="G142" s="4"/>
      <c r="H142" s="3"/>
      <c r="I142" s="4"/>
      <c r="J142" s="4"/>
      <c r="K142" s="5"/>
      <c r="L142" s="6"/>
      <c r="M142" s="6"/>
      <c r="N142" s="5"/>
      <c r="O142" s="4"/>
      <c r="P142" s="4"/>
      <c r="Q142" s="3"/>
      <c r="R142" s="3"/>
      <c r="S142" s="3"/>
      <c r="T142" s="3"/>
      <c r="U142" s="3"/>
      <c r="V142" s="3"/>
      <c r="W142" s="7"/>
      <c r="X142" s="7"/>
      <c r="Y142" s="7"/>
      <c r="Z142" s="7"/>
      <c r="AA142" s="7"/>
      <c r="AB142" s="7"/>
      <c r="AC142" s="8"/>
      <c r="AD142" s="8"/>
      <c r="AE142" s="8"/>
      <c r="AF142" s="8"/>
      <c r="AG142" s="8"/>
      <c r="AH142" s="8"/>
      <c r="AI142" s="4"/>
      <c r="AJ142" s="4"/>
      <c r="AK142" s="4"/>
      <c r="AL142" s="4"/>
      <c r="AM142" s="4"/>
      <c r="AN142" s="4"/>
      <c r="AO142" s="4"/>
      <c r="AP142" s="4"/>
      <c r="AQ142" s="4"/>
    </row>
    <row r="143" spans="1:43">
      <c r="A143" s="3"/>
      <c r="B143" s="3"/>
      <c r="C143" s="4"/>
      <c r="D143" s="3"/>
      <c r="E143" s="4"/>
      <c r="F143" s="4"/>
      <c r="G143" s="4"/>
      <c r="H143" s="3"/>
      <c r="I143" s="4"/>
      <c r="J143" s="4"/>
      <c r="K143" s="5"/>
      <c r="L143" s="6"/>
      <c r="M143" s="6"/>
      <c r="N143" s="5"/>
      <c r="O143" s="4"/>
      <c r="P143" s="4"/>
      <c r="Q143" s="3"/>
      <c r="R143" s="3"/>
      <c r="S143" s="3"/>
      <c r="T143" s="3"/>
      <c r="U143" s="3"/>
      <c r="V143" s="3"/>
      <c r="W143" s="7"/>
      <c r="X143" s="7"/>
      <c r="Y143" s="7"/>
      <c r="Z143" s="7"/>
      <c r="AA143" s="7"/>
      <c r="AB143" s="7"/>
      <c r="AC143" s="8"/>
      <c r="AD143" s="8"/>
      <c r="AE143" s="8"/>
      <c r="AF143" s="8"/>
      <c r="AG143" s="8"/>
      <c r="AH143" s="8"/>
      <c r="AI143" s="4"/>
      <c r="AJ143" s="4"/>
      <c r="AK143" s="4"/>
      <c r="AL143" s="4"/>
      <c r="AM143" s="4"/>
      <c r="AN143" s="4"/>
      <c r="AO143" s="4"/>
      <c r="AP143" s="4"/>
      <c r="AQ143" s="4"/>
    </row>
    <row r="144" spans="1:43">
      <c r="A144" s="3"/>
      <c r="B144" s="3"/>
      <c r="C144" s="4"/>
      <c r="D144" s="3"/>
      <c r="E144" s="4"/>
      <c r="F144" s="4"/>
      <c r="G144" s="4"/>
      <c r="H144" s="3"/>
      <c r="I144" s="4"/>
      <c r="J144" s="4"/>
      <c r="K144" s="5"/>
      <c r="L144" s="6"/>
      <c r="M144" s="6"/>
      <c r="N144" s="5"/>
      <c r="O144" s="4"/>
      <c r="P144" s="4"/>
      <c r="Q144" s="3"/>
      <c r="R144" s="3"/>
      <c r="S144" s="3"/>
      <c r="T144" s="3"/>
      <c r="U144" s="3"/>
      <c r="V144" s="3"/>
      <c r="W144" s="7"/>
      <c r="X144" s="7"/>
      <c r="Y144" s="7"/>
      <c r="Z144" s="7"/>
      <c r="AA144" s="7"/>
      <c r="AB144" s="7"/>
      <c r="AC144" s="8"/>
      <c r="AD144" s="8"/>
      <c r="AE144" s="8"/>
      <c r="AF144" s="8"/>
      <c r="AG144" s="8"/>
      <c r="AH144" s="8"/>
      <c r="AI144" s="4"/>
      <c r="AJ144" s="4"/>
      <c r="AK144" s="4"/>
      <c r="AL144" s="4"/>
      <c r="AM144" s="4"/>
      <c r="AN144" s="4"/>
      <c r="AO144" s="4"/>
      <c r="AP144" s="4"/>
      <c r="AQ144" s="4"/>
    </row>
    <row r="145" spans="1:43">
      <c r="A145" s="3"/>
      <c r="B145" s="3"/>
      <c r="C145" s="4"/>
      <c r="D145" s="3"/>
      <c r="E145" s="4"/>
      <c r="F145" s="4"/>
      <c r="G145" s="4"/>
      <c r="H145" s="3"/>
      <c r="I145" s="4"/>
      <c r="J145" s="4"/>
      <c r="K145" s="5"/>
      <c r="L145" s="6"/>
      <c r="M145" s="6"/>
      <c r="N145" s="5"/>
      <c r="O145" s="4"/>
      <c r="P145" s="4"/>
      <c r="Q145" s="3"/>
      <c r="R145" s="3"/>
      <c r="S145" s="3"/>
      <c r="T145" s="3"/>
      <c r="U145" s="3"/>
      <c r="V145" s="3"/>
      <c r="W145" s="7"/>
      <c r="X145" s="7"/>
      <c r="Y145" s="7"/>
      <c r="Z145" s="7"/>
      <c r="AA145" s="7"/>
      <c r="AB145" s="7"/>
      <c r="AC145" s="8"/>
      <c r="AD145" s="8"/>
      <c r="AE145" s="8"/>
      <c r="AF145" s="8"/>
      <c r="AG145" s="8"/>
      <c r="AH145" s="8"/>
      <c r="AI145" s="4"/>
      <c r="AJ145" s="4"/>
      <c r="AK145" s="4"/>
      <c r="AL145" s="4"/>
      <c r="AM145" s="4"/>
      <c r="AN145" s="4"/>
      <c r="AO145" s="4"/>
      <c r="AP145" s="4"/>
      <c r="AQ145" s="4"/>
    </row>
    <row r="146" spans="1:43">
      <c r="A146" s="3"/>
      <c r="B146" s="3"/>
      <c r="C146" s="4"/>
      <c r="D146" s="3"/>
      <c r="E146" s="4"/>
      <c r="F146" s="4"/>
      <c r="G146" s="4"/>
      <c r="H146" s="3"/>
      <c r="I146" s="4"/>
      <c r="J146" s="4"/>
      <c r="K146" s="5"/>
      <c r="L146" s="6"/>
      <c r="M146" s="6"/>
      <c r="N146" s="5"/>
      <c r="O146" s="4"/>
      <c r="P146" s="4"/>
      <c r="Q146" s="3"/>
      <c r="R146" s="3"/>
      <c r="S146" s="3"/>
      <c r="T146" s="3"/>
      <c r="U146" s="3"/>
      <c r="V146" s="3"/>
      <c r="W146" s="7"/>
      <c r="X146" s="7"/>
      <c r="Y146" s="7"/>
      <c r="Z146" s="7"/>
      <c r="AA146" s="7"/>
      <c r="AB146" s="7"/>
      <c r="AC146" s="8"/>
      <c r="AD146" s="8"/>
      <c r="AE146" s="8"/>
      <c r="AF146" s="8"/>
      <c r="AG146" s="8"/>
      <c r="AH146" s="8"/>
      <c r="AI146" s="4"/>
      <c r="AJ146" s="4"/>
      <c r="AK146" s="4"/>
      <c r="AL146" s="4"/>
      <c r="AM146" s="4"/>
      <c r="AN146" s="4"/>
      <c r="AO146" s="4"/>
      <c r="AP146" s="4"/>
      <c r="AQ146" s="4"/>
    </row>
    <row r="147" spans="1:43">
      <c r="A147" s="3"/>
      <c r="B147" s="3"/>
      <c r="C147" s="4"/>
      <c r="D147" s="3"/>
      <c r="E147" s="4"/>
      <c r="F147" s="4"/>
      <c r="G147" s="4"/>
      <c r="H147" s="3"/>
      <c r="I147" s="4"/>
      <c r="J147" s="4"/>
      <c r="K147" s="5"/>
      <c r="L147" s="6"/>
      <c r="M147" s="6"/>
      <c r="N147" s="5"/>
      <c r="O147" s="4"/>
      <c r="P147" s="4"/>
      <c r="Q147" s="3"/>
      <c r="R147" s="3"/>
      <c r="S147" s="3"/>
      <c r="T147" s="3"/>
      <c r="U147" s="3"/>
      <c r="V147" s="3"/>
      <c r="W147" s="7"/>
      <c r="X147" s="7"/>
      <c r="Y147" s="7"/>
      <c r="Z147" s="7"/>
      <c r="AA147" s="7"/>
      <c r="AB147" s="7"/>
      <c r="AC147" s="8"/>
      <c r="AD147" s="8"/>
      <c r="AE147" s="8"/>
      <c r="AF147" s="8"/>
      <c r="AG147" s="8"/>
      <c r="AH147" s="8"/>
      <c r="AI147" s="4"/>
      <c r="AJ147" s="4"/>
      <c r="AK147" s="4"/>
      <c r="AL147" s="4"/>
      <c r="AM147" s="4"/>
      <c r="AN147" s="4"/>
      <c r="AO147" s="4"/>
      <c r="AP147" s="4"/>
      <c r="AQ147" s="4"/>
    </row>
    <row r="148" spans="1:43">
      <c r="A148" s="3"/>
      <c r="B148" s="3"/>
      <c r="C148" s="4"/>
      <c r="D148" s="3"/>
      <c r="E148" s="4"/>
      <c r="F148" s="4"/>
      <c r="G148" s="4"/>
      <c r="H148" s="3"/>
      <c r="I148" s="4"/>
      <c r="J148" s="4"/>
      <c r="K148" s="5"/>
      <c r="L148" s="6"/>
      <c r="M148" s="6"/>
      <c r="N148" s="5"/>
      <c r="O148" s="4"/>
      <c r="P148" s="4"/>
      <c r="Q148" s="3"/>
      <c r="R148" s="3"/>
      <c r="S148" s="3"/>
      <c r="T148" s="3"/>
      <c r="U148" s="3"/>
      <c r="V148" s="3"/>
      <c r="W148" s="7"/>
      <c r="X148" s="7"/>
      <c r="Y148" s="7"/>
      <c r="Z148" s="7"/>
      <c r="AA148" s="7"/>
      <c r="AB148" s="7"/>
      <c r="AC148" s="8"/>
      <c r="AD148" s="8"/>
      <c r="AE148" s="8"/>
      <c r="AF148" s="8"/>
      <c r="AG148" s="8"/>
      <c r="AH148" s="8"/>
      <c r="AI148" s="4"/>
      <c r="AJ148" s="4"/>
      <c r="AK148" s="4"/>
      <c r="AL148" s="4"/>
      <c r="AM148" s="4"/>
      <c r="AN148" s="4"/>
      <c r="AO148" s="4"/>
      <c r="AP148" s="4"/>
      <c r="AQ148" s="4"/>
    </row>
    <row r="149" spans="1:43">
      <c r="A149" s="3"/>
      <c r="B149" s="3"/>
      <c r="C149" s="4"/>
      <c r="D149" s="3"/>
      <c r="E149" s="4"/>
      <c r="F149" s="4"/>
      <c r="G149" s="4"/>
      <c r="H149" s="3"/>
      <c r="I149" s="4"/>
      <c r="J149" s="4"/>
      <c r="K149" s="5"/>
      <c r="L149" s="6"/>
      <c r="M149" s="6"/>
      <c r="N149" s="5"/>
      <c r="O149" s="4"/>
      <c r="P149" s="4"/>
      <c r="Q149" s="3"/>
      <c r="R149" s="3"/>
      <c r="S149" s="3"/>
      <c r="T149" s="3"/>
      <c r="U149" s="3"/>
      <c r="V149" s="3"/>
      <c r="W149" s="7"/>
      <c r="X149" s="7"/>
      <c r="Y149" s="7"/>
      <c r="Z149" s="7"/>
      <c r="AA149" s="7"/>
      <c r="AB149" s="7"/>
      <c r="AC149" s="8"/>
      <c r="AD149" s="8"/>
      <c r="AE149" s="8"/>
      <c r="AF149" s="8"/>
      <c r="AG149" s="8"/>
      <c r="AH149" s="8"/>
      <c r="AI149" s="4"/>
      <c r="AJ149" s="4"/>
      <c r="AK149" s="4"/>
      <c r="AL149" s="4"/>
      <c r="AM149" s="4"/>
      <c r="AN149" s="4"/>
      <c r="AO149" s="4"/>
      <c r="AP149" s="4"/>
      <c r="AQ149" s="4"/>
    </row>
    <row r="150" spans="1:43">
      <c r="A150" s="3"/>
      <c r="B150" s="3"/>
      <c r="C150" s="4"/>
      <c r="D150" s="3"/>
      <c r="E150" s="4"/>
      <c r="F150" s="4"/>
      <c r="G150" s="4"/>
      <c r="H150" s="3"/>
      <c r="I150" s="4"/>
      <c r="J150" s="4"/>
      <c r="K150" s="5"/>
      <c r="L150" s="6"/>
      <c r="M150" s="6"/>
      <c r="N150" s="5"/>
      <c r="O150" s="4"/>
      <c r="P150" s="4"/>
      <c r="Q150" s="3"/>
      <c r="R150" s="3"/>
      <c r="S150" s="3"/>
      <c r="T150" s="3"/>
      <c r="U150" s="3"/>
      <c r="V150" s="3"/>
      <c r="W150" s="7"/>
      <c r="X150" s="7"/>
      <c r="Y150" s="7"/>
      <c r="Z150" s="7"/>
      <c r="AA150" s="7"/>
      <c r="AB150" s="7"/>
      <c r="AC150" s="8"/>
      <c r="AD150" s="8"/>
      <c r="AE150" s="8"/>
      <c r="AF150" s="8"/>
      <c r="AG150" s="8"/>
      <c r="AH150" s="8"/>
      <c r="AI150" s="4"/>
      <c r="AJ150" s="4"/>
      <c r="AK150" s="4"/>
      <c r="AL150" s="4"/>
      <c r="AM150" s="4"/>
      <c r="AN150" s="4"/>
      <c r="AO150" s="4"/>
      <c r="AP150" s="4"/>
      <c r="AQ150" s="4"/>
    </row>
    <row r="151" spans="1:43">
      <c r="A151" s="3"/>
      <c r="B151" s="3"/>
      <c r="C151" s="4"/>
      <c r="D151" s="3"/>
      <c r="E151" s="4"/>
      <c r="F151" s="4"/>
      <c r="G151" s="4"/>
      <c r="H151" s="3"/>
      <c r="I151" s="4"/>
      <c r="J151" s="4"/>
      <c r="K151" s="5"/>
      <c r="L151" s="6"/>
      <c r="M151" s="6"/>
      <c r="N151" s="5"/>
      <c r="O151" s="4"/>
      <c r="P151" s="4"/>
      <c r="Q151" s="3"/>
      <c r="R151" s="3"/>
      <c r="S151" s="3"/>
      <c r="T151" s="3"/>
      <c r="U151" s="3"/>
      <c r="V151" s="3"/>
      <c r="W151" s="7"/>
      <c r="X151" s="7"/>
      <c r="Y151" s="7"/>
      <c r="Z151" s="7"/>
      <c r="AA151" s="7"/>
      <c r="AB151" s="7"/>
      <c r="AC151" s="8"/>
      <c r="AD151" s="8"/>
      <c r="AE151" s="8"/>
      <c r="AF151" s="8"/>
      <c r="AG151" s="8"/>
      <c r="AH151" s="8"/>
      <c r="AI151" s="4"/>
      <c r="AJ151" s="4"/>
      <c r="AK151" s="4"/>
      <c r="AL151" s="4"/>
      <c r="AM151" s="4"/>
      <c r="AN151" s="4"/>
      <c r="AO151" s="4"/>
      <c r="AP151" s="4"/>
      <c r="AQ151" s="4"/>
    </row>
    <row r="152" spans="1:43">
      <c r="A152" s="3"/>
      <c r="B152" s="3"/>
      <c r="C152" s="4"/>
      <c r="D152" s="3"/>
      <c r="E152" s="4"/>
      <c r="F152" s="4"/>
      <c r="G152" s="4"/>
      <c r="H152" s="3"/>
      <c r="I152" s="4"/>
      <c r="J152" s="4"/>
      <c r="K152" s="5"/>
      <c r="L152" s="6"/>
      <c r="M152" s="6"/>
      <c r="N152" s="5"/>
      <c r="O152" s="4"/>
      <c r="P152" s="4"/>
      <c r="Q152" s="3"/>
      <c r="R152" s="3"/>
      <c r="S152" s="3"/>
      <c r="T152" s="3"/>
      <c r="U152" s="3"/>
      <c r="V152" s="3"/>
      <c r="W152" s="7"/>
      <c r="X152" s="7"/>
      <c r="Y152" s="7"/>
      <c r="Z152" s="7"/>
      <c r="AA152" s="7"/>
      <c r="AB152" s="7"/>
      <c r="AC152" s="8"/>
      <c r="AD152" s="8"/>
      <c r="AE152" s="8"/>
      <c r="AF152" s="8"/>
      <c r="AG152" s="8"/>
      <c r="AH152" s="8"/>
      <c r="AI152" s="4"/>
      <c r="AJ152" s="4"/>
      <c r="AK152" s="4"/>
      <c r="AL152" s="4"/>
      <c r="AM152" s="4"/>
      <c r="AN152" s="4"/>
      <c r="AO152" s="4"/>
      <c r="AP152" s="4"/>
      <c r="AQ152" s="4"/>
    </row>
    <row r="153" spans="1:43">
      <c r="A153" s="3"/>
      <c r="B153" s="3"/>
      <c r="C153" s="4"/>
      <c r="D153" s="3"/>
      <c r="E153" s="4"/>
      <c r="F153" s="4"/>
      <c r="G153" s="4"/>
      <c r="H153" s="3"/>
      <c r="I153" s="4"/>
      <c r="J153" s="4"/>
      <c r="K153" s="5"/>
      <c r="L153" s="6"/>
      <c r="M153" s="6"/>
      <c r="N153" s="5"/>
      <c r="O153" s="4"/>
      <c r="P153" s="4"/>
      <c r="Q153" s="3"/>
      <c r="R153" s="3"/>
      <c r="S153" s="3"/>
      <c r="T153" s="3"/>
      <c r="U153" s="3"/>
      <c r="V153" s="3"/>
      <c r="W153" s="7"/>
      <c r="X153" s="7"/>
      <c r="Y153" s="7"/>
      <c r="Z153" s="7"/>
      <c r="AA153" s="7"/>
      <c r="AB153" s="7"/>
      <c r="AC153" s="8"/>
      <c r="AD153" s="8"/>
      <c r="AE153" s="8"/>
      <c r="AF153" s="8"/>
      <c r="AG153" s="8"/>
      <c r="AH153" s="8"/>
      <c r="AI153" s="4"/>
      <c r="AJ153" s="4"/>
      <c r="AK153" s="4"/>
      <c r="AL153" s="4"/>
      <c r="AM153" s="4"/>
      <c r="AN153" s="4"/>
      <c r="AO153" s="4"/>
      <c r="AP153" s="4"/>
      <c r="AQ153" s="4"/>
    </row>
    <row r="154" spans="1:43">
      <c r="A154" s="3"/>
      <c r="B154" s="3"/>
      <c r="C154" s="4"/>
      <c r="D154" s="3"/>
      <c r="E154" s="4"/>
      <c r="F154" s="4"/>
      <c r="G154" s="4"/>
      <c r="H154" s="3"/>
      <c r="I154" s="4"/>
      <c r="J154" s="4"/>
      <c r="K154" s="5"/>
      <c r="L154" s="6"/>
      <c r="M154" s="6"/>
      <c r="N154" s="5"/>
      <c r="O154" s="4"/>
      <c r="P154" s="4"/>
      <c r="Q154" s="3"/>
      <c r="R154" s="3"/>
      <c r="S154" s="3"/>
      <c r="T154" s="3"/>
      <c r="U154" s="3"/>
      <c r="V154" s="3"/>
      <c r="W154" s="7"/>
      <c r="X154" s="7"/>
      <c r="Y154" s="7"/>
      <c r="Z154" s="7"/>
      <c r="AA154" s="7"/>
      <c r="AB154" s="7"/>
      <c r="AC154" s="8"/>
      <c r="AD154" s="8"/>
      <c r="AE154" s="8"/>
      <c r="AF154" s="8"/>
      <c r="AG154" s="8"/>
      <c r="AH154" s="8"/>
      <c r="AI154" s="4"/>
      <c r="AJ154" s="4"/>
      <c r="AK154" s="4"/>
      <c r="AL154" s="4"/>
      <c r="AM154" s="4"/>
      <c r="AN154" s="4"/>
      <c r="AO154" s="4"/>
      <c r="AP154" s="4"/>
      <c r="AQ154" s="4"/>
    </row>
    <row r="155" spans="1:43">
      <c r="A155" s="3"/>
      <c r="B155" s="3"/>
      <c r="C155" s="4"/>
      <c r="D155" s="3"/>
      <c r="E155" s="4"/>
      <c r="F155" s="4"/>
      <c r="G155" s="4"/>
      <c r="H155" s="3"/>
      <c r="I155" s="4"/>
      <c r="J155" s="4"/>
      <c r="K155" s="5"/>
      <c r="L155" s="6"/>
      <c r="M155" s="6"/>
      <c r="N155" s="5"/>
      <c r="O155" s="4"/>
      <c r="P155" s="4"/>
      <c r="Q155" s="3"/>
      <c r="R155" s="3"/>
      <c r="S155" s="3"/>
      <c r="T155" s="3"/>
      <c r="U155" s="3"/>
      <c r="V155" s="3"/>
      <c r="W155" s="7"/>
      <c r="X155" s="7"/>
      <c r="Y155" s="7"/>
      <c r="Z155" s="7"/>
      <c r="AA155" s="7"/>
      <c r="AB155" s="7"/>
      <c r="AC155" s="8"/>
      <c r="AD155" s="8"/>
      <c r="AE155" s="8"/>
      <c r="AF155" s="8"/>
      <c r="AG155" s="8"/>
      <c r="AH155" s="8"/>
      <c r="AI155" s="4"/>
      <c r="AJ155" s="4"/>
      <c r="AK155" s="4"/>
      <c r="AL155" s="4"/>
      <c r="AM155" s="4"/>
      <c r="AN155" s="4"/>
      <c r="AO155" s="4"/>
      <c r="AP155" s="4"/>
      <c r="AQ155" s="4"/>
    </row>
    <row r="156" spans="1:43">
      <c r="A156" s="3"/>
      <c r="B156" s="3"/>
      <c r="C156" s="4"/>
      <c r="D156" s="3"/>
      <c r="E156" s="4"/>
      <c r="F156" s="4"/>
      <c r="G156" s="4"/>
      <c r="H156" s="3"/>
      <c r="I156" s="4"/>
      <c r="J156" s="4"/>
      <c r="K156" s="5"/>
      <c r="L156" s="6"/>
      <c r="M156" s="6"/>
      <c r="N156" s="5"/>
      <c r="O156" s="4"/>
      <c r="P156" s="4"/>
      <c r="Q156" s="3"/>
      <c r="R156" s="3"/>
      <c r="S156" s="3"/>
      <c r="T156" s="3"/>
      <c r="U156" s="3"/>
      <c r="V156" s="3"/>
      <c r="W156" s="7"/>
      <c r="X156" s="7"/>
      <c r="Y156" s="7"/>
      <c r="Z156" s="7"/>
      <c r="AA156" s="7"/>
      <c r="AB156" s="7"/>
      <c r="AC156" s="8"/>
      <c r="AD156" s="8"/>
      <c r="AE156" s="8"/>
      <c r="AF156" s="8"/>
      <c r="AG156" s="8"/>
      <c r="AH156" s="8"/>
      <c r="AI156" s="4"/>
      <c r="AJ156" s="4"/>
      <c r="AK156" s="4"/>
      <c r="AL156" s="4"/>
      <c r="AM156" s="4"/>
      <c r="AN156" s="4"/>
      <c r="AO156" s="4"/>
      <c r="AP156" s="4"/>
      <c r="AQ156" s="4"/>
    </row>
    <row r="157" spans="1:43">
      <c r="A157" s="3"/>
      <c r="B157" s="3"/>
      <c r="C157" s="4"/>
      <c r="D157" s="3"/>
      <c r="E157" s="4"/>
      <c r="F157" s="4"/>
      <c r="G157" s="4"/>
      <c r="H157" s="3"/>
      <c r="I157" s="4"/>
      <c r="J157" s="4"/>
      <c r="K157" s="5"/>
      <c r="L157" s="6"/>
      <c r="M157" s="6"/>
      <c r="N157" s="5"/>
      <c r="O157" s="4"/>
      <c r="P157" s="4"/>
      <c r="Q157" s="3"/>
      <c r="R157" s="3"/>
      <c r="S157" s="3"/>
      <c r="T157" s="3"/>
      <c r="U157" s="3"/>
      <c r="V157" s="3"/>
      <c r="W157" s="7"/>
      <c r="X157" s="7"/>
      <c r="Y157" s="7"/>
      <c r="Z157" s="7"/>
      <c r="AA157" s="7"/>
      <c r="AB157" s="7"/>
      <c r="AC157" s="8"/>
      <c r="AD157" s="8"/>
      <c r="AE157" s="8"/>
      <c r="AF157" s="8"/>
      <c r="AG157" s="8"/>
      <c r="AH157" s="8"/>
      <c r="AI157" s="4"/>
      <c r="AJ157" s="4"/>
      <c r="AK157" s="4"/>
      <c r="AL157" s="4"/>
      <c r="AM157" s="4"/>
      <c r="AN157" s="4"/>
      <c r="AO157" s="4"/>
      <c r="AP157" s="4"/>
      <c r="AQ157" s="4"/>
    </row>
    <row r="158" spans="1:43">
      <c r="A158" s="3"/>
      <c r="B158" s="3"/>
      <c r="C158" s="4"/>
      <c r="D158" s="3"/>
      <c r="E158" s="4"/>
      <c r="F158" s="4"/>
      <c r="G158" s="4"/>
      <c r="H158" s="3"/>
      <c r="I158" s="4"/>
      <c r="J158" s="4"/>
      <c r="K158" s="5"/>
      <c r="L158" s="6"/>
      <c r="M158" s="6"/>
      <c r="N158" s="5"/>
      <c r="O158" s="4"/>
      <c r="P158" s="4"/>
      <c r="Q158" s="3"/>
      <c r="R158" s="3"/>
      <c r="S158" s="3"/>
      <c r="T158" s="3"/>
      <c r="U158" s="3"/>
      <c r="V158" s="3"/>
      <c r="W158" s="7"/>
      <c r="X158" s="7"/>
      <c r="Y158" s="7"/>
      <c r="Z158" s="7"/>
      <c r="AA158" s="7"/>
      <c r="AB158" s="7"/>
      <c r="AC158" s="8"/>
      <c r="AD158" s="8"/>
      <c r="AE158" s="8"/>
      <c r="AF158" s="8"/>
      <c r="AG158" s="8"/>
      <c r="AH158" s="8"/>
      <c r="AI158" s="4"/>
      <c r="AJ158" s="4"/>
      <c r="AK158" s="4"/>
      <c r="AL158" s="4"/>
      <c r="AM158" s="4"/>
      <c r="AN158" s="4"/>
      <c r="AO158" s="4"/>
      <c r="AP158" s="4"/>
      <c r="AQ158" s="4"/>
    </row>
    <row r="159" spans="1:43">
      <c r="A159" s="3"/>
      <c r="B159" s="3"/>
      <c r="C159" s="4"/>
      <c r="D159" s="3"/>
      <c r="E159" s="4"/>
      <c r="F159" s="4"/>
      <c r="G159" s="4"/>
      <c r="H159" s="3"/>
      <c r="I159" s="4"/>
      <c r="J159" s="4"/>
      <c r="K159" s="5"/>
      <c r="L159" s="6"/>
      <c r="M159" s="6"/>
      <c r="N159" s="5"/>
      <c r="O159" s="4"/>
      <c r="P159" s="4"/>
      <c r="Q159" s="3"/>
      <c r="R159" s="3"/>
      <c r="S159" s="3"/>
      <c r="T159" s="3"/>
      <c r="U159" s="3"/>
      <c r="V159" s="3"/>
      <c r="W159" s="7"/>
      <c r="X159" s="7"/>
      <c r="Y159" s="7"/>
      <c r="Z159" s="7"/>
      <c r="AA159" s="7"/>
      <c r="AB159" s="7"/>
      <c r="AC159" s="8"/>
      <c r="AD159" s="8"/>
      <c r="AE159" s="8"/>
      <c r="AF159" s="8"/>
      <c r="AG159" s="8"/>
      <c r="AH159" s="8"/>
      <c r="AI159" s="4"/>
      <c r="AJ159" s="4"/>
      <c r="AK159" s="4"/>
      <c r="AL159" s="4"/>
      <c r="AM159" s="4"/>
      <c r="AN159" s="4"/>
      <c r="AO159" s="4"/>
      <c r="AP159" s="4"/>
      <c r="AQ159" s="4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0C407-4A95-8D41-BE0A-7505DBF9870B}">
  <dimension ref="A1:BC136"/>
  <sheetViews>
    <sheetView tabSelected="1" workbookViewId="0">
      <selection sqref="A1:BC136"/>
    </sheetView>
  </sheetViews>
  <sheetFormatPr baseColWidth="10" defaultRowHeight="20"/>
  <sheetData>
    <row r="1" spans="1:55">
      <c r="A1" s="10" t="s">
        <v>0</v>
      </c>
      <c r="B1" s="11" t="s">
        <v>1</v>
      </c>
      <c r="C1" s="12" t="s">
        <v>2</v>
      </c>
      <c r="D1" s="11" t="s">
        <v>3</v>
      </c>
      <c r="E1" s="12" t="s">
        <v>4</v>
      </c>
      <c r="F1" s="12" t="s">
        <v>5</v>
      </c>
      <c r="G1" s="12" t="s">
        <v>6</v>
      </c>
      <c r="H1" s="11" t="s">
        <v>7</v>
      </c>
      <c r="I1" s="12" t="s">
        <v>8</v>
      </c>
      <c r="J1" s="12" t="s">
        <v>9</v>
      </c>
      <c r="K1" s="13" t="s">
        <v>10</v>
      </c>
      <c r="L1" s="14" t="s">
        <v>11</v>
      </c>
      <c r="M1" s="14" t="s">
        <v>12</v>
      </c>
      <c r="N1" s="13" t="s">
        <v>13</v>
      </c>
      <c r="O1" s="12" t="s">
        <v>14</v>
      </c>
      <c r="P1" s="12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5" t="s">
        <v>22</v>
      </c>
      <c r="X1" s="15" t="s">
        <v>23</v>
      </c>
      <c r="Y1" s="15" t="s">
        <v>24</v>
      </c>
      <c r="Z1" s="15" t="s">
        <v>25</v>
      </c>
      <c r="AA1" s="15" t="s">
        <v>26</v>
      </c>
      <c r="AB1" s="15" t="s">
        <v>27</v>
      </c>
      <c r="AC1" s="16" t="s">
        <v>28</v>
      </c>
      <c r="AD1" s="16" t="s">
        <v>29</v>
      </c>
      <c r="AE1" s="16" t="s">
        <v>30</v>
      </c>
      <c r="AF1" s="16" t="s">
        <v>31</v>
      </c>
      <c r="AG1" s="16" t="s">
        <v>32</v>
      </c>
      <c r="AH1" s="16" t="s">
        <v>33</v>
      </c>
      <c r="AI1" s="12" t="s">
        <v>34</v>
      </c>
      <c r="AJ1" s="12" t="s">
        <v>35</v>
      </c>
      <c r="AK1" s="12" t="s">
        <v>36</v>
      </c>
      <c r="AL1" s="12" t="s">
        <v>37</v>
      </c>
      <c r="AM1" s="12" t="s">
        <v>38</v>
      </c>
      <c r="AN1" s="12" t="s">
        <v>39</v>
      </c>
      <c r="AO1" s="12" t="s">
        <v>40</v>
      </c>
      <c r="AP1" s="17" t="s">
        <v>4</v>
      </c>
      <c r="AQ1" s="17" t="s">
        <v>598</v>
      </c>
      <c r="AR1" s="17" t="s">
        <v>666</v>
      </c>
      <c r="AS1" s="17" t="s">
        <v>666</v>
      </c>
      <c r="AT1" s="18" t="s">
        <v>667</v>
      </c>
      <c r="AU1" s="18" t="s">
        <v>668</v>
      </c>
      <c r="AV1" s="18" t="s">
        <v>669</v>
      </c>
      <c r="AW1" s="19" t="s">
        <v>670</v>
      </c>
      <c r="AX1" s="19" t="s">
        <v>597</v>
      </c>
      <c r="AY1" s="19" t="s">
        <v>671</v>
      </c>
      <c r="AZ1" s="20" t="s">
        <v>672</v>
      </c>
      <c r="BA1" s="21" t="s">
        <v>673</v>
      </c>
      <c r="BB1" s="21" t="s">
        <v>674</v>
      </c>
      <c r="BC1" s="21" t="s">
        <v>675</v>
      </c>
    </row>
    <row r="2" spans="1:55">
      <c r="A2" s="22" t="s">
        <v>50</v>
      </c>
      <c r="B2" s="23" t="s">
        <v>51</v>
      </c>
      <c r="C2" s="24">
        <v>3</v>
      </c>
      <c r="D2" s="23">
        <v>3</v>
      </c>
      <c r="E2" s="24" t="s">
        <v>52</v>
      </c>
      <c r="F2" s="24" t="s">
        <v>53</v>
      </c>
      <c r="G2" s="24" t="s">
        <v>54</v>
      </c>
      <c r="H2" s="23" t="s">
        <v>55</v>
      </c>
      <c r="I2" s="24">
        <v>1</v>
      </c>
      <c r="J2" s="24">
        <v>1292.6667299999999</v>
      </c>
      <c r="K2" s="25">
        <v>14.252000000000001</v>
      </c>
      <c r="L2" s="26">
        <v>3.83</v>
      </c>
      <c r="M2" s="26">
        <v>1.0068799999999999E-2</v>
      </c>
      <c r="N2" s="25">
        <v>0.20914326</v>
      </c>
      <c r="O2" s="24">
        <v>13.1</v>
      </c>
      <c r="P2" s="24">
        <v>186.9</v>
      </c>
      <c r="Q2" s="23">
        <v>13.8</v>
      </c>
      <c r="R2" s="23">
        <v>5.7</v>
      </c>
      <c r="S2" s="23">
        <v>18.2</v>
      </c>
      <c r="T2" s="23">
        <v>150.5</v>
      </c>
      <c r="U2" s="23">
        <v>215.6</v>
      </c>
      <c r="V2" s="23">
        <v>196.2</v>
      </c>
      <c r="W2" s="27"/>
      <c r="X2" s="27"/>
      <c r="Y2" s="27"/>
      <c r="Z2" s="27">
        <v>52680</v>
      </c>
      <c r="AA2" s="27">
        <v>73480</v>
      </c>
      <c r="AB2" s="27">
        <v>19740</v>
      </c>
      <c r="AC2" s="28">
        <v>4818</v>
      </c>
      <c r="AD2" s="28">
        <v>1994</v>
      </c>
      <c r="AE2" s="28">
        <v>6379</v>
      </c>
      <c r="AF2" s="28">
        <v>52680</v>
      </c>
      <c r="AG2" s="28">
        <v>75450</v>
      </c>
      <c r="AH2" s="28">
        <v>68670</v>
      </c>
      <c r="AI2" s="24" t="s">
        <v>48</v>
      </c>
      <c r="AJ2" s="24" t="s">
        <v>48</v>
      </c>
      <c r="AK2" s="24" t="s">
        <v>48</v>
      </c>
      <c r="AL2" s="24" t="s">
        <v>49</v>
      </c>
      <c r="AM2" s="24" t="s">
        <v>49</v>
      </c>
      <c r="AN2" s="24" t="s">
        <v>49</v>
      </c>
      <c r="AO2" s="24" t="s">
        <v>49</v>
      </c>
      <c r="AP2" s="1" t="s">
        <v>52</v>
      </c>
      <c r="AQ2" s="1" t="s">
        <v>600</v>
      </c>
      <c r="AR2" s="1" t="s">
        <v>676</v>
      </c>
      <c r="AS2" s="1" t="s">
        <v>677</v>
      </c>
      <c r="AT2" t="s">
        <v>678</v>
      </c>
      <c r="AU2" t="s">
        <v>679</v>
      </c>
      <c r="AV2" t="s">
        <v>680</v>
      </c>
      <c r="AW2" s="29">
        <f t="shared" ref="AW2:AW65" si="0">AVERAGE(AF2:AH2)/AVERAGE(AC2:AE2)</f>
        <v>14.919263133954969</v>
      </c>
      <c r="AX2" s="2">
        <f t="shared" ref="AX2:AX65" si="1">LOG(AW2,2)</f>
        <v>3.8991043771801612</v>
      </c>
      <c r="AY2" s="2">
        <f t="shared" ref="AY2:AY65" si="2">_xlfn.T.TEST(AC2:AE2,AF2:AH2,2,2)</f>
        <v>8.7795629325062598E-4</v>
      </c>
      <c r="AZ2" s="2">
        <f t="shared" ref="AZ2:AZ65" si="3">-LOG10(AY2)</f>
        <v>3.0565271037664963</v>
      </c>
      <c r="BA2" s="2">
        <v>15</v>
      </c>
      <c r="BB2" s="2">
        <f t="shared" ref="BB2:BB65" si="4">AY2*135/BA2</f>
        <v>7.9016066392556331E-3</v>
      </c>
      <c r="BC2" s="2">
        <f t="shared" ref="BC2:BC65" si="5">-LOG(BB2,10)</f>
        <v>2.1022845943271711</v>
      </c>
    </row>
    <row r="3" spans="1:55">
      <c r="A3" s="22" t="s">
        <v>41</v>
      </c>
      <c r="B3" s="23" t="s">
        <v>42</v>
      </c>
      <c r="C3" s="24">
        <v>3</v>
      </c>
      <c r="D3" s="23">
        <v>3</v>
      </c>
      <c r="E3" s="24" t="s">
        <v>43</v>
      </c>
      <c r="F3" s="24" t="s">
        <v>44</v>
      </c>
      <c r="G3" s="24" t="s">
        <v>45</v>
      </c>
      <c r="H3" s="23" t="s">
        <v>46</v>
      </c>
      <c r="I3" s="24">
        <v>1</v>
      </c>
      <c r="J3" s="24">
        <v>1064.4750899999999</v>
      </c>
      <c r="K3" s="25">
        <v>14.329000000000001</v>
      </c>
      <c r="L3" s="26">
        <v>3.84</v>
      </c>
      <c r="M3" s="26">
        <v>1.55265E-3</v>
      </c>
      <c r="N3" s="25">
        <v>8.2005880000000003E-2</v>
      </c>
      <c r="O3" s="24">
        <v>13</v>
      </c>
      <c r="P3" s="24">
        <v>187</v>
      </c>
      <c r="Q3" s="23">
        <v>18.600000000000001</v>
      </c>
      <c r="R3" s="23">
        <v>9.1</v>
      </c>
      <c r="S3" s="23">
        <v>11.6</v>
      </c>
      <c r="T3" s="23">
        <v>166.3</v>
      </c>
      <c r="U3" s="23">
        <v>115.7</v>
      </c>
      <c r="V3" s="23">
        <v>278.8</v>
      </c>
      <c r="W3" s="27"/>
      <c r="X3" s="27"/>
      <c r="Y3" s="27"/>
      <c r="Z3" s="27">
        <v>45240</v>
      </c>
      <c r="AA3" s="27">
        <v>30660</v>
      </c>
      <c r="AB3" s="27">
        <v>21800</v>
      </c>
      <c r="AC3" s="28">
        <v>5050</v>
      </c>
      <c r="AD3" s="28">
        <v>2480</v>
      </c>
      <c r="AE3" s="28">
        <v>3157</v>
      </c>
      <c r="AF3" s="28">
        <v>45240</v>
      </c>
      <c r="AG3" s="28">
        <v>31490</v>
      </c>
      <c r="AH3" s="28">
        <v>75860</v>
      </c>
      <c r="AI3" s="24" t="s">
        <v>48</v>
      </c>
      <c r="AJ3" s="24" t="s">
        <v>48</v>
      </c>
      <c r="AK3" s="24" t="s">
        <v>48</v>
      </c>
      <c r="AL3" s="24" t="s">
        <v>49</v>
      </c>
      <c r="AM3" s="24" t="s">
        <v>49</v>
      </c>
      <c r="AN3" s="24" t="s">
        <v>49</v>
      </c>
      <c r="AO3" s="24" t="s">
        <v>49</v>
      </c>
      <c r="AP3" s="1" t="s">
        <v>43</v>
      </c>
      <c r="AQ3" s="1" t="s">
        <v>599</v>
      </c>
      <c r="AR3" s="1" t="s">
        <v>681</v>
      </c>
      <c r="AS3" s="1" t="s">
        <v>682</v>
      </c>
      <c r="AT3" t="s">
        <v>678</v>
      </c>
      <c r="AU3" t="s">
        <v>679</v>
      </c>
      <c r="AV3" t="s">
        <v>683</v>
      </c>
      <c r="AW3" s="29">
        <f t="shared" si="0"/>
        <v>14.278094881631889</v>
      </c>
      <c r="AX3" s="2">
        <f t="shared" si="1"/>
        <v>3.8357315890877386</v>
      </c>
      <c r="AY3" s="2">
        <f t="shared" si="2"/>
        <v>2.2740676767062026E-2</v>
      </c>
      <c r="AZ3" s="2">
        <f t="shared" si="3"/>
        <v>1.643196614765829</v>
      </c>
      <c r="BA3" s="2">
        <v>58</v>
      </c>
      <c r="BB3" s="2">
        <f t="shared" si="4"/>
        <v>5.2930885578506441E-2</v>
      </c>
      <c r="BC3" s="2">
        <f t="shared" si="5"/>
        <v>1.2762908398337602</v>
      </c>
    </row>
    <row r="4" spans="1:55">
      <c r="A4" s="22" t="s">
        <v>408</v>
      </c>
      <c r="B4" s="23" t="s">
        <v>98</v>
      </c>
      <c r="C4" s="24">
        <v>3</v>
      </c>
      <c r="D4" s="23">
        <v>1</v>
      </c>
      <c r="E4" s="24" t="s">
        <v>83</v>
      </c>
      <c r="F4" s="24" t="s">
        <v>409</v>
      </c>
      <c r="G4" s="24" t="s">
        <v>410</v>
      </c>
      <c r="H4" s="23" t="s">
        <v>86</v>
      </c>
      <c r="I4" s="24">
        <v>1</v>
      </c>
      <c r="J4" s="24">
        <v>1363.6310800000001</v>
      </c>
      <c r="K4" s="25">
        <v>1.2010000000000001</v>
      </c>
      <c r="L4" s="26">
        <v>0.26</v>
      </c>
      <c r="M4" s="26">
        <v>0.41869134000000002</v>
      </c>
      <c r="N4" s="25">
        <v>0.98193920000000001</v>
      </c>
      <c r="O4" s="24">
        <v>90.9</v>
      </c>
      <c r="P4" s="24">
        <v>109.1</v>
      </c>
      <c r="Q4" s="23">
        <v>19.8</v>
      </c>
      <c r="R4" s="23">
        <v>9.6999999999999993</v>
      </c>
      <c r="S4" s="23">
        <v>11.5</v>
      </c>
      <c r="T4" s="23">
        <v>12.6</v>
      </c>
      <c r="U4" s="23">
        <v>532.6</v>
      </c>
      <c r="V4" s="23">
        <v>13.8</v>
      </c>
      <c r="W4" s="27"/>
      <c r="X4" s="27"/>
      <c r="Y4" s="27"/>
      <c r="Z4" s="27"/>
      <c r="AA4" s="27">
        <v>113700</v>
      </c>
      <c r="AB4" s="27"/>
      <c r="AC4" s="28">
        <v>4336</v>
      </c>
      <c r="AD4" s="28">
        <v>2123</v>
      </c>
      <c r="AE4" s="28">
        <v>2523</v>
      </c>
      <c r="AF4" s="28">
        <v>2768</v>
      </c>
      <c r="AG4" s="28">
        <v>116700</v>
      </c>
      <c r="AH4" s="28">
        <v>3030</v>
      </c>
      <c r="AI4" s="24" t="s">
        <v>48</v>
      </c>
      <c r="AJ4" s="24" t="s">
        <v>48</v>
      </c>
      <c r="AK4" s="24" t="s">
        <v>48</v>
      </c>
      <c r="AL4" s="24" t="s">
        <v>48</v>
      </c>
      <c r="AM4" s="24" t="s">
        <v>49</v>
      </c>
      <c r="AN4" s="24" t="s">
        <v>48</v>
      </c>
      <c r="AO4" s="24" t="s">
        <v>49</v>
      </c>
      <c r="AP4" s="1" t="s">
        <v>83</v>
      </c>
      <c r="AQ4" s="1" t="s">
        <v>605</v>
      </c>
      <c r="AR4" s="1" t="s">
        <v>684</v>
      </c>
      <c r="AS4" s="1" t="s">
        <v>685</v>
      </c>
      <c r="AT4" t="s">
        <v>686</v>
      </c>
      <c r="AU4" t="s">
        <v>679</v>
      </c>
      <c r="AV4" t="s">
        <v>687</v>
      </c>
      <c r="AW4" s="29">
        <f t="shared" si="0"/>
        <v>13.638165219327544</v>
      </c>
      <c r="AX4" s="2">
        <f t="shared" si="1"/>
        <v>3.7695776624880546</v>
      </c>
      <c r="AY4" s="2">
        <f t="shared" si="2"/>
        <v>0.37504749952301597</v>
      </c>
      <c r="AZ4" s="2">
        <f t="shared" si="3"/>
        <v>0.42591372567395352</v>
      </c>
      <c r="BA4" s="2">
        <v>116</v>
      </c>
      <c r="BB4" s="2">
        <f t="shared" si="4"/>
        <v>0.43647769341040649</v>
      </c>
      <c r="BC4" s="2">
        <f t="shared" si="5"/>
        <v>0.36003794640586589</v>
      </c>
    </row>
    <row r="5" spans="1:55">
      <c r="A5" s="22" t="s">
        <v>41</v>
      </c>
      <c r="B5" s="23" t="s">
        <v>56</v>
      </c>
      <c r="C5" s="24">
        <v>3</v>
      </c>
      <c r="D5" s="23">
        <v>1</v>
      </c>
      <c r="E5" s="24" t="s">
        <v>43</v>
      </c>
      <c r="F5" s="24" t="s">
        <v>44</v>
      </c>
      <c r="G5" s="24" t="s">
        <v>45</v>
      </c>
      <c r="H5" s="23" t="s">
        <v>46</v>
      </c>
      <c r="I5" s="24">
        <v>1</v>
      </c>
      <c r="J5" s="24">
        <v>1048.48018</v>
      </c>
      <c r="K5" s="25">
        <v>14.013</v>
      </c>
      <c r="L5" s="26">
        <v>3.81</v>
      </c>
      <c r="M5" s="26">
        <v>0.22555523</v>
      </c>
      <c r="N5" s="25">
        <v>0.98193920000000001</v>
      </c>
      <c r="O5" s="24">
        <v>13.3</v>
      </c>
      <c r="P5" s="24">
        <v>186.7</v>
      </c>
      <c r="Q5" s="23">
        <v>12.4</v>
      </c>
      <c r="R5" s="23">
        <v>13.1</v>
      </c>
      <c r="S5" s="23">
        <v>35.5</v>
      </c>
      <c r="T5" s="23">
        <v>340.9</v>
      </c>
      <c r="U5" s="23">
        <v>13.8</v>
      </c>
      <c r="V5" s="23">
        <v>184.2</v>
      </c>
      <c r="W5" s="27"/>
      <c r="X5" s="27"/>
      <c r="Y5" s="27"/>
      <c r="Z5" s="27">
        <v>55940</v>
      </c>
      <c r="AA5" s="27">
        <v>2205</v>
      </c>
      <c r="AB5" s="27">
        <v>8688</v>
      </c>
      <c r="AC5" s="28">
        <v>2033</v>
      </c>
      <c r="AD5" s="28">
        <v>2157</v>
      </c>
      <c r="AE5" s="28">
        <v>5831</v>
      </c>
      <c r="AF5" s="28">
        <v>55940</v>
      </c>
      <c r="AG5" s="28">
        <v>2264</v>
      </c>
      <c r="AH5" s="28">
        <v>30230</v>
      </c>
      <c r="AI5" s="24" t="s">
        <v>48</v>
      </c>
      <c r="AJ5" s="24" t="s">
        <v>48</v>
      </c>
      <c r="AK5" s="24" t="s">
        <v>48</v>
      </c>
      <c r="AL5" s="24" t="s">
        <v>49</v>
      </c>
      <c r="AM5" s="24" t="s">
        <v>57</v>
      </c>
      <c r="AN5" s="24" t="s">
        <v>57</v>
      </c>
      <c r="AO5" s="24" t="s">
        <v>49</v>
      </c>
      <c r="AP5" s="1" t="s">
        <v>43</v>
      </c>
      <c r="AQ5" s="1" t="s">
        <v>599</v>
      </c>
      <c r="AR5" s="1" t="s">
        <v>681</v>
      </c>
      <c r="AS5" s="1" t="s">
        <v>682</v>
      </c>
      <c r="AT5" t="s">
        <v>678</v>
      </c>
      <c r="AU5" t="s">
        <v>679</v>
      </c>
      <c r="AV5" t="s">
        <v>683</v>
      </c>
      <c r="AW5" s="29">
        <f t="shared" si="0"/>
        <v>8.8248677776668991</v>
      </c>
      <c r="AX5" s="2">
        <f t="shared" si="1"/>
        <v>3.1415746627539827</v>
      </c>
      <c r="AY5" s="2">
        <f t="shared" si="2"/>
        <v>0.16807034903743645</v>
      </c>
      <c r="AZ5" s="2">
        <f t="shared" si="3"/>
        <v>0.7745088980135898</v>
      </c>
      <c r="BA5" s="2">
        <v>92</v>
      </c>
      <c r="BB5" s="2">
        <f t="shared" si="4"/>
        <v>0.24662496869623829</v>
      </c>
      <c r="BC5" s="2">
        <f t="shared" si="5"/>
        <v>0.60796295686413893</v>
      </c>
    </row>
    <row r="6" spans="1:55">
      <c r="A6" s="22" t="s">
        <v>81</v>
      </c>
      <c r="B6" s="23" t="s">
        <v>82</v>
      </c>
      <c r="C6" s="24">
        <v>4</v>
      </c>
      <c r="D6" s="23">
        <v>5</v>
      </c>
      <c r="E6" s="24" t="s">
        <v>83</v>
      </c>
      <c r="F6" s="24" t="s">
        <v>84</v>
      </c>
      <c r="G6" s="24" t="s">
        <v>85</v>
      </c>
      <c r="H6" s="23" t="s">
        <v>86</v>
      </c>
      <c r="I6" s="24">
        <v>1</v>
      </c>
      <c r="J6" s="24">
        <v>1474.7140899999999</v>
      </c>
      <c r="K6" s="25">
        <v>7.1630000000000003</v>
      </c>
      <c r="L6" s="26">
        <v>2.84</v>
      </c>
      <c r="M6" s="26">
        <v>5.2828099999999998E-3</v>
      </c>
      <c r="N6" s="25">
        <v>0.1391126</v>
      </c>
      <c r="O6" s="24">
        <v>24.5</v>
      </c>
      <c r="P6" s="24">
        <v>175.5</v>
      </c>
      <c r="Q6" s="23">
        <v>23.9</v>
      </c>
      <c r="R6" s="23">
        <v>29.4</v>
      </c>
      <c r="S6" s="23">
        <v>11.5</v>
      </c>
      <c r="T6" s="23">
        <v>126.9</v>
      </c>
      <c r="U6" s="23">
        <v>236.8</v>
      </c>
      <c r="V6" s="23">
        <v>171.5</v>
      </c>
      <c r="W6" s="27">
        <v>3574</v>
      </c>
      <c r="X6" s="27">
        <v>9251</v>
      </c>
      <c r="Y6" s="27"/>
      <c r="Z6" s="27">
        <v>42880</v>
      </c>
      <c r="AA6" s="27">
        <v>77940</v>
      </c>
      <c r="AB6" s="27">
        <v>16660</v>
      </c>
      <c r="AC6" s="28">
        <v>8089</v>
      </c>
      <c r="AD6" s="28">
        <v>9923</v>
      </c>
      <c r="AE6" s="28">
        <v>3899</v>
      </c>
      <c r="AF6" s="28">
        <v>42880</v>
      </c>
      <c r="AG6" s="28">
        <v>80030</v>
      </c>
      <c r="AH6" s="28">
        <v>57950</v>
      </c>
      <c r="AI6" s="24" t="s">
        <v>57</v>
      </c>
      <c r="AJ6" s="24" t="s">
        <v>49</v>
      </c>
      <c r="AK6" s="24" t="s">
        <v>48</v>
      </c>
      <c r="AL6" s="24" t="s">
        <v>49</v>
      </c>
      <c r="AM6" s="24" t="s">
        <v>49</v>
      </c>
      <c r="AN6" s="24" t="s">
        <v>49</v>
      </c>
      <c r="AO6" s="24" t="s">
        <v>49</v>
      </c>
      <c r="AP6" s="1" t="s">
        <v>83</v>
      </c>
      <c r="AQ6" s="1" t="s">
        <v>605</v>
      </c>
      <c r="AR6" s="1" t="s">
        <v>688</v>
      </c>
      <c r="AS6" s="1" t="s">
        <v>689</v>
      </c>
      <c r="AT6" t="s">
        <v>686</v>
      </c>
      <c r="AU6" t="s">
        <v>679</v>
      </c>
      <c r="AV6" t="s">
        <v>687</v>
      </c>
      <c r="AW6" s="29">
        <f t="shared" si="0"/>
        <v>8.2543014924010762</v>
      </c>
      <c r="AX6" s="2">
        <f t="shared" si="1"/>
        <v>3.0451461344496495</v>
      </c>
      <c r="AY6" s="2">
        <f t="shared" si="2"/>
        <v>8.3655090575591538E-3</v>
      </c>
      <c r="AZ6" s="2">
        <f t="shared" si="3"/>
        <v>2.0775076262303167</v>
      </c>
      <c r="BA6" s="2">
        <v>44</v>
      </c>
      <c r="BB6" s="2">
        <f t="shared" si="4"/>
        <v>2.5666902790238311E-2</v>
      </c>
      <c r="BC6" s="2">
        <f t="shared" si="5"/>
        <v>1.5906265342214978</v>
      </c>
    </row>
    <row r="7" spans="1:55">
      <c r="A7" s="22" t="s">
        <v>97</v>
      </c>
      <c r="B7" s="23" t="s">
        <v>98</v>
      </c>
      <c r="C7" s="24">
        <v>1</v>
      </c>
      <c r="D7" s="23">
        <v>2</v>
      </c>
      <c r="E7" s="24" t="s">
        <v>99</v>
      </c>
      <c r="F7" s="24" t="s">
        <v>100</v>
      </c>
      <c r="G7" s="24" t="s">
        <v>101</v>
      </c>
      <c r="H7" s="23" t="s">
        <v>102</v>
      </c>
      <c r="I7" s="24">
        <v>1</v>
      </c>
      <c r="J7" s="24">
        <v>1497.84978</v>
      </c>
      <c r="K7" s="25">
        <v>6.2939999999999996</v>
      </c>
      <c r="L7" s="26">
        <v>2.65</v>
      </c>
      <c r="M7" s="26">
        <v>1.6286140000000001E-2</v>
      </c>
      <c r="N7" s="25">
        <v>0.25739182999999999</v>
      </c>
      <c r="O7" s="24">
        <v>27.4</v>
      </c>
      <c r="P7" s="24">
        <v>172.6</v>
      </c>
      <c r="Q7" s="23">
        <v>22.8</v>
      </c>
      <c r="R7" s="23">
        <v>25.3</v>
      </c>
      <c r="S7" s="23">
        <v>17</v>
      </c>
      <c r="T7" s="23">
        <v>143.19999999999999</v>
      </c>
      <c r="U7" s="23">
        <v>96.7</v>
      </c>
      <c r="V7" s="23">
        <v>295</v>
      </c>
      <c r="W7" s="27"/>
      <c r="X7" s="27"/>
      <c r="Y7" s="27"/>
      <c r="Z7" s="27">
        <v>29500</v>
      </c>
      <c r="AA7" s="27">
        <v>19400</v>
      </c>
      <c r="AB7" s="27">
        <v>17460</v>
      </c>
      <c r="AC7" s="28">
        <v>4686</v>
      </c>
      <c r="AD7" s="28">
        <v>5202</v>
      </c>
      <c r="AE7" s="28">
        <v>3498</v>
      </c>
      <c r="AF7" s="28">
        <v>29500</v>
      </c>
      <c r="AG7" s="28">
        <v>19920</v>
      </c>
      <c r="AH7" s="28">
        <v>60750</v>
      </c>
      <c r="AI7" s="24" t="s">
        <v>48</v>
      </c>
      <c r="AJ7" s="24" t="s">
        <v>48</v>
      </c>
      <c r="AK7" s="24" t="s">
        <v>48</v>
      </c>
      <c r="AL7" s="24" t="s">
        <v>49</v>
      </c>
      <c r="AM7" s="24" t="s">
        <v>49</v>
      </c>
      <c r="AN7" s="24" t="s">
        <v>57</v>
      </c>
      <c r="AO7" s="24" t="s">
        <v>49</v>
      </c>
      <c r="AP7" s="1" t="s">
        <v>99</v>
      </c>
      <c r="AQ7" s="1" t="s">
        <v>607</v>
      </c>
      <c r="AR7" s="1" t="s">
        <v>690</v>
      </c>
      <c r="AS7" s="1" t="s">
        <v>691</v>
      </c>
      <c r="AT7" t="s">
        <v>678</v>
      </c>
      <c r="AU7" t="s">
        <v>679</v>
      </c>
      <c r="AV7" t="s">
        <v>692</v>
      </c>
      <c r="AW7" s="29">
        <f t="shared" si="0"/>
        <v>8.2302405498281797</v>
      </c>
      <c r="AX7" s="2">
        <f t="shared" si="1"/>
        <v>3.0409345977152586</v>
      </c>
      <c r="AY7" s="2">
        <f t="shared" si="2"/>
        <v>5.9119629141800502E-2</v>
      </c>
      <c r="AZ7" s="2">
        <f t="shared" si="3"/>
        <v>1.228268298939597</v>
      </c>
      <c r="BA7" s="2">
        <v>74</v>
      </c>
      <c r="BB7" s="2">
        <f t="shared" si="4"/>
        <v>0.10785337748841983</v>
      </c>
      <c r="BC7" s="2">
        <f t="shared" si="5"/>
        <v>0.96716625017556701</v>
      </c>
    </row>
    <row r="8" spans="1:55">
      <c r="A8" s="22" t="s">
        <v>75</v>
      </c>
      <c r="B8" s="23" t="s">
        <v>76</v>
      </c>
      <c r="C8" s="24">
        <v>1</v>
      </c>
      <c r="D8" s="23">
        <v>3</v>
      </c>
      <c r="E8" s="24" t="s">
        <v>77</v>
      </c>
      <c r="F8" s="24" t="s">
        <v>78</v>
      </c>
      <c r="G8" s="24" t="s">
        <v>79</v>
      </c>
      <c r="H8" s="23" t="s">
        <v>80</v>
      </c>
      <c r="I8" s="24">
        <v>1</v>
      </c>
      <c r="J8" s="24">
        <v>1792.8799100000001</v>
      </c>
      <c r="K8" s="25">
        <v>7.3479999999999999</v>
      </c>
      <c r="L8" s="26">
        <v>2.88</v>
      </c>
      <c r="M8" s="26">
        <v>8.9359000000000001E-3</v>
      </c>
      <c r="N8" s="25">
        <v>0.19686065999999999</v>
      </c>
      <c r="O8" s="24">
        <v>24</v>
      </c>
      <c r="P8" s="24">
        <v>176</v>
      </c>
      <c r="Q8" s="23">
        <v>24.3</v>
      </c>
      <c r="R8" s="23">
        <v>31.4</v>
      </c>
      <c r="S8" s="23">
        <v>11.3</v>
      </c>
      <c r="T8" s="23">
        <v>178.8</v>
      </c>
      <c r="U8" s="23">
        <v>262.7</v>
      </c>
      <c r="V8" s="23">
        <v>91.5</v>
      </c>
      <c r="W8" s="27"/>
      <c r="X8" s="27">
        <v>5581</v>
      </c>
      <c r="Y8" s="27"/>
      <c r="Z8" s="27">
        <v>34080</v>
      </c>
      <c r="AA8" s="27">
        <v>48770</v>
      </c>
      <c r="AB8" s="27">
        <v>5011</v>
      </c>
      <c r="AC8" s="28">
        <v>4637</v>
      </c>
      <c r="AD8" s="28">
        <v>5986</v>
      </c>
      <c r="AE8" s="28">
        <v>2153</v>
      </c>
      <c r="AF8" s="28">
        <v>34080</v>
      </c>
      <c r="AG8" s="28">
        <v>50070</v>
      </c>
      <c r="AH8" s="28">
        <v>17430</v>
      </c>
      <c r="AI8" s="24" t="s">
        <v>48</v>
      </c>
      <c r="AJ8" s="24" t="s">
        <v>57</v>
      </c>
      <c r="AK8" s="24" t="s">
        <v>48</v>
      </c>
      <c r="AL8" s="24" t="s">
        <v>49</v>
      </c>
      <c r="AM8" s="24" t="s">
        <v>49</v>
      </c>
      <c r="AN8" s="24" t="s">
        <v>57</v>
      </c>
      <c r="AO8" s="24" t="s">
        <v>49</v>
      </c>
      <c r="AP8" s="1" t="s">
        <v>77</v>
      </c>
      <c r="AQ8" s="1" t="s">
        <v>604</v>
      </c>
      <c r="AR8" s="1" t="s">
        <v>693</v>
      </c>
      <c r="AS8" s="1" t="s">
        <v>694</v>
      </c>
      <c r="AT8" t="s">
        <v>686</v>
      </c>
      <c r="AU8" t="s">
        <v>679</v>
      </c>
      <c r="AV8" t="s">
        <v>695</v>
      </c>
      <c r="AW8" s="29">
        <f t="shared" si="0"/>
        <v>7.9508453350031303</v>
      </c>
      <c r="AX8" s="2">
        <f t="shared" si="1"/>
        <v>2.9911082560929279</v>
      </c>
      <c r="AY8" s="2">
        <f t="shared" si="2"/>
        <v>3.5549428294443873E-2</v>
      </c>
      <c r="AZ8" s="2">
        <f t="shared" si="3"/>
        <v>1.4491673791976403</v>
      </c>
      <c r="BA8" s="2">
        <v>66</v>
      </c>
      <c r="BB8" s="2">
        <f t="shared" si="4"/>
        <v>7.2714739693180652E-2</v>
      </c>
      <c r="BC8" s="2">
        <f t="shared" si="5"/>
        <v>1.1383775462445027</v>
      </c>
    </row>
    <row r="9" spans="1:55">
      <c r="A9" s="22" t="s">
        <v>69</v>
      </c>
      <c r="B9" s="23" t="s">
        <v>70</v>
      </c>
      <c r="C9" s="24">
        <v>2</v>
      </c>
      <c r="D9" s="23">
        <v>1</v>
      </c>
      <c r="E9" s="24" t="s">
        <v>71</v>
      </c>
      <c r="F9" s="24" t="s">
        <v>72</v>
      </c>
      <c r="G9" s="24" t="s">
        <v>73</v>
      </c>
      <c r="H9" s="23" t="s">
        <v>74</v>
      </c>
      <c r="I9" s="24">
        <v>1</v>
      </c>
      <c r="J9" s="24">
        <v>2008.9116200000001</v>
      </c>
      <c r="K9" s="25">
        <v>7.8470000000000004</v>
      </c>
      <c r="L9" s="26">
        <v>2.97</v>
      </c>
      <c r="M9" s="26">
        <v>2.8959300000000001E-3</v>
      </c>
      <c r="N9" s="25">
        <v>8.9859709999999995E-2</v>
      </c>
      <c r="O9" s="24">
        <v>22.6</v>
      </c>
      <c r="P9" s="24">
        <v>177.4</v>
      </c>
      <c r="Q9" s="23">
        <v>18.2</v>
      </c>
      <c r="R9" s="23">
        <v>19.600000000000001</v>
      </c>
      <c r="S9" s="23">
        <v>31.1</v>
      </c>
      <c r="T9" s="23">
        <v>118.6</v>
      </c>
      <c r="U9" s="23">
        <v>153.69999999999999</v>
      </c>
      <c r="V9" s="23">
        <v>258.89999999999998</v>
      </c>
      <c r="W9" s="27"/>
      <c r="X9" s="27"/>
      <c r="Y9" s="27"/>
      <c r="Z9" s="27">
        <v>16170</v>
      </c>
      <c r="AA9" s="27">
        <v>20410</v>
      </c>
      <c r="AB9" s="27">
        <v>10150</v>
      </c>
      <c r="AC9" s="28">
        <v>2482</v>
      </c>
      <c r="AD9" s="28">
        <v>2671</v>
      </c>
      <c r="AE9" s="28">
        <v>4235</v>
      </c>
      <c r="AF9" s="28">
        <v>16170</v>
      </c>
      <c r="AG9" s="28">
        <v>20960</v>
      </c>
      <c r="AH9" s="28">
        <v>35310</v>
      </c>
      <c r="AI9" s="24" t="s">
        <v>48</v>
      </c>
      <c r="AJ9" s="24" t="s">
        <v>48</v>
      </c>
      <c r="AK9" s="24" t="s">
        <v>48</v>
      </c>
      <c r="AL9" s="24" t="s">
        <v>57</v>
      </c>
      <c r="AM9" s="24" t="s">
        <v>49</v>
      </c>
      <c r="AN9" s="24" t="s">
        <v>57</v>
      </c>
      <c r="AO9" s="24" t="s">
        <v>49</v>
      </c>
      <c r="AP9" s="1" t="s">
        <v>71</v>
      </c>
      <c r="AQ9" s="1" t="s">
        <v>603</v>
      </c>
      <c r="AR9" s="1" t="s">
        <v>696</v>
      </c>
      <c r="AS9" s="1" t="s">
        <v>697</v>
      </c>
      <c r="AT9" t="s">
        <v>678</v>
      </c>
      <c r="AU9" t="s">
        <v>679</v>
      </c>
      <c r="AV9" t="s">
        <v>698</v>
      </c>
      <c r="AW9" s="29">
        <f t="shared" si="0"/>
        <v>7.7162334895611417</v>
      </c>
      <c r="AX9" s="2">
        <f t="shared" si="1"/>
        <v>2.9478967993143597</v>
      </c>
      <c r="AY9" s="2">
        <f t="shared" si="2"/>
        <v>2.2003488987024949E-2</v>
      </c>
      <c r="AZ9" s="2">
        <f t="shared" si="3"/>
        <v>1.6575084497381005</v>
      </c>
      <c r="BA9" s="2">
        <v>57</v>
      </c>
      <c r="BB9" s="2">
        <f t="shared" si="4"/>
        <v>5.2113526548216986E-2</v>
      </c>
      <c r="BC9" s="2">
        <f t="shared" si="5"/>
        <v>1.2830495369155857</v>
      </c>
    </row>
    <row r="10" spans="1:55">
      <c r="A10" s="22" t="s">
        <v>63</v>
      </c>
      <c r="B10" s="23" t="s">
        <v>64</v>
      </c>
      <c r="C10" s="24">
        <v>1</v>
      </c>
      <c r="D10" s="23">
        <v>2</v>
      </c>
      <c r="E10" s="24" t="s">
        <v>65</v>
      </c>
      <c r="F10" s="24" t="s">
        <v>66</v>
      </c>
      <c r="G10" s="24" t="s">
        <v>67</v>
      </c>
      <c r="H10" s="23" t="s">
        <v>68</v>
      </c>
      <c r="I10" s="24">
        <v>1</v>
      </c>
      <c r="J10" s="24">
        <v>1314.67221</v>
      </c>
      <c r="K10" s="25">
        <v>8.3079999999999998</v>
      </c>
      <c r="L10" s="26">
        <v>3.05</v>
      </c>
      <c r="M10" s="26">
        <v>5.35784E-3</v>
      </c>
      <c r="N10" s="25">
        <v>0.1391126</v>
      </c>
      <c r="O10" s="24">
        <v>21.5</v>
      </c>
      <c r="P10" s="24">
        <v>178.5</v>
      </c>
      <c r="Q10" s="23">
        <v>15.6</v>
      </c>
      <c r="R10" s="23">
        <v>37.700000000000003</v>
      </c>
      <c r="S10" s="23">
        <v>23.1</v>
      </c>
      <c r="T10" s="23">
        <v>192.2</v>
      </c>
      <c r="U10" s="23">
        <v>205.6</v>
      </c>
      <c r="V10" s="23">
        <v>125.7</v>
      </c>
      <c r="W10" s="27"/>
      <c r="X10" s="27"/>
      <c r="Y10" s="27"/>
      <c r="Z10" s="27">
        <v>30320</v>
      </c>
      <c r="AA10" s="27">
        <v>31590</v>
      </c>
      <c r="AB10" s="27">
        <v>5701</v>
      </c>
      <c r="AC10" s="28">
        <v>2459</v>
      </c>
      <c r="AD10" s="28">
        <v>5953</v>
      </c>
      <c r="AE10" s="28">
        <v>3650</v>
      </c>
      <c r="AF10" s="28">
        <v>30320</v>
      </c>
      <c r="AG10" s="28">
        <v>32440</v>
      </c>
      <c r="AH10" s="28">
        <v>19830</v>
      </c>
      <c r="AI10" s="24" t="s">
        <v>48</v>
      </c>
      <c r="AJ10" s="24" t="s">
        <v>48</v>
      </c>
      <c r="AK10" s="24" t="s">
        <v>48</v>
      </c>
      <c r="AL10" s="24" t="s">
        <v>49</v>
      </c>
      <c r="AM10" s="24" t="s">
        <v>49</v>
      </c>
      <c r="AN10" s="24" t="s">
        <v>57</v>
      </c>
      <c r="AO10" s="24" t="s">
        <v>49</v>
      </c>
      <c r="AP10" s="1" t="s">
        <v>65</v>
      </c>
      <c r="AQ10" s="1" t="s">
        <v>602</v>
      </c>
      <c r="AR10" s="1" t="s">
        <v>699</v>
      </c>
      <c r="AS10" s="1" t="s">
        <v>700</v>
      </c>
      <c r="AT10" t="s">
        <v>686</v>
      </c>
      <c r="AU10" t="s">
        <v>679</v>
      </c>
      <c r="AV10" t="s">
        <v>701</v>
      </c>
      <c r="AW10" s="29">
        <f t="shared" si="0"/>
        <v>6.8471231968164483</v>
      </c>
      <c r="AX10" s="2">
        <f t="shared" si="1"/>
        <v>2.7754979703440523</v>
      </c>
      <c r="AY10" s="2">
        <f t="shared" si="2"/>
        <v>4.3069034908373568E-3</v>
      </c>
      <c r="AZ10" s="2">
        <f t="shared" si="3"/>
        <v>2.3658348598060983</v>
      </c>
      <c r="BA10" s="2">
        <v>37</v>
      </c>
      <c r="BB10" s="2">
        <f t="shared" si="4"/>
        <v>1.5714377601703869E-2</v>
      </c>
      <c r="BC10" s="2">
        <f t="shared" si="5"/>
        <v>1.803702815378087</v>
      </c>
    </row>
    <row r="11" spans="1:55">
      <c r="A11" s="22" t="s">
        <v>141</v>
      </c>
      <c r="B11" s="23" t="s">
        <v>64</v>
      </c>
      <c r="C11" s="24">
        <v>3</v>
      </c>
      <c r="D11" s="23">
        <v>3</v>
      </c>
      <c r="E11" s="24" t="s">
        <v>137</v>
      </c>
      <c r="F11" s="24" t="s">
        <v>142</v>
      </c>
      <c r="G11" s="24" t="s">
        <v>143</v>
      </c>
      <c r="H11" s="23" t="s">
        <v>140</v>
      </c>
      <c r="I11" s="24">
        <v>1</v>
      </c>
      <c r="J11" s="24">
        <v>1552.84034</v>
      </c>
      <c r="K11" s="25">
        <v>5.6550000000000002</v>
      </c>
      <c r="L11" s="26">
        <v>2.5</v>
      </c>
      <c r="M11" s="26">
        <v>1.163879E-2</v>
      </c>
      <c r="N11" s="25">
        <v>0.21997352000000001</v>
      </c>
      <c r="O11" s="24">
        <v>30.1</v>
      </c>
      <c r="P11" s="24">
        <v>169.9</v>
      </c>
      <c r="Q11" s="23">
        <v>37.299999999999997</v>
      </c>
      <c r="R11" s="23">
        <v>16.8</v>
      </c>
      <c r="S11" s="23">
        <v>29.2</v>
      </c>
      <c r="T11" s="23">
        <v>192.4</v>
      </c>
      <c r="U11" s="23">
        <v>165.3</v>
      </c>
      <c r="V11" s="23">
        <v>159</v>
      </c>
      <c r="W11" s="27"/>
      <c r="X11" s="27"/>
      <c r="Y11" s="27"/>
      <c r="Z11" s="27">
        <v>26430</v>
      </c>
      <c r="AA11" s="27">
        <v>22110</v>
      </c>
      <c r="AB11" s="27">
        <v>6277</v>
      </c>
      <c r="AC11" s="28">
        <v>5119</v>
      </c>
      <c r="AD11" s="28">
        <v>2312</v>
      </c>
      <c r="AE11" s="28">
        <v>4015</v>
      </c>
      <c r="AF11" s="28">
        <v>26430</v>
      </c>
      <c r="AG11" s="28">
        <v>22700</v>
      </c>
      <c r="AH11" s="28">
        <v>21840</v>
      </c>
      <c r="AI11" s="24" t="s">
        <v>48</v>
      </c>
      <c r="AJ11" s="24" t="s">
        <v>48</v>
      </c>
      <c r="AK11" s="24" t="s">
        <v>48</v>
      </c>
      <c r="AL11" s="24" t="s">
        <v>49</v>
      </c>
      <c r="AM11" s="24" t="s">
        <v>49</v>
      </c>
      <c r="AN11" s="24" t="s">
        <v>49</v>
      </c>
      <c r="AO11" s="24" t="s">
        <v>49</v>
      </c>
      <c r="AP11" s="1" t="s">
        <v>137</v>
      </c>
      <c r="AQ11" s="1" t="s">
        <v>613</v>
      </c>
      <c r="AR11" s="1" t="s">
        <v>702</v>
      </c>
      <c r="AS11" s="1" t="s">
        <v>703</v>
      </c>
      <c r="AT11" t="s">
        <v>686</v>
      </c>
      <c r="AU11" t="s">
        <v>679</v>
      </c>
      <c r="AV11" t="s">
        <v>704</v>
      </c>
      <c r="AW11" s="29">
        <f t="shared" si="0"/>
        <v>6.2004193604752755</v>
      </c>
      <c r="AX11" s="2">
        <f t="shared" si="1"/>
        <v>2.6323657943411098</v>
      </c>
      <c r="AY11" s="2">
        <f t="shared" si="2"/>
        <v>2.6028758018748421E-4</v>
      </c>
      <c r="AZ11" s="2">
        <f t="shared" si="3"/>
        <v>3.5845465540756498</v>
      </c>
      <c r="BA11" s="2">
        <v>7</v>
      </c>
      <c r="BB11" s="2">
        <f t="shared" si="4"/>
        <v>5.0198319036157671E-3</v>
      </c>
      <c r="BC11" s="2">
        <f t="shared" si="5"/>
        <v>2.2993108255949002</v>
      </c>
    </row>
    <row r="12" spans="1:55">
      <c r="A12" s="22" t="s">
        <v>130</v>
      </c>
      <c r="B12" s="23" t="s">
        <v>88</v>
      </c>
      <c r="C12" s="24">
        <v>3</v>
      </c>
      <c r="D12" s="23">
        <v>6</v>
      </c>
      <c r="E12" s="24" t="s">
        <v>83</v>
      </c>
      <c r="F12" s="24" t="s">
        <v>131</v>
      </c>
      <c r="G12" s="24" t="s">
        <v>132</v>
      </c>
      <c r="H12" s="23" t="s">
        <v>86</v>
      </c>
      <c r="I12" s="24">
        <v>1</v>
      </c>
      <c r="J12" s="24">
        <v>1343.69876</v>
      </c>
      <c r="K12" s="25">
        <v>5.774</v>
      </c>
      <c r="L12" s="26">
        <v>2.5299999999999998</v>
      </c>
      <c r="M12" s="26">
        <v>0.10392828</v>
      </c>
      <c r="N12" s="25">
        <v>0.75555863000000001</v>
      </c>
      <c r="O12" s="24">
        <v>29.5</v>
      </c>
      <c r="P12" s="24">
        <v>170.5</v>
      </c>
      <c r="Q12" s="23">
        <v>35.700000000000003</v>
      </c>
      <c r="R12" s="23">
        <v>46.7</v>
      </c>
      <c r="S12" s="23">
        <v>3.6</v>
      </c>
      <c r="T12" s="23">
        <v>215.3</v>
      </c>
      <c r="U12" s="23">
        <v>206.2</v>
      </c>
      <c r="V12" s="23">
        <v>92.4</v>
      </c>
      <c r="W12" s="27">
        <v>11690</v>
      </c>
      <c r="X12" s="27">
        <v>32280</v>
      </c>
      <c r="Y12" s="27"/>
      <c r="Z12" s="27">
        <v>159500</v>
      </c>
      <c r="AA12" s="27">
        <v>148800</v>
      </c>
      <c r="AB12" s="27">
        <v>19680</v>
      </c>
      <c r="AC12" s="28">
        <v>26460</v>
      </c>
      <c r="AD12" s="28">
        <v>34630</v>
      </c>
      <c r="AE12" s="28">
        <v>2666</v>
      </c>
      <c r="AF12" s="28">
        <v>159500</v>
      </c>
      <c r="AG12" s="28">
        <v>152800</v>
      </c>
      <c r="AH12" s="28">
        <v>68480</v>
      </c>
      <c r="AI12" s="24" t="s">
        <v>57</v>
      </c>
      <c r="AJ12" s="24" t="s">
        <v>49</v>
      </c>
      <c r="AK12" s="24" t="s">
        <v>48</v>
      </c>
      <c r="AL12" s="24" t="s">
        <v>49</v>
      </c>
      <c r="AM12" s="24" t="s">
        <v>49</v>
      </c>
      <c r="AN12" s="24" t="s">
        <v>49</v>
      </c>
      <c r="AO12" s="24" t="s">
        <v>49</v>
      </c>
      <c r="AP12" s="1" t="s">
        <v>83</v>
      </c>
      <c r="AQ12" s="1" t="s">
        <v>605</v>
      </c>
      <c r="AR12" s="1" t="s">
        <v>705</v>
      </c>
      <c r="AS12" s="1" t="s">
        <v>706</v>
      </c>
      <c r="AT12" t="s">
        <v>686</v>
      </c>
      <c r="AU12" t="s">
        <v>679</v>
      </c>
      <c r="AV12" t="s">
        <v>687</v>
      </c>
      <c r="AW12" s="29">
        <f t="shared" si="0"/>
        <v>5.9724574941966244</v>
      </c>
      <c r="AX12" s="2">
        <f t="shared" si="1"/>
        <v>2.5783246811002001</v>
      </c>
      <c r="AY12" s="2">
        <f t="shared" si="2"/>
        <v>2.6556534011905379E-2</v>
      </c>
      <c r="AZ12" s="2">
        <f t="shared" si="3"/>
        <v>1.5758286069293199</v>
      </c>
      <c r="BA12" s="2">
        <v>62</v>
      </c>
      <c r="BB12" s="2">
        <f t="shared" si="4"/>
        <v>5.7824711154955258E-2</v>
      </c>
      <c r="BC12" s="2">
        <f t="shared" si="5"/>
        <v>1.2378865279325675</v>
      </c>
    </row>
    <row r="13" spans="1:55">
      <c r="A13" s="22" t="s">
        <v>133</v>
      </c>
      <c r="B13" s="23" t="s">
        <v>134</v>
      </c>
      <c r="C13" s="24">
        <v>1</v>
      </c>
      <c r="D13" s="23">
        <v>3</v>
      </c>
      <c r="E13" s="24" t="s">
        <v>43</v>
      </c>
      <c r="F13" s="24" t="s">
        <v>135</v>
      </c>
      <c r="G13" s="24" t="s">
        <v>45</v>
      </c>
      <c r="H13" s="23" t="s">
        <v>46</v>
      </c>
      <c r="I13" s="24">
        <v>2</v>
      </c>
      <c r="J13" s="24">
        <v>1566.7654600000001</v>
      </c>
      <c r="K13" s="25">
        <v>5.7389999999999999</v>
      </c>
      <c r="L13" s="26">
        <v>2.52</v>
      </c>
      <c r="M13" s="26">
        <v>2.7388599999999999E-2</v>
      </c>
      <c r="N13" s="25">
        <v>0.34546376000000001</v>
      </c>
      <c r="O13" s="24">
        <v>29.7</v>
      </c>
      <c r="P13" s="24">
        <v>170.3</v>
      </c>
      <c r="Q13" s="23">
        <v>29.7</v>
      </c>
      <c r="R13" s="23">
        <v>28.2</v>
      </c>
      <c r="S13" s="23">
        <v>29.4</v>
      </c>
      <c r="T13" s="23">
        <v>168.8</v>
      </c>
      <c r="U13" s="23">
        <v>250.7</v>
      </c>
      <c r="V13" s="23">
        <v>93.2</v>
      </c>
      <c r="W13" s="27"/>
      <c r="X13" s="27"/>
      <c r="Y13" s="27"/>
      <c r="Z13" s="27">
        <v>35290</v>
      </c>
      <c r="AA13" s="27">
        <v>51040</v>
      </c>
      <c r="AB13" s="27">
        <v>5601</v>
      </c>
      <c r="AC13" s="28">
        <v>6218</v>
      </c>
      <c r="AD13" s="28">
        <v>5898</v>
      </c>
      <c r="AE13" s="28">
        <v>6149</v>
      </c>
      <c r="AF13" s="28">
        <v>35290</v>
      </c>
      <c r="AG13" s="28">
        <v>52410</v>
      </c>
      <c r="AH13" s="28">
        <v>19490</v>
      </c>
      <c r="AI13" s="24" t="s">
        <v>48</v>
      </c>
      <c r="AJ13" s="24" t="s">
        <v>48</v>
      </c>
      <c r="AK13" s="24" t="s">
        <v>48</v>
      </c>
      <c r="AL13" s="24" t="s">
        <v>49</v>
      </c>
      <c r="AM13" s="24" t="s">
        <v>49</v>
      </c>
      <c r="AN13" s="24" t="s">
        <v>49</v>
      </c>
      <c r="AO13" s="24" t="s">
        <v>49</v>
      </c>
      <c r="AP13" s="1" t="s">
        <v>43</v>
      </c>
      <c r="AQ13" s="1" t="s">
        <v>599</v>
      </c>
      <c r="AR13" s="1" t="s">
        <v>707</v>
      </c>
      <c r="AS13" s="1" t="s">
        <v>682</v>
      </c>
      <c r="AT13" t="s">
        <v>678</v>
      </c>
      <c r="AU13" t="s">
        <v>679</v>
      </c>
      <c r="AV13" t="s">
        <v>683</v>
      </c>
      <c r="AW13" s="29">
        <f t="shared" si="0"/>
        <v>5.8686011497399404</v>
      </c>
      <c r="AX13" s="2">
        <f t="shared" si="1"/>
        <v>2.5530166609444085</v>
      </c>
      <c r="AY13" s="2">
        <f t="shared" si="2"/>
        <v>3.5590858334817885E-2</v>
      </c>
      <c r="AZ13" s="2">
        <f t="shared" si="3"/>
        <v>1.448661538110793</v>
      </c>
      <c r="BA13" s="2">
        <v>67</v>
      </c>
      <c r="BB13" s="2">
        <f t="shared" si="4"/>
        <v>7.1712923510453941E-2</v>
      </c>
      <c r="BC13" s="2">
        <f t="shared" si="5"/>
        <v>1.1444025723166131</v>
      </c>
    </row>
    <row r="14" spans="1:55">
      <c r="A14" s="22" t="s">
        <v>58</v>
      </c>
      <c r="B14" s="23" t="s">
        <v>51</v>
      </c>
      <c r="C14" s="24">
        <v>17</v>
      </c>
      <c r="D14" s="23">
        <v>3</v>
      </c>
      <c r="E14" s="24" t="s">
        <v>59</v>
      </c>
      <c r="F14" s="24" t="s">
        <v>60</v>
      </c>
      <c r="G14" s="24" t="s">
        <v>61</v>
      </c>
      <c r="H14" s="23" t="s">
        <v>62</v>
      </c>
      <c r="I14" s="24">
        <v>1</v>
      </c>
      <c r="J14" s="24">
        <v>1453.74677</v>
      </c>
      <c r="K14" s="25">
        <v>8.3330000000000002</v>
      </c>
      <c r="L14" s="26">
        <v>3.06</v>
      </c>
      <c r="M14" s="26">
        <v>0.43486081999999998</v>
      </c>
      <c r="N14" s="25">
        <v>0.98193920000000001</v>
      </c>
      <c r="O14" s="24">
        <v>21.4</v>
      </c>
      <c r="P14" s="24">
        <v>178.6</v>
      </c>
      <c r="Q14" s="23">
        <v>23.6</v>
      </c>
      <c r="R14" s="23">
        <v>43</v>
      </c>
      <c r="S14" s="23">
        <v>21.2</v>
      </c>
      <c r="T14" s="23">
        <v>306.10000000000002</v>
      </c>
      <c r="U14" s="23">
        <v>197.1</v>
      </c>
      <c r="V14" s="23">
        <v>9</v>
      </c>
      <c r="W14" s="27"/>
      <c r="X14" s="27">
        <v>11300</v>
      </c>
      <c r="Y14" s="27"/>
      <c r="Z14" s="27">
        <v>86280</v>
      </c>
      <c r="AA14" s="27">
        <v>54100</v>
      </c>
      <c r="AB14" s="27"/>
      <c r="AC14" s="28">
        <v>6666</v>
      </c>
      <c r="AD14" s="28">
        <v>12120</v>
      </c>
      <c r="AE14" s="28">
        <v>5975</v>
      </c>
      <c r="AF14" s="28">
        <v>86280</v>
      </c>
      <c r="AG14" s="28">
        <v>55550</v>
      </c>
      <c r="AH14" s="28">
        <v>2546</v>
      </c>
      <c r="AI14" s="24" t="s">
        <v>48</v>
      </c>
      <c r="AJ14" s="24" t="s">
        <v>57</v>
      </c>
      <c r="AK14" s="24" t="s">
        <v>48</v>
      </c>
      <c r="AL14" s="24" t="s">
        <v>49</v>
      </c>
      <c r="AM14" s="24" t="s">
        <v>49</v>
      </c>
      <c r="AN14" s="24" t="s">
        <v>48</v>
      </c>
      <c r="AO14" s="24" t="s">
        <v>49</v>
      </c>
      <c r="AP14" s="1" t="s">
        <v>59</v>
      </c>
      <c r="AQ14" s="1" t="s">
        <v>601</v>
      </c>
      <c r="AR14" s="1" t="s">
        <v>708</v>
      </c>
      <c r="AS14" s="1" t="s">
        <v>709</v>
      </c>
      <c r="AT14" t="s">
        <v>686</v>
      </c>
      <c r="AU14" t="s">
        <v>679</v>
      </c>
      <c r="AV14" t="s">
        <v>710</v>
      </c>
      <c r="AW14" s="29">
        <f t="shared" si="0"/>
        <v>5.830782278583257</v>
      </c>
      <c r="AX14" s="2">
        <f t="shared" si="1"/>
        <v>2.5436894535323717</v>
      </c>
      <c r="AY14" s="2">
        <f t="shared" si="2"/>
        <v>0.17943207426475019</v>
      </c>
      <c r="AZ14" s="2">
        <f t="shared" si="3"/>
        <v>0.74609992232245748</v>
      </c>
      <c r="BA14" s="2">
        <v>94</v>
      </c>
      <c r="BB14" s="2">
        <f t="shared" si="4"/>
        <v>0.25769500027384334</v>
      </c>
      <c r="BC14" s="2">
        <f t="shared" si="5"/>
        <v>0.58889400742715003</v>
      </c>
    </row>
    <row r="15" spans="1:55">
      <c r="A15" s="22" t="s">
        <v>125</v>
      </c>
      <c r="B15" s="23" t="s">
        <v>88</v>
      </c>
      <c r="C15" s="24">
        <v>2</v>
      </c>
      <c r="D15" s="23">
        <v>10</v>
      </c>
      <c r="E15" s="24" t="s">
        <v>126</v>
      </c>
      <c r="F15" s="24" t="s">
        <v>127</v>
      </c>
      <c r="G15" s="24" t="s">
        <v>128</v>
      </c>
      <c r="H15" s="23" t="s">
        <v>129</v>
      </c>
      <c r="I15" s="24">
        <v>1</v>
      </c>
      <c r="J15" s="24">
        <v>983.57065</v>
      </c>
      <c r="K15" s="25">
        <v>5.8689999999999998</v>
      </c>
      <c r="L15" s="26">
        <v>2.5499999999999998</v>
      </c>
      <c r="M15" s="26">
        <v>1.8055600000000001E-3</v>
      </c>
      <c r="N15" s="25">
        <v>8.2005880000000003E-2</v>
      </c>
      <c r="O15" s="24">
        <v>29.1</v>
      </c>
      <c r="P15" s="24">
        <v>170.9</v>
      </c>
      <c r="Q15" s="23">
        <v>30.6</v>
      </c>
      <c r="R15" s="23">
        <v>37.4</v>
      </c>
      <c r="S15" s="23">
        <v>21.8</v>
      </c>
      <c r="T15" s="23">
        <v>190</v>
      </c>
      <c r="U15" s="23">
        <v>140.80000000000001</v>
      </c>
      <c r="V15" s="23">
        <v>179.5</v>
      </c>
      <c r="W15" s="27">
        <v>18720</v>
      </c>
      <c r="X15" s="27">
        <v>48340</v>
      </c>
      <c r="Y15" s="27">
        <v>12530</v>
      </c>
      <c r="Z15" s="27">
        <v>263300</v>
      </c>
      <c r="AA15" s="27">
        <v>190000</v>
      </c>
      <c r="AB15" s="27">
        <v>71490</v>
      </c>
      <c r="AC15" s="28">
        <v>42370</v>
      </c>
      <c r="AD15" s="28">
        <v>51860</v>
      </c>
      <c r="AE15" s="28">
        <v>30150</v>
      </c>
      <c r="AF15" s="28">
        <v>263300</v>
      </c>
      <c r="AG15" s="28">
        <v>195100</v>
      </c>
      <c r="AH15" s="28">
        <v>248700</v>
      </c>
      <c r="AI15" s="24" t="s">
        <v>49</v>
      </c>
      <c r="AJ15" s="24" t="s">
        <v>57</v>
      </c>
      <c r="AK15" s="24" t="s">
        <v>57</v>
      </c>
      <c r="AL15" s="24" t="s">
        <v>49</v>
      </c>
      <c r="AM15" s="24" t="s">
        <v>49</v>
      </c>
      <c r="AN15" s="24" t="s">
        <v>49</v>
      </c>
      <c r="AO15" s="24" t="s">
        <v>49</v>
      </c>
      <c r="AP15" s="1" t="s">
        <v>126</v>
      </c>
      <c r="AQ15" s="1" t="s">
        <v>612</v>
      </c>
      <c r="AR15" s="1" t="s">
        <v>711</v>
      </c>
      <c r="AS15" s="1" t="s">
        <v>712</v>
      </c>
      <c r="AT15" t="s">
        <v>686</v>
      </c>
      <c r="AU15" t="s">
        <v>679</v>
      </c>
      <c r="AV15" t="s">
        <v>713</v>
      </c>
      <c r="AW15" s="29">
        <f t="shared" si="0"/>
        <v>5.6849975880366621</v>
      </c>
      <c r="AX15" s="2">
        <f t="shared" si="1"/>
        <v>2.5071597370281151</v>
      </c>
      <c r="AY15" s="2">
        <f t="shared" si="2"/>
        <v>8.5621368084767163E-4</v>
      </c>
      <c r="AZ15" s="2">
        <f t="shared" si="3"/>
        <v>3.0674178371543799</v>
      </c>
      <c r="BA15" s="2">
        <v>14</v>
      </c>
      <c r="BB15" s="2">
        <f t="shared" si="4"/>
        <v>8.2563462081739775E-3</v>
      </c>
      <c r="BC15" s="2">
        <f t="shared" si="5"/>
        <v>2.0832121043376115</v>
      </c>
    </row>
    <row r="16" spans="1:55">
      <c r="A16" s="22" t="s">
        <v>136</v>
      </c>
      <c r="B16" s="23" t="s">
        <v>56</v>
      </c>
      <c r="C16" s="24">
        <v>5</v>
      </c>
      <c r="D16" s="23">
        <v>2</v>
      </c>
      <c r="E16" s="24" t="s">
        <v>137</v>
      </c>
      <c r="F16" s="24" t="s">
        <v>138</v>
      </c>
      <c r="G16" s="24" t="s">
        <v>139</v>
      </c>
      <c r="H16" s="23" t="s">
        <v>140</v>
      </c>
      <c r="I16" s="24">
        <v>1</v>
      </c>
      <c r="J16" s="24">
        <v>1486.82978</v>
      </c>
      <c r="K16" s="25">
        <v>5.6970000000000001</v>
      </c>
      <c r="L16" s="26">
        <v>2.5099999999999998</v>
      </c>
      <c r="M16" s="26">
        <v>1.69734E-2</v>
      </c>
      <c r="N16" s="25">
        <v>0.25803988999999999</v>
      </c>
      <c r="O16" s="24">
        <v>29.9</v>
      </c>
      <c r="P16" s="24">
        <v>170.1</v>
      </c>
      <c r="Q16" s="23">
        <v>16.5</v>
      </c>
      <c r="R16" s="23">
        <v>41.9</v>
      </c>
      <c r="S16" s="23">
        <v>32.1</v>
      </c>
      <c r="T16" s="23">
        <v>182.7</v>
      </c>
      <c r="U16" s="23">
        <v>183.1</v>
      </c>
      <c r="V16" s="23">
        <v>143.69999999999999</v>
      </c>
      <c r="W16" s="27"/>
      <c r="X16" s="27">
        <v>6886</v>
      </c>
      <c r="Y16" s="27"/>
      <c r="Z16" s="27">
        <v>32210</v>
      </c>
      <c r="AA16" s="27">
        <v>31450</v>
      </c>
      <c r="AB16" s="27">
        <v>7283</v>
      </c>
      <c r="AC16" s="28">
        <v>2902</v>
      </c>
      <c r="AD16" s="28">
        <v>7387</v>
      </c>
      <c r="AE16" s="28">
        <v>5654</v>
      </c>
      <c r="AF16" s="28">
        <v>32210</v>
      </c>
      <c r="AG16" s="28">
        <v>32290</v>
      </c>
      <c r="AH16" s="28">
        <v>25340</v>
      </c>
      <c r="AI16" s="24" t="s">
        <v>48</v>
      </c>
      <c r="AJ16" s="24" t="s">
        <v>57</v>
      </c>
      <c r="AK16" s="24" t="s">
        <v>48</v>
      </c>
      <c r="AL16" s="24" t="s">
        <v>49</v>
      </c>
      <c r="AM16" s="24" t="s">
        <v>49</v>
      </c>
      <c r="AN16" s="24" t="s">
        <v>57</v>
      </c>
      <c r="AO16" s="24" t="s">
        <v>49</v>
      </c>
      <c r="AP16" s="1" t="s">
        <v>137</v>
      </c>
      <c r="AQ16" s="1" t="s">
        <v>613</v>
      </c>
      <c r="AR16" s="1" t="s">
        <v>714</v>
      </c>
      <c r="AS16" s="1" t="s">
        <v>715</v>
      </c>
      <c r="AT16" t="s">
        <v>686</v>
      </c>
      <c r="AU16" t="s">
        <v>679</v>
      </c>
      <c r="AV16" t="s">
        <v>704</v>
      </c>
      <c r="AW16" s="29">
        <f t="shared" si="0"/>
        <v>5.6350749545254972</v>
      </c>
      <c r="AX16" s="2">
        <f t="shared" si="1"/>
        <v>2.494434800424655</v>
      </c>
      <c r="AY16" s="2">
        <f t="shared" si="2"/>
        <v>7.4293696896783807E-4</v>
      </c>
      <c r="AZ16" s="2">
        <f t="shared" si="3"/>
        <v>3.1290480303721768</v>
      </c>
      <c r="BA16" s="2">
        <v>12</v>
      </c>
      <c r="BB16" s="2">
        <f t="shared" si="4"/>
        <v>8.3580409008881789E-3</v>
      </c>
      <c r="BC16" s="2">
        <f t="shared" si="5"/>
        <v>2.0778955079247954</v>
      </c>
    </row>
    <row r="17" spans="1:55">
      <c r="A17" s="22" t="s">
        <v>119</v>
      </c>
      <c r="B17" s="23" t="s">
        <v>120</v>
      </c>
      <c r="C17" s="24">
        <v>1</v>
      </c>
      <c r="D17" s="23">
        <v>3</v>
      </c>
      <c r="E17" s="24" t="s">
        <v>121</v>
      </c>
      <c r="F17" s="24" t="s">
        <v>122</v>
      </c>
      <c r="G17" s="24" t="s">
        <v>123</v>
      </c>
      <c r="H17" s="23" t="s">
        <v>124</v>
      </c>
      <c r="I17" s="24">
        <v>1</v>
      </c>
      <c r="J17" s="24">
        <v>2043.0004200000001</v>
      </c>
      <c r="K17" s="25">
        <v>5.9390000000000001</v>
      </c>
      <c r="L17" s="26">
        <v>2.57</v>
      </c>
      <c r="M17" s="26">
        <v>1.0855699999999999E-3</v>
      </c>
      <c r="N17" s="25">
        <v>8.2005880000000003E-2</v>
      </c>
      <c r="O17" s="24">
        <v>28.8</v>
      </c>
      <c r="P17" s="24">
        <v>171.2</v>
      </c>
      <c r="Q17" s="23">
        <v>29.5</v>
      </c>
      <c r="R17" s="23">
        <v>38</v>
      </c>
      <c r="S17" s="23">
        <v>24.6</v>
      </c>
      <c r="T17" s="23">
        <v>147.30000000000001</v>
      </c>
      <c r="U17" s="23">
        <v>175.3</v>
      </c>
      <c r="V17" s="23">
        <v>185.2</v>
      </c>
      <c r="W17" s="27"/>
      <c r="X17" s="27">
        <v>5681</v>
      </c>
      <c r="Y17" s="27"/>
      <c r="Z17" s="27">
        <v>23610</v>
      </c>
      <c r="AA17" s="27">
        <v>27360</v>
      </c>
      <c r="AB17" s="27">
        <v>8530</v>
      </c>
      <c r="AC17" s="28">
        <v>4730</v>
      </c>
      <c r="AD17" s="28">
        <v>6094</v>
      </c>
      <c r="AE17" s="28">
        <v>3943</v>
      </c>
      <c r="AF17" s="28">
        <v>23610</v>
      </c>
      <c r="AG17" s="28">
        <v>28090</v>
      </c>
      <c r="AH17" s="28">
        <v>29680</v>
      </c>
      <c r="AI17" s="24" t="s">
        <v>48</v>
      </c>
      <c r="AJ17" s="24" t="s">
        <v>57</v>
      </c>
      <c r="AK17" s="24" t="s">
        <v>48</v>
      </c>
      <c r="AL17" s="24" t="s">
        <v>49</v>
      </c>
      <c r="AM17" s="24" t="s">
        <v>49</v>
      </c>
      <c r="AN17" s="24" t="s">
        <v>57</v>
      </c>
      <c r="AO17" s="24" t="s">
        <v>49</v>
      </c>
      <c r="AP17" s="1" t="s">
        <v>121</v>
      </c>
      <c r="AQ17" s="1" t="s">
        <v>611</v>
      </c>
      <c r="AR17" s="1" t="s">
        <v>716</v>
      </c>
      <c r="AS17" s="1" t="s">
        <v>717</v>
      </c>
      <c r="AT17" t="s">
        <v>686</v>
      </c>
      <c r="AU17" t="s">
        <v>679</v>
      </c>
      <c r="AV17" t="s">
        <v>718</v>
      </c>
      <c r="AW17" s="29">
        <f t="shared" si="0"/>
        <v>5.5109365477077272</v>
      </c>
      <c r="AX17" s="2">
        <f t="shared" si="1"/>
        <v>2.4622975162405698</v>
      </c>
      <c r="AY17" s="2">
        <f t="shared" si="2"/>
        <v>3.2117863889029319E-4</v>
      </c>
      <c r="AZ17" s="2">
        <f t="shared" si="3"/>
        <v>3.4932533467076974</v>
      </c>
      <c r="BA17" s="2">
        <v>8</v>
      </c>
      <c r="BB17" s="2">
        <f t="shared" si="4"/>
        <v>5.4198895312736976E-3</v>
      </c>
      <c r="BC17" s="2">
        <f t="shared" si="5"/>
        <v>2.2660095652046346</v>
      </c>
    </row>
    <row r="18" spans="1:55">
      <c r="A18" s="22" t="s">
        <v>159</v>
      </c>
      <c r="B18" s="23" t="s">
        <v>64</v>
      </c>
      <c r="C18" s="24">
        <v>2</v>
      </c>
      <c r="D18" s="23">
        <v>2</v>
      </c>
      <c r="E18" s="24" t="s">
        <v>115</v>
      </c>
      <c r="F18" s="24" t="s">
        <v>160</v>
      </c>
      <c r="G18" s="24" t="s">
        <v>161</v>
      </c>
      <c r="H18" s="23" t="s">
        <v>118</v>
      </c>
      <c r="I18" s="24">
        <v>1</v>
      </c>
      <c r="J18" s="24">
        <v>1012.51319</v>
      </c>
      <c r="K18" s="25">
        <v>4.774</v>
      </c>
      <c r="L18" s="26">
        <v>2.2599999999999998</v>
      </c>
      <c r="M18" s="26">
        <v>1.7653899999999999E-3</v>
      </c>
      <c r="N18" s="25">
        <v>8.2005880000000003E-2</v>
      </c>
      <c r="O18" s="24">
        <v>34.6</v>
      </c>
      <c r="P18" s="24">
        <v>165.4</v>
      </c>
      <c r="Q18" s="23">
        <v>22.1</v>
      </c>
      <c r="R18" s="23">
        <v>34.9</v>
      </c>
      <c r="S18" s="23">
        <v>35.5</v>
      </c>
      <c r="T18" s="23">
        <v>218.1</v>
      </c>
      <c r="U18" s="23">
        <v>122.6</v>
      </c>
      <c r="V18" s="23">
        <v>166.7</v>
      </c>
      <c r="W18" s="27">
        <v>2633</v>
      </c>
      <c r="X18" s="27">
        <v>8778</v>
      </c>
      <c r="Y18" s="27">
        <v>3980</v>
      </c>
      <c r="Z18" s="27">
        <v>58810</v>
      </c>
      <c r="AA18" s="27">
        <v>32190</v>
      </c>
      <c r="AB18" s="27">
        <v>12920</v>
      </c>
      <c r="AC18" s="28">
        <v>5959</v>
      </c>
      <c r="AD18" s="28">
        <v>9416</v>
      </c>
      <c r="AE18" s="28">
        <v>9579</v>
      </c>
      <c r="AF18" s="28">
        <v>58810</v>
      </c>
      <c r="AG18" s="28">
        <v>33050</v>
      </c>
      <c r="AH18" s="28">
        <v>44950</v>
      </c>
      <c r="AI18" s="24" t="s">
        <v>57</v>
      </c>
      <c r="AJ18" s="24" t="s">
        <v>57</v>
      </c>
      <c r="AK18" s="24" t="s">
        <v>57</v>
      </c>
      <c r="AL18" s="24" t="s">
        <v>49</v>
      </c>
      <c r="AM18" s="24" t="s">
        <v>49</v>
      </c>
      <c r="AN18" s="24" t="s">
        <v>57</v>
      </c>
      <c r="AO18" s="24" t="s">
        <v>49</v>
      </c>
      <c r="AP18" s="1" t="s">
        <v>115</v>
      </c>
      <c r="AQ18" s="1" t="s">
        <v>610</v>
      </c>
      <c r="AR18" s="1" t="s">
        <v>719</v>
      </c>
      <c r="AS18" s="1" t="s">
        <v>720</v>
      </c>
      <c r="AT18" t="s">
        <v>686</v>
      </c>
      <c r="AU18" t="s">
        <v>679</v>
      </c>
      <c r="AV18" t="s">
        <v>721</v>
      </c>
      <c r="AW18" s="29">
        <f t="shared" si="0"/>
        <v>5.4824877775106202</v>
      </c>
      <c r="AX18" s="2">
        <f t="shared" si="1"/>
        <v>2.4548306906025679</v>
      </c>
      <c r="AY18" s="2">
        <f t="shared" si="2"/>
        <v>7.7760244948730109E-3</v>
      </c>
      <c r="AZ18" s="2">
        <f t="shared" si="3"/>
        <v>2.1092423800299005</v>
      </c>
      <c r="BA18" s="2">
        <v>43</v>
      </c>
      <c r="BB18" s="2">
        <f t="shared" si="4"/>
        <v>2.4413100158322244E-2</v>
      </c>
      <c r="BC18" s="2">
        <f t="shared" si="5"/>
        <v>1.6123770671144808</v>
      </c>
    </row>
    <row r="19" spans="1:55">
      <c r="A19" s="22" t="s">
        <v>87</v>
      </c>
      <c r="B19" s="23" t="s">
        <v>88</v>
      </c>
      <c r="C19" s="24">
        <v>6</v>
      </c>
      <c r="D19" s="23">
        <v>1</v>
      </c>
      <c r="E19" s="24" t="s">
        <v>89</v>
      </c>
      <c r="F19" s="24" t="s">
        <v>90</v>
      </c>
      <c r="G19" s="24" t="s">
        <v>91</v>
      </c>
      <c r="H19" s="23" t="s">
        <v>92</v>
      </c>
      <c r="I19" s="24">
        <v>1</v>
      </c>
      <c r="J19" s="24">
        <v>1476.78791</v>
      </c>
      <c r="K19" s="25">
        <v>7.1289999999999996</v>
      </c>
      <c r="L19" s="26">
        <v>2.83</v>
      </c>
      <c r="M19" s="26">
        <v>2.367785E-2</v>
      </c>
      <c r="N19" s="25">
        <v>0.33103449000000001</v>
      </c>
      <c r="O19" s="24">
        <v>24.6</v>
      </c>
      <c r="P19" s="24">
        <v>175.4</v>
      </c>
      <c r="Q19" s="23">
        <v>52.5</v>
      </c>
      <c r="R19" s="23">
        <v>17.8</v>
      </c>
      <c r="S19" s="23">
        <v>22.5</v>
      </c>
      <c r="T19" s="23">
        <v>202.4</v>
      </c>
      <c r="U19" s="23">
        <v>160.6</v>
      </c>
      <c r="V19" s="23">
        <v>144.19999999999999</v>
      </c>
      <c r="W19" s="27"/>
      <c r="X19" s="27"/>
      <c r="Y19" s="27"/>
      <c r="Z19" s="27">
        <v>24050</v>
      </c>
      <c r="AA19" s="27">
        <v>18580</v>
      </c>
      <c r="AB19" s="27">
        <v>4923</v>
      </c>
      <c r="AC19" s="28">
        <v>6231</v>
      </c>
      <c r="AD19" s="28">
        <v>2114</v>
      </c>
      <c r="AE19" s="28">
        <v>2676</v>
      </c>
      <c r="AF19" s="28">
        <v>24050</v>
      </c>
      <c r="AG19" s="28">
        <v>19070</v>
      </c>
      <c r="AH19" s="28">
        <v>17130</v>
      </c>
      <c r="AI19" s="24" t="s">
        <v>48</v>
      </c>
      <c r="AJ19" s="24" t="s">
        <v>48</v>
      </c>
      <c r="AK19" s="24" t="s">
        <v>48</v>
      </c>
      <c r="AL19" s="24" t="s">
        <v>49</v>
      </c>
      <c r="AM19" s="24" t="s">
        <v>57</v>
      </c>
      <c r="AN19" s="24" t="s">
        <v>57</v>
      </c>
      <c r="AO19" s="24" t="s">
        <v>49</v>
      </c>
      <c r="AP19" s="1" t="s">
        <v>89</v>
      </c>
      <c r="AQ19" s="1" t="s">
        <v>606</v>
      </c>
      <c r="AR19" s="1" t="s">
        <v>722</v>
      </c>
      <c r="AS19" s="1" t="s">
        <v>723</v>
      </c>
      <c r="AT19" t="s">
        <v>686</v>
      </c>
      <c r="AU19" t="s">
        <v>724</v>
      </c>
      <c r="AV19" t="s">
        <v>710</v>
      </c>
      <c r="AW19" s="29">
        <f t="shared" si="0"/>
        <v>5.4668360402867249</v>
      </c>
      <c r="AX19" s="2">
        <f t="shared" si="1"/>
        <v>2.4507061073076835</v>
      </c>
      <c r="AY19" s="2">
        <f t="shared" si="2"/>
        <v>2.5102262823516173E-3</v>
      </c>
      <c r="AZ19" s="2">
        <f t="shared" si="3"/>
        <v>2.6002871276236839</v>
      </c>
      <c r="BA19" s="2">
        <v>25</v>
      </c>
      <c r="BB19" s="2">
        <f t="shared" si="4"/>
        <v>1.3555221924698733E-2</v>
      </c>
      <c r="BC19" s="2">
        <f t="shared" si="5"/>
        <v>1.8678933678007152</v>
      </c>
    </row>
    <row r="20" spans="1:55">
      <c r="A20" s="22" t="s">
        <v>103</v>
      </c>
      <c r="B20" s="23" t="s">
        <v>64</v>
      </c>
      <c r="C20" s="24">
        <v>10</v>
      </c>
      <c r="D20" s="23">
        <v>3</v>
      </c>
      <c r="E20" s="24" t="s">
        <v>104</v>
      </c>
      <c r="F20" s="24" t="s">
        <v>105</v>
      </c>
      <c r="G20" s="24" t="s">
        <v>106</v>
      </c>
      <c r="H20" s="23" t="s">
        <v>107</v>
      </c>
      <c r="I20" s="24">
        <v>1</v>
      </c>
      <c r="J20" s="24">
        <v>1063.4989399999999</v>
      </c>
      <c r="K20" s="25">
        <v>6.0510000000000002</v>
      </c>
      <c r="L20" s="26">
        <v>2.6</v>
      </c>
      <c r="M20" s="26">
        <v>3.4163369999999998E-2</v>
      </c>
      <c r="N20" s="25">
        <v>0.40716021000000002</v>
      </c>
      <c r="O20" s="24">
        <v>28.4</v>
      </c>
      <c r="P20" s="24">
        <v>171.6</v>
      </c>
      <c r="Q20" s="23">
        <v>29.2</v>
      </c>
      <c r="R20" s="23">
        <v>54.3</v>
      </c>
      <c r="S20" s="23">
        <v>12.4</v>
      </c>
      <c r="T20" s="23">
        <v>239.7</v>
      </c>
      <c r="U20" s="23">
        <v>87.5</v>
      </c>
      <c r="V20" s="23">
        <v>176.9</v>
      </c>
      <c r="W20" s="27">
        <v>3095</v>
      </c>
      <c r="X20" s="27">
        <v>12130</v>
      </c>
      <c r="Y20" s="27"/>
      <c r="Z20" s="27">
        <v>57440</v>
      </c>
      <c r="AA20" s="27">
        <v>20430</v>
      </c>
      <c r="AB20" s="27">
        <v>12180</v>
      </c>
      <c r="AC20" s="28">
        <v>7004</v>
      </c>
      <c r="AD20" s="28">
        <v>13010</v>
      </c>
      <c r="AE20" s="28">
        <v>2963</v>
      </c>
      <c r="AF20" s="28">
        <v>57440</v>
      </c>
      <c r="AG20" s="28">
        <v>20980</v>
      </c>
      <c r="AH20" s="28">
        <v>42380</v>
      </c>
      <c r="AI20" s="24" t="s">
        <v>57</v>
      </c>
      <c r="AJ20" s="24" t="s">
        <v>57</v>
      </c>
      <c r="AK20" s="24" t="s">
        <v>48</v>
      </c>
      <c r="AL20" s="24" t="s">
        <v>49</v>
      </c>
      <c r="AM20" s="24" t="s">
        <v>49</v>
      </c>
      <c r="AN20" s="24" t="s">
        <v>49</v>
      </c>
      <c r="AO20" s="24" t="s">
        <v>49</v>
      </c>
      <c r="AP20" s="1" t="s">
        <v>104</v>
      </c>
      <c r="AQ20" s="1" t="s">
        <v>608</v>
      </c>
      <c r="AR20" s="1" t="s">
        <v>725</v>
      </c>
      <c r="AS20" s="1" t="s">
        <v>726</v>
      </c>
      <c r="AT20" t="s">
        <v>686</v>
      </c>
      <c r="AU20" t="s">
        <v>679</v>
      </c>
      <c r="AV20" t="s">
        <v>710</v>
      </c>
      <c r="AW20" s="29">
        <f t="shared" si="0"/>
        <v>5.2574313443878662</v>
      </c>
      <c r="AX20" s="2">
        <f t="shared" si="1"/>
        <v>2.3943581052503724</v>
      </c>
      <c r="AY20" s="2">
        <f t="shared" si="2"/>
        <v>4.1081291364071494E-2</v>
      </c>
      <c r="AZ20" s="2">
        <f t="shared" si="3"/>
        <v>1.38635591309142</v>
      </c>
      <c r="BA20" s="2">
        <v>68</v>
      </c>
      <c r="BB20" s="2">
        <f t="shared" si="4"/>
        <v>8.1558446090436054E-2</v>
      </c>
      <c r="BC20" s="2">
        <f t="shared" si="5"/>
        <v>1.0885310573026501</v>
      </c>
    </row>
    <row r="21" spans="1:55">
      <c r="A21" s="22" t="s">
        <v>170</v>
      </c>
      <c r="B21" s="23" t="s">
        <v>114</v>
      </c>
      <c r="C21" s="24">
        <v>5</v>
      </c>
      <c r="D21" s="23">
        <v>3</v>
      </c>
      <c r="E21" s="24" t="s">
        <v>137</v>
      </c>
      <c r="F21" s="24" t="s">
        <v>171</v>
      </c>
      <c r="G21" s="24" t="s">
        <v>172</v>
      </c>
      <c r="H21" s="23" t="s">
        <v>140</v>
      </c>
      <c r="I21" s="24">
        <v>1</v>
      </c>
      <c r="J21" s="24">
        <v>1764.89489</v>
      </c>
      <c r="K21" s="25">
        <v>4.5030000000000001</v>
      </c>
      <c r="L21" s="26">
        <v>2.17</v>
      </c>
      <c r="M21" s="26">
        <v>1.8866899999999999E-3</v>
      </c>
      <c r="N21" s="25">
        <v>8.2005880000000003E-2</v>
      </c>
      <c r="O21" s="24">
        <v>36.299999999999997</v>
      </c>
      <c r="P21" s="24">
        <v>163.69999999999999</v>
      </c>
      <c r="Q21" s="23">
        <v>24.2</v>
      </c>
      <c r="R21" s="23">
        <v>34.6</v>
      </c>
      <c r="S21" s="23">
        <v>39.6</v>
      </c>
      <c r="T21" s="23">
        <v>220.2</v>
      </c>
      <c r="U21" s="23">
        <v>155.80000000000001</v>
      </c>
      <c r="V21" s="23">
        <v>125.5</v>
      </c>
      <c r="W21" s="27"/>
      <c r="X21" s="27">
        <v>5153</v>
      </c>
      <c r="Y21" s="27"/>
      <c r="Z21" s="27">
        <v>35180</v>
      </c>
      <c r="AA21" s="27">
        <v>24240</v>
      </c>
      <c r="AB21" s="27">
        <v>5764</v>
      </c>
      <c r="AC21" s="28">
        <v>3869</v>
      </c>
      <c r="AD21" s="28">
        <v>5527</v>
      </c>
      <c r="AE21" s="28">
        <v>6330</v>
      </c>
      <c r="AF21" s="28">
        <v>35180</v>
      </c>
      <c r="AG21" s="28">
        <v>24890</v>
      </c>
      <c r="AH21" s="28">
        <v>20050</v>
      </c>
      <c r="AI21" s="24" t="s">
        <v>48</v>
      </c>
      <c r="AJ21" s="24" t="s">
        <v>57</v>
      </c>
      <c r="AK21" s="24" t="s">
        <v>48</v>
      </c>
      <c r="AL21" s="24" t="s">
        <v>49</v>
      </c>
      <c r="AM21" s="24" t="s">
        <v>49</v>
      </c>
      <c r="AN21" s="24" t="s">
        <v>57</v>
      </c>
      <c r="AO21" s="24" t="s">
        <v>49</v>
      </c>
      <c r="AP21" s="1" t="s">
        <v>137</v>
      </c>
      <c r="AQ21" s="1" t="s">
        <v>613</v>
      </c>
      <c r="AR21" s="1" t="s">
        <v>727</v>
      </c>
      <c r="AS21" s="1" t="s">
        <v>728</v>
      </c>
      <c r="AT21" t="s">
        <v>686</v>
      </c>
      <c r="AU21" t="s">
        <v>679</v>
      </c>
      <c r="AV21" t="s">
        <v>704</v>
      </c>
      <c r="AW21" s="29">
        <f t="shared" si="0"/>
        <v>5.0947475518250034</v>
      </c>
      <c r="AX21" s="2">
        <f t="shared" si="1"/>
        <v>2.3490106616504964</v>
      </c>
      <c r="AY21" s="2">
        <f t="shared" si="2"/>
        <v>8.9756951730702098E-3</v>
      </c>
      <c r="AZ21" s="2">
        <f t="shared" si="3"/>
        <v>2.0469319050742665</v>
      </c>
      <c r="BA21" s="2">
        <v>46</v>
      </c>
      <c r="BB21" s="2">
        <f t="shared" si="4"/>
        <v>2.6341714094879964E-2</v>
      </c>
      <c r="BC21" s="2">
        <f t="shared" si="5"/>
        <v>1.579355968260834</v>
      </c>
    </row>
    <row r="22" spans="1:55">
      <c r="A22" s="22" t="s">
        <v>190</v>
      </c>
      <c r="B22" s="23" t="s">
        <v>88</v>
      </c>
      <c r="C22" s="24">
        <v>2</v>
      </c>
      <c r="D22" s="23">
        <v>2</v>
      </c>
      <c r="E22" s="24" t="s">
        <v>166</v>
      </c>
      <c r="F22" s="24" t="s">
        <v>191</v>
      </c>
      <c r="G22" s="24" t="s">
        <v>192</v>
      </c>
      <c r="H22" s="23" t="s">
        <v>169</v>
      </c>
      <c r="I22" s="24">
        <v>0</v>
      </c>
      <c r="J22" s="24">
        <v>911.50189999999998</v>
      </c>
      <c r="K22" s="25">
        <v>4.1239999999999997</v>
      </c>
      <c r="L22" s="26">
        <v>2.04</v>
      </c>
      <c r="M22" s="26">
        <v>8.4714200000000003E-3</v>
      </c>
      <c r="N22" s="25">
        <v>0.19344618</v>
      </c>
      <c r="O22" s="24">
        <v>39</v>
      </c>
      <c r="P22" s="24">
        <v>161</v>
      </c>
      <c r="Q22" s="23">
        <v>19.399999999999999</v>
      </c>
      <c r="R22" s="23">
        <v>45.2</v>
      </c>
      <c r="S22" s="23">
        <v>36.200000000000003</v>
      </c>
      <c r="T22" s="23">
        <v>223.8</v>
      </c>
      <c r="U22" s="23">
        <v>126.3</v>
      </c>
      <c r="V22" s="23">
        <v>149.19999999999999</v>
      </c>
      <c r="W22" s="27"/>
      <c r="X22" s="27">
        <v>4975</v>
      </c>
      <c r="Y22" s="27"/>
      <c r="Z22" s="27">
        <v>26420</v>
      </c>
      <c r="AA22" s="27">
        <v>14520</v>
      </c>
      <c r="AB22" s="27">
        <v>5061</v>
      </c>
      <c r="AC22" s="28">
        <v>2295</v>
      </c>
      <c r="AD22" s="28">
        <v>5337</v>
      </c>
      <c r="AE22" s="28">
        <v>4269</v>
      </c>
      <c r="AF22" s="28">
        <v>26420</v>
      </c>
      <c r="AG22" s="28">
        <v>14910</v>
      </c>
      <c r="AH22" s="28">
        <v>17610</v>
      </c>
      <c r="AI22" s="24" t="s">
        <v>48</v>
      </c>
      <c r="AJ22" s="24" t="s">
        <v>57</v>
      </c>
      <c r="AK22" s="24" t="s">
        <v>48</v>
      </c>
      <c r="AL22" s="24" t="s">
        <v>49</v>
      </c>
      <c r="AM22" s="24" t="s">
        <v>49</v>
      </c>
      <c r="AN22" s="24" t="s">
        <v>57</v>
      </c>
      <c r="AO22" s="24" t="s">
        <v>49</v>
      </c>
      <c r="AP22" s="1" t="s">
        <v>166</v>
      </c>
      <c r="AQ22" s="1" t="s">
        <v>615</v>
      </c>
      <c r="AR22" s="1" t="s">
        <v>729</v>
      </c>
      <c r="AS22" s="1" t="s">
        <v>730</v>
      </c>
      <c r="AT22" t="s">
        <v>686</v>
      </c>
      <c r="AU22" t="s">
        <v>679</v>
      </c>
      <c r="AV22" t="s">
        <v>731</v>
      </c>
      <c r="AW22" s="29">
        <f t="shared" si="0"/>
        <v>4.9525249978993369</v>
      </c>
      <c r="AX22" s="2">
        <f t="shared" si="1"/>
        <v>2.3081642571449259</v>
      </c>
      <c r="AY22" s="2">
        <f t="shared" si="2"/>
        <v>1.1963375796221989E-2</v>
      </c>
      <c r="AZ22" s="2">
        <f t="shared" si="3"/>
        <v>1.9221462548958541</v>
      </c>
      <c r="BA22" s="2">
        <v>50</v>
      </c>
      <c r="BB22" s="2">
        <f t="shared" si="4"/>
        <v>3.2301114649799373E-2</v>
      </c>
      <c r="BC22" s="2">
        <f t="shared" si="5"/>
        <v>1.4907824907368667</v>
      </c>
    </row>
    <row r="23" spans="1:55">
      <c r="A23" s="22" t="s">
        <v>173</v>
      </c>
      <c r="B23" s="23" t="s">
        <v>88</v>
      </c>
      <c r="C23" s="24">
        <v>3</v>
      </c>
      <c r="D23" s="23">
        <v>4</v>
      </c>
      <c r="E23" s="24" t="s">
        <v>83</v>
      </c>
      <c r="F23" s="24" t="s">
        <v>174</v>
      </c>
      <c r="G23" s="24" t="s">
        <v>175</v>
      </c>
      <c r="H23" s="23" t="s">
        <v>86</v>
      </c>
      <c r="I23" s="24">
        <v>1</v>
      </c>
      <c r="J23" s="24">
        <v>1229.6194499999999</v>
      </c>
      <c r="K23" s="25">
        <v>4.4320000000000004</v>
      </c>
      <c r="L23" s="26">
        <v>2.15</v>
      </c>
      <c r="M23" s="26">
        <v>1.3170600000000001E-3</v>
      </c>
      <c r="N23" s="25">
        <v>8.2005880000000003E-2</v>
      </c>
      <c r="O23" s="24">
        <v>36.799999999999997</v>
      </c>
      <c r="P23" s="24">
        <v>163.19999999999999</v>
      </c>
      <c r="Q23" s="23">
        <v>34.799999999999997</v>
      </c>
      <c r="R23" s="23">
        <v>40.4</v>
      </c>
      <c r="S23" s="23">
        <v>26.2</v>
      </c>
      <c r="T23" s="23">
        <v>190.4</v>
      </c>
      <c r="U23" s="23">
        <v>153.9</v>
      </c>
      <c r="V23" s="23">
        <v>154.19999999999999</v>
      </c>
      <c r="W23" s="27">
        <v>6344</v>
      </c>
      <c r="X23" s="27">
        <v>15550</v>
      </c>
      <c r="Y23" s="27">
        <v>4493</v>
      </c>
      <c r="Z23" s="27">
        <v>78570</v>
      </c>
      <c r="AA23" s="27">
        <v>61850</v>
      </c>
      <c r="AB23" s="27">
        <v>18290</v>
      </c>
      <c r="AC23" s="28">
        <v>14360</v>
      </c>
      <c r="AD23" s="28">
        <v>16680</v>
      </c>
      <c r="AE23" s="28">
        <v>10810</v>
      </c>
      <c r="AF23" s="28">
        <v>78570</v>
      </c>
      <c r="AG23" s="28">
        <v>63510</v>
      </c>
      <c r="AH23" s="28">
        <v>63640</v>
      </c>
      <c r="AI23" s="24" t="s">
        <v>57</v>
      </c>
      <c r="AJ23" s="24" t="s">
        <v>49</v>
      </c>
      <c r="AK23" s="24" t="s">
        <v>57</v>
      </c>
      <c r="AL23" s="24" t="s">
        <v>49</v>
      </c>
      <c r="AM23" s="24" t="s">
        <v>49</v>
      </c>
      <c r="AN23" s="24" t="s">
        <v>49</v>
      </c>
      <c r="AO23" s="24" t="s">
        <v>49</v>
      </c>
      <c r="AP23" s="1" t="s">
        <v>83</v>
      </c>
      <c r="AQ23" s="1" t="s">
        <v>605</v>
      </c>
      <c r="AR23" s="1" t="s">
        <v>732</v>
      </c>
      <c r="AS23" s="1" t="s">
        <v>733</v>
      </c>
      <c r="AT23" t="s">
        <v>686</v>
      </c>
      <c r="AU23" t="s">
        <v>679</v>
      </c>
      <c r="AV23" t="s">
        <v>687</v>
      </c>
      <c r="AW23" s="29">
        <f t="shared" si="0"/>
        <v>4.9156511350059731</v>
      </c>
      <c r="AX23" s="2">
        <f t="shared" si="1"/>
        <v>2.2973825309147511</v>
      </c>
      <c r="AY23" s="2">
        <f t="shared" si="2"/>
        <v>4.9339213523876056E-4</v>
      </c>
      <c r="AZ23" s="2">
        <f t="shared" si="3"/>
        <v>3.3068077775249014</v>
      </c>
      <c r="BA23" s="2">
        <v>10</v>
      </c>
      <c r="BB23" s="2">
        <f t="shared" si="4"/>
        <v>6.6607938257232675E-3</v>
      </c>
      <c r="BC23" s="2">
        <f t="shared" si="5"/>
        <v>2.1764740090298949</v>
      </c>
    </row>
    <row r="24" spans="1:55">
      <c r="A24" s="22" t="s">
        <v>249</v>
      </c>
      <c r="B24" s="23" t="s">
        <v>88</v>
      </c>
      <c r="C24" s="24">
        <v>3</v>
      </c>
      <c r="D24" s="23">
        <v>1</v>
      </c>
      <c r="E24" s="24" t="s">
        <v>115</v>
      </c>
      <c r="F24" s="24" t="s">
        <v>250</v>
      </c>
      <c r="G24" s="24" t="s">
        <v>251</v>
      </c>
      <c r="H24" s="23" t="s">
        <v>118</v>
      </c>
      <c r="I24" s="24">
        <v>1</v>
      </c>
      <c r="J24" s="24">
        <v>987.52918</v>
      </c>
      <c r="K24" s="25">
        <v>3.0470000000000002</v>
      </c>
      <c r="L24" s="26">
        <v>1.61</v>
      </c>
      <c r="M24" s="26">
        <v>0.27532756000000003</v>
      </c>
      <c r="N24" s="25">
        <v>0.98193920000000001</v>
      </c>
      <c r="O24" s="24">
        <v>49.4</v>
      </c>
      <c r="P24" s="24">
        <v>150.6</v>
      </c>
      <c r="Q24" s="23">
        <v>27.1</v>
      </c>
      <c r="R24" s="23">
        <v>63</v>
      </c>
      <c r="S24" s="23">
        <v>13.6</v>
      </c>
      <c r="T24" s="23">
        <v>387.9</v>
      </c>
      <c r="U24" s="23">
        <v>25.7</v>
      </c>
      <c r="V24" s="23">
        <v>82.7</v>
      </c>
      <c r="W24" s="27"/>
      <c r="X24" s="27">
        <v>11570</v>
      </c>
      <c r="Y24" s="27"/>
      <c r="Z24" s="27">
        <v>76380</v>
      </c>
      <c r="AA24" s="27"/>
      <c r="AB24" s="27">
        <v>4680</v>
      </c>
      <c r="AC24" s="28">
        <v>5345</v>
      </c>
      <c r="AD24" s="28">
        <v>12410</v>
      </c>
      <c r="AE24" s="28">
        <v>2674</v>
      </c>
      <c r="AF24" s="28">
        <v>76380</v>
      </c>
      <c r="AG24" s="28">
        <v>5054</v>
      </c>
      <c r="AH24" s="28">
        <v>16280</v>
      </c>
      <c r="AI24" s="24" t="s">
        <v>48</v>
      </c>
      <c r="AJ24" s="24" t="s">
        <v>57</v>
      </c>
      <c r="AK24" s="24" t="s">
        <v>48</v>
      </c>
      <c r="AL24" s="24" t="s">
        <v>49</v>
      </c>
      <c r="AM24" s="24" t="s">
        <v>48</v>
      </c>
      <c r="AN24" s="24" t="s">
        <v>57</v>
      </c>
      <c r="AO24" s="24" t="s">
        <v>49</v>
      </c>
      <c r="AP24" s="1" t="s">
        <v>115</v>
      </c>
      <c r="AQ24" s="1" t="s">
        <v>610</v>
      </c>
      <c r="AR24" s="1" t="s">
        <v>734</v>
      </c>
      <c r="AS24" s="1" t="s">
        <v>735</v>
      </c>
      <c r="AT24" t="s">
        <v>686</v>
      </c>
      <c r="AU24" t="s">
        <v>679</v>
      </c>
      <c r="AV24" t="s">
        <v>721</v>
      </c>
      <c r="AW24" s="29">
        <f t="shared" si="0"/>
        <v>4.7831024523961032</v>
      </c>
      <c r="AX24" s="2">
        <f t="shared" si="1"/>
        <v>2.2579466936827339</v>
      </c>
      <c r="AY24" s="2">
        <f t="shared" si="2"/>
        <v>0.31291900934582112</v>
      </c>
      <c r="AZ24" s="2">
        <f t="shared" si="3"/>
        <v>0.50456805333437393</v>
      </c>
      <c r="BA24" s="2">
        <v>113</v>
      </c>
      <c r="BB24" s="2">
        <f t="shared" si="4"/>
        <v>0.37384129435120222</v>
      </c>
      <c r="BC24" s="2">
        <f t="shared" si="5"/>
        <v>0.42731272832278744</v>
      </c>
    </row>
    <row r="25" spans="1:55">
      <c r="A25" s="22" t="s">
        <v>93</v>
      </c>
      <c r="B25" s="23" t="s">
        <v>94</v>
      </c>
      <c r="C25" s="24">
        <v>2</v>
      </c>
      <c r="D25" s="23">
        <v>2</v>
      </c>
      <c r="E25" s="24" t="s">
        <v>65</v>
      </c>
      <c r="F25" s="24" t="s">
        <v>95</v>
      </c>
      <c r="G25" s="24" t="s">
        <v>96</v>
      </c>
      <c r="H25" s="23" t="s">
        <v>68</v>
      </c>
      <c r="I25" s="24">
        <v>1</v>
      </c>
      <c r="J25" s="24">
        <v>1485.7882500000001</v>
      </c>
      <c r="K25" s="25">
        <v>6.3920000000000003</v>
      </c>
      <c r="L25" s="26">
        <v>2.68</v>
      </c>
      <c r="M25" s="26">
        <v>4.1375240000000001E-2</v>
      </c>
      <c r="N25" s="25">
        <v>0.44234999000000003</v>
      </c>
      <c r="O25" s="24">
        <v>27.1</v>
      </c>
      <c r="P25" s="24">
        <v>172.9</v>
      </c>
      <c r="Q25" s="23">
        <v>15.6</v>
      </c>
      <c r="R25" s="23">
        <v>60.5</v>
      </c>
      <c r="S25" s="23">
        <v>27.9</v>
      </c>
      <c r="T25" s="23">
        <v>178.1</v>
      </c>
      <c r="U25" s="23">
        <v>132.5</v>
      </c>
      <c r="V25" s="23">
        <v>185.4</v>
      </c>
      <c r="W25" s="27"/>
      <c r="X25" s="27">
        <v>9170</v>
      </c>
      <c r="Y25" s="27"/>
      <c r="Z25" s="27">
        <v>28950</v>
      </c>
      <c r="AA25" s="27">
        <v>20980</v>
      </c>
      <c r="AB25" s="27">
        <v>8665</v>
      </c>
      <c r="AC25" s="28">
        <v>2532</v>
      </c>
      <c r="AD25" s="28">
        <v>9836</v>
      </c>
      <c r="AE25" s="28">
        <v>4529</v>
      </c>
      <c r="AF25" s="28">
        <v>28950</v>
      </c>
      <c r="AG25" s="28">
        <v>21540</v>
      </c>
      <c r="AH25" s="28">
        <v>30150</v>
      </c>
      <c r="AI25" s="24" t="s">
        <v>48</v>
      </c>
      <c r="AJ25" s="24" t="s">
        <v>57</v>
      </c>
      <c r="AK25" s="24" t="s">
        <v>48</v>
      </c>
      <c r="AL25" s="24" t="s">
        <v>49</v>
      </c>
      <c r="AM25" s="24" t="s">
        <v>57</v>
      </c>
      <c r="AN25" s="24" t="s">
        <v>49</v>
      </c>
      <c r="AO25" s="24" t="s">
        <v>49</v>
      </c>
      <c r="AP25" s="1" t="s">
        <v>65</v>
      </c>
      <c r="AQ25" s="1" t="s">
        <v>602</v>
      </c>
      <c r="AR25" s="1" t="s">
        <v>736</v>
      </c>
      <c r="AS25" s="1" t="s">
        <v>737</v>
      </c>
      <c r="AT25" t="s">
        <v>686</v>
      </c>
      <c r="AU25" t="s">
        <v>679</v>
      </c>
      <c r="AV25" t="s">
        <v>701</v>
      </c>
      <c r="AW25" s="29">
        <f t="shared" si="0"/>
        <v>4.7724448126886436</v>
      </c>
      <c r="AX25" s="2">
        <f t="shared" si="1"/>
        <v>2.2547285147752043</v>
      </c>
      <c r="AY25" s="2">
        <f t="shared" si="2"/>
        <v>3.5802075536521621E-3</v>
      </c>
      <c r="AZ25" s="2">
        <f t="shared" si="3"/>
        <v>2.4460917954809922</v>
      </c>
      <c r="BA25" s="2">
        <v>29</v>
      </c>
      <c r="BB25" s="2">
        <f t="shared" si="4"/>
        <v>1.666648343941524E-2</v>
      </c>
      <c r="BC25" s="2">
        <f t="shared" si="5"/>
        <v>1.778156024884942</v>
      </c>
    </row>
    <row r="26" spans="1:55">
      <c r="A26" s="22" t="s">
        <v>180</v>
      </c>
      <c r="B26" s="23" t="s">
        <v>64</v>
      </c>
      <c r="C26" s="24">
        <v>10</v>
      </c>
      <c r="D26" s="23">
        <v>2</v>
      </c>
      <c r="E26" s="24" t="s">
        <v>59</v>
      </c>
      <c r="F26" s="24" t="s">
        <v>181</v>
      </c>
      <c r="G26" s="24" t="s">
        <v>182</v>
      </c>
      <c r="H26" s="23" t="s">
        <v>62</v>
      </c>
      <c r="I26" s="24">
        <v>1</v>
      </c>
      <c r="J26" s="24">
        <v>1491.71883</v>
      </c>
      <c r="K26" s="25">
        <v>4.226</v>
      </c>
      <c r="L26" s="26">
        <v>2.08</v>
      </c>
      <c r="M26" s="26">
        <v>2.1221650000000002E-2</v>
      </c>
      <c r="N26" s="25">
        <v>0.30251253</v>
      </c>
      <c r="O26" s="24">
        <v>38.299999999999997</v>
      </c>
      <c r="P26" s="24">
        <v>161.69999999999999</v>
      </c>
      <c r="Q26" s="23">
        <v>50.2</v>
      </c>
      <c r="R26" s="23">
        <v>19.899999999999999</v>
      </c>
      <c r="S26" s="23">
        <v>36</v>
      </c>
      <c r="T26" s="23">
        <v>152.19999999999999</v>
      </c>
      <c r="U26" s="23">
        <v>189.7</v>
      </c>
      <c r="V26" s="23">
        <v>151.9</v>
      </c>
      <c r="W26" s="27"/>
      <c r="X26" s="27"/>
      <c r="Y26" s="27"/>
      <c r="Z26" s="27">
        <v>20520</v>
      </c>
      <c r="AA26" s="27">
        <v>24910</v>
      </c>
      <c r="AB26" s="27">
        <v>5887</v>
      </c>
      <c r="AC26" s="28">
        <v>6774</v>
      </c>
      <c r="AD26" s="28">
        <v>2686</v>
      </c>
      <c r="AE26" s="28">
        <v>4855</v>
      </c>
      <c r="AF26" s="28">
        <v>20520</v>
      </c>
      <c r="AG26" s="28">
        <v>25580</v>
      </c>
      <c r="AH26" s="28">
        <v>20480</v>
      </c>
      <c r="AI26" s="24" t="s">
        <v>48</v>
      </c>
      <c r="AJ26" s="24" t="s">
        <v>48</v>
      </c>
      <c r="AK26" s="24" t="s">
        <v>48</v>
      </c>
      <c r="AL26" s="24" t="s">
        <v>49</v>
      </c>
      <c r="AM26" s="24" t="s">
        <v>49</v>
      </c>
      <c r="AN26" s="24" t="s">
        <v>57</v>
      </c>
      <c r="AO26" s="24" t="s">
        <v>49</v>
      </c>
      <c r="AP26" s="1" t="s">
        <v>59</v>
      </c>
      <c r="AQ26" s="1" t="s">
        <v>601</v>
      </c>
      <c r="AR26" s="1" t="s">
        <v>738</v>
      </c>
      <c r="AS26" s="1" t="s">
        <v>703</v>
      </c>
      <c r="AT26" t="s">
        <v>686</v>
      </c>
      <c r="AU26" t="s">
        <v>679</v>
      </c>
      <c r="AV26" t="s">
        <v>710</v>
      </c>
      <c r="AW26" s="29">
        <f t="shared" si="0"/>
        <v>4.6510653161019908</v>
      </c>
      <c r="AX26" s="2">
        <f t="shared" si="1"/>
        <v>2.2175612001409104</v>
      </c>
      <c r="AY26" s="2">
        <f t="shared" si="2"/>
        <v>1.0799354976769675E-3</v>
      </c>
      <c r="AZ26" s="2">
        <f t="shared" si="3"/>
        <v>2.966602183253352</v>
      </c>
      <c r="BA26" s="2">
        <v>19</v>
      </c>
      <c r="BB26" s="2">
        <f t="shared" si="4"/>
        <v>7.6732259045468746E-3</v>
      </c>
      <c r="BC26" s="2">
        <f t="shared" si="5"/>
        <v>2.1150220157111748</v>
      </c>
    </row>
    <row r="27" spans="1:55">
      <c r="A27" s="22" t="s">
        <v>193</v>
      </c>
      <c r="B27" s="23" t="s">
        <v>194</v>
      </c>
      <c r="C27" s="24">
        <v>2</v>
      </c>
      <c r="D27" s="23">
        <v>4</v>
      </c>
      <c r="E27" s="24" t="s">
        <v>195</v>
      </c>
      <c r="F27" s="24" t="s">
        <v>196</v>
      </c>
      <c r="G27" s="24" t="s">
        <v>197</v>
      </c>
      <c r="H27" s="23" t="s">
        <v>198</v>
      </c>
      <c r="I27" s="24">
        <v>1</v>
      </c>
      <c r="J27" s="24">
        <v>2521.3231500000002</v>
      </c>
      <c r="K27" s="25">
        <v>4.1239999999999997</v>
      </c>
      <c r="L27" s="26">
        <v>2.04</v>
      </c>
      <c r="M27" s="26">
        <v>1.1222060000000001E-2</v>
      </c>
      <c r="N27" s="25">
        <v>0.21997352000000001</v>
      </c>
      <c r="O27" s="24">
        <v>39</v>
      </c>
      <c r="P27" s="24">
        <v>161</v>
      </c>
      <c r="Q27" s="23">
        <v>40.5</v>
      </c>
      <c r="R27" s="23">
        <v>44.2</v>
      </c>
      <c r="S27" s="23">
        <v>21.9</v>
      </c>
      <c r="T27" s="23">
        <v>186.5</v>
      </c>
      <c r="U27" s="23">
        <v>166.8</v>
      </c>
      <c r="V27" s="23">
        <v>140.19999999999999</v>
      </c>
      <c r="W27" s="27"/>
      <c r="X27" s="27"/>
      <c r="Y27" s="27"/>
      <c r="Z27" s="27">
        <v>26920</v>
      </c>
      <c r="AA27" s="27">
        <v>23450</v>
      </c>
      <c r="AB27" s="27">
        <v>5818</v>
      </c>
      <c r="AC27" s="28">
        <v>5839</v>
      </c>
      <c r="AD27" s="28">
        <v>6374</v>
      </c>
      <c r="AE27" s="28">
        <v>3158</v>
      </c>
      <c r="AF27" s="28">
        <v>26920</v>
      </c>
      <c r="AG27" s="28">
        <v>24080</v>
      </c>
      <c r="AH27" s="28">
        <v>20240</v>
      </c>
      <c r="AI27" s="24" t="s">
        <v>48</v>
      </c>
      <c r="AJ27" s="24" t="s">
        <v>48</v>
      </c>
      <c r="AK27" s="24" t="s">
        <v>48</v>
      </c>
      <c r="AL27" s="24" t="s">
        <v>49</v>
      </c>
      <c r="AM27" s="24" t="s">
        <v>49</v>
      </c>
      <c r="AN27" s="24" t="s">
        <v>49</v>
      </c>
      <c r="AO27" s="24" t="s">
        <v>49</v>
      </c>
      <c r="AP27" s="1" t="s">
        <v>195</v>
      </c>
      <c r="AQ27" s="1" t="s">
        <v>616</v>
      </c>
      <c r="AR27" s="1" t="s">
        <v>739</v>
      </c>
      <c r="AS27" s="1" t="s">
        <v>740</v>
      </c>
      <c r="AT27" t="s">
        <v>686</v>
      </c>
      <c r="AU27" t="s">
        <v>679</v>
      </c>
      <c r="AV27" t="s">
        <v>741</v>
      </c>
      <c r="AW27" s="29">
        <f t="shared" si="0"/>
        <v>4.6347017110142472</v>
      </c>
      <c r="AX27" s="2">
        <f t="shared" si="1"/>
        <v>2.2124764901154181</v>
      </c>
      <c r="AY27" s="2">
        <f t="shared" si="2"/>
        <v>1.0239058949251876E-3</v>
      </c>
      <c r="AZ27" s="2">
        <f t="shared" si="3"/>
        <v>2.9897399566343674</v>
      </c>
      <c r="BA27" s="2">
        <v>17</v>
      </c>
      <c r="BB27" s="2">
        <f t="shared" si="4"/>
        <v>8.1310174008764908E-3</v>
      </c>
      <c r="BC27" s="2">
        <f t="shared" si="5"/>
        <v>2.089855109517635</v>
      </c>
    </row>
    <row r="28" spans="1:55">
      <c r="A28" s="22" t="s">
        <v>165</v>
      </c>
      <c r="B28" s="23" t="s">
        <v>51</v>
      </c>
      <c r="C28" s="24">
        <v>2</v>
      </c>
      <c r="D28" s="23">
        <v>2</v>
      </c>
      <c r="E28" s="24" t="s">
        <v>166</v>
      </c>
      <c r="F28" s="24" t="s">
        <v>167</v>
      </c>
      <c r="G28" s="24" t="s">
        <v>168</v>
      </c>
      <c r="H28" s="23" t="s">
        <v>169</v>
      </c>
      <c r="I28" s="24">
        <v>1</v>
      </c>
      <c r="J28" s="24">
        <v>1441.7256400000001</v>
      </c>
      <c r="K28" s="25">
        <v>4.6639999999999997</v>
      </c>
      <c r="L28" s="26">
        <v>2.2200000000000002</v>
      </c>
      <c r="M28" s="26">
        <v>2.4515100000000001E-3</v>
      </c>
      <c r="N28" s="25">
        <v>8.4869050000000001E-2</v>
      </c>
      <c r="O28" s="24">
        <v>35.299999999999997</v>
      </c>
      <c r="P28" s="24">
        <v>164.7</v>
      </c>
      <c r="Q28" s="23">
        <v>38.200000000000003</v>
      </c>
      <c r="R28" s="23">
        <v>43</v>
      </c>
      <c r="S28" s="23">
        <v>26.3</v>
      </c>
      <c r="T28" s="23">
        <v>178</v>
      </c>
      <c r="U28" s="23">
        <v>115.9</v>
      </c>
      <c r="V28" s="23">
        <v>198.6</v>
      </c>
      <c r="W28" s="27"/>
      <c r="X28" s="27">
        <v>6371</v>
      </c>
      <c r="Y28" s="27"/>
      <c r="Z28" s="27">
        <v>28290</v>
      </c>
      <c r="AA28" s="27">
        <v>17950</v>
      </c>
      <c r="AB28" s="27">
        <v>9075</v>
      </c>
      <c r="AC28" s="28">
        <v>6067</v>
      </c>
      <c r="AD28" s="28">
        <v>6835</v>
      </c>
      <c r="AE28" s="28">
        <v>4183</v>
      </c>
      <c r="AF28" s="28">
        <v>28290</v>
      </c>
      <c r="AG28" s="28">
        <v>18430</v>
      </c>
      <c r="AH28" s="28">
        <v>31570</v>
      </c>
      <c r="AI28" s="24" t="s">
        <v>48</v>
      </c>
      <c r="AJ28" s="24" t="s">
        <v>57</v>
      </c>
      <c r="AK28" s="24" t="s">
        <v>48</v>
      </c>
      <c r="AL28" s="24" t="s">
        <v>57</v>
      </c>
      <c r="AM28" s="24" t="s">
        <v>49</v>
      </c>
      <c r="AN28" s="24" t="s">
        <v>49</v>
      </c>
      <c r="AO28" s="24" t="s">
        <v>49</v>
      </c>
      <c r="AP28" s="1" t="s">
        <v>166</v>
      </c>
      <c r="AQ28" s="1" t="s">
        <v>615</v>
      </c>
      <c r="AR28" s="1" t="s">
        <v>742</v>
      </c>
      <c r="AS28" s="1" t="s">
        <v>743</v>
      </c>
      <c r="AT28" t="s">
        <v>686</v>
      </c>
      <c r="AU28" t="s">
        <v>679</v>
      </c>
      <c r="AV28" t="s">
        <v>731</v>
      </c>
      <c r="AW28" s="29">
        <f t="shared" si="0"/>
        <v>4.582382206613989</v>
      </c>
      <c r="AX28" s="2">
        <f t="shared" si="1"/>
        <v>2.1960977957421295</v>
      </c>
      <c r="AY28" s="2">
        <f t="shared" si="2"/>
        <v>7.1453561736083615E-3</v>
      </c>
      <c r="AZ28" s="2">
        <f t="shared" si="3"/>
        <v>2.1459761181148047</v>
      </c>
      <c r="BA28" s="2">
        <v>42</v>
      </c>
      <c r="BB28" s="2">
        <f t="shared" si="4"/>
        <v>2.2967216272312591E-2</v>
      </c>
      <c r="BC28" s="2">
        <f t="shared" si="5"/>
        <v>1.6388916400176987</v>
      </c>
    </row>
    <row r="29" spans="1:55">
      <c r="A29" s="22" t="s">
        <v>113</v>
      </c>
      <c r="B29" s="23" t="s">
        <v>114</v>
      </c>
      <c r="C29" s="24">
        <v>2</v>
      </c>
      <c r="D29" s="23">
        <v>2</v>
      </c>
      <c r="E29" s="24" t="s">
        <v>115</v>
      </c>
      <c r="F29" s="24" t="s">
        <v>116</v>
      </c>
      <c r="G29" s="24" t="s">
        <v>117</v>
      </c>
      <c r="H29" s="23" t="s">
        <v>118</v>
      </c>
      <c r="I29" s="24">
        <v>1</v>
      </c>
      <c r="J29" s="24">
        <v>1193.62347</v>
      </c>
      <c r="K29" s="25">
        <v>5.984</v>
      </c>
      <c r="L29" s="26">
        <v>2.58</v>
      </c>
      <c r="M29" s="26">
        <v>0.12663144000000001</v>
      </c>
      <c r="N29" s="25">
        <v>0.86038371000000002</v>
      </c>
      <c r="O29" s="24">
        <v>28.6</v>
      </c>
      <c r="P29" s="24">
        <v>171.4</v>
      </c>
      <c r="Q29" s="23">
        <v>17.600000000000001</v>
      </c>
      <c r="R29" s="23">
        <v>53.1</v>
      </c>
      <c r="S29" s="23">
        <v>36.9</v>
      </c>
      <c r="T29" s="23">
        <v>231.4</v>
      </c>
      <c r="U29" s="23">
        <v>220.8</v>
      </c>
      <c r="V29" s="23">
        <v>40.200000000000003</v>
      </c>
      <c r="W29" s="27"/>
      <c r="X29" s="27"/>
      <c r="Y29" s="27"/>
      <c r="Z29" s="27">
        <v>25770</v>
      </c>
      <c r="AA29" s="27">
        <v>23950</v>
      </c>
      <c r="AB29" s="27"/>
      <c r="AC29" s="28">
        <v>1961</v>
      </c>
      <c r="AD29" s="28">
        <v>5912</v>
      </c>
      <c r="AE29" s="28">
        <v>4109</v>
      </c>
      <c r="AF29" s="28">
        <v>25770</v>
      </c>
      <c r="AG29" s="28">
        <v>24590</v>
      </c>
      <c r="AH29" s="28">
        <v>4482</v>
      </c>
      <c r="AI29" s="24" t="s">
        <v>48</v>
      </c>
      <c r="AJ29" s="24" t="s">
        <v>48</v>
      </c>
      <c r="AK29" s="24" t="s">
        <v>48</v>
      </c>
      <c r="AL29" s="24" t="s">
        <v>49</v>
      </c>
      <c r="AM29" s="24" t="s">
        <v>49</v>
      </c>
      <c r="AN29" s="24" t="s">
        <v>48</v>
      </c>
      <c r="AO29" s="24" t="s">
        <v>49</v>
      </c>
      <c r="AP29" s="1" t="s">
        <v>115</v>
      </c>
      <c r="AQ29" s="1" t="s">
        <v>610</v>
      </c>
      <c r="AR29" s="1" t="s">
        <v>744</v>
      </c>
      <c r="AS29" s="1" t="s">
        <v>745</v>
      </c>
      <c r="AT29" t="s">
        <v>686</v>
      </c>
      <c r="AU29" t="s">
        <v>679</v>
      </c>
      <c r="AV29" t="s">
        <v>721</v>
      </c>
      <c r="AW29" s="29">
        <f t="shared" si="0"/>
        <v>4.5770322149891509</v>
      </c>
      <c r="AX29" s="2">
        <f t="shared" si="1"/>
        <v>2.1944124462408534</v>
      </c>
      <c r="AY29" s="2">
        <f t="shared" si="2"/>
        <v>0.11087868514346415</v>
      </c>
      <c r="AZ29" s="2">
        <f t="shared" si="3"/>
        <v>0.95515193278930144</v>
      </c>
      <c r="BA29" s="2">
        <v>84</v>
      </c>
      <c r="BB29" s="2">
        <f t="shared" si="4"/>
        <v>0.17819788683771023</v>
      </c>
      <c r="BC29" s="2">
        <f t="shared" si="5"/>
        <v>0.74909745035617692</v>
      </c>
    </row>
    <row r="30" spans="1:55">
      <c r="A30" s="22" t="s">
        <v>156</v>
      </c>
      <c r="B30" s="23" t="s">
        <v>64</v>
      </c>
      <c r="C30" s="24">
        <v>5</v>
      </c>
      <c r="D30" s="23">
        <v>3</v>
      </c>
      <c r="E30" s="24" t="s">
        <v>137</v>
      </c>
      <c r="F30" s="24" t="s">
        <v>157</v>
      </c>
      <c r="G30" s="24" t="s">
        <v>158</v>
      </c>
      <c r="H30" s="23" t="s">
        <v>140</v>
      </c>
      <c r="I30" s="24">
        <v>1</v>
      </c>
      <c r="J30" s="24">
        <v>1461.74063</v>
      </c>
      <c r="K30" s="25">
        <v>4.8250000000000002</v>
      </c>
      <c r="L30" s="26">
        <v>2.27</v>
      </c>
      <c r="M30" s="26">
        <v>1.9451500000000001E-3</v>
      </c>
      <c r="N30" s="25">
        <v>8.2005880000000003E-2</v>
      </c>
      <c r="O30" s="24">
        <v>34.299999999999997</v>
      </c>
      <c r="P30" s="24">
        <v>165.7</v>
      </c>
      <c r="Q30" s="23">
        <v>33.5</v>
      </c>
      <c r="R30" s="23">
        <v>47.1</v>
      </c>
      <c r="S30" s="23">
        <v>27.6</v>
      </c>
      <c r="T30" s="23">
        <v>161.5</v>
      </c>
      <c r="U30" s="23">
        <v>129.6</v>
      </c>
      <c r="V30" s="23">
        <v>200.8</v>
      </c>
      <c r="W30" s="27"/>
      <c r="X30" s="27">
        <v>8354</v>
      </c>
      <c r="Y30" s="27"/>
      <c r="Z30" s="27">
        <v>30710</v>
      </c>
      <c r="AA30" s="27">
        <v>24010</v>
      </c>
      <c r="AB30" s="27">
        <v>10980</v>
      </c>
      <c r="AC30" s="28">
        <v>6365</v>
      </c>
      <c r="AD30" s="28">
        <v>8961</v>
      </c>
      <c r="AE30" s="28">
        <v>5241</v>
      </c>
      <c r="AF30" s="28">
        <v>30710</v>
      </c>
      <c r="AG30" s="28">
        <v>24660</v>
      </c>
      <c r="AH30" s="28">
        <v>38190</v>
      </c>
      <c r="AI30" s="24" t="s">
        <v>48</v>
      </c>
      <c r="AJ30" s="24" t="s">
        <v>57</v>
      </c>
      <c r="AK30" s="24" t="s">
        <v>48</v>
      </c>
      <c r="AL30" s="24" t="s">
        <v>49</v>
      </c>
      <c r="AM30" s="24" t="s">
        <v>49</v>
      </c>
      <c r="AN30" s="24" t="s">
        <v>49</v>
      </c>
      <c r="AO30" s="24" t="s">
        <v>49</v>
      </c>
      <c r="AP30" s="1" t="s">
        <v>137</v>
      </c>
      <c r="AQ30" s="1" t="s">
        <v>613</v>
      </c>
      <c r="AR30" s="1" t="s">
        <v>746</v>
      </c>
      <c r="AS30" s="1" t="s">
        <v>747</v>
      </c>
      <c r="AT30" t="s">
        <v>686</v>
      </c>
      <c r="AU30" t="s">
        <v>679</v>
      </c>
      <c r="AV30" t="s">
        <v>704</v>
      </c>
      <c r="AW30" s="29">
        <f t="shared" si="0"/>
        <v>4.5490348616716094</v>
      </c>
      <c r="AX30" s="2">
        <f t="shared" si="1"/>
        <v>2.1855604908107127</v>
      </c>
      <c r="AY30" s="2">
        <f t="shared" si="2"/>
        <v>3.9176006910804102E-3</v>
      </c>
      <c r="AZ30" s="2">
        <f t="shared" si="3"/>
        <v>2.4069798323785503</v>
      </c>
      <c r="BA30" s="2">
        <v>33</v>
      </c>
      <c r="BB30" s="2">
        <f t="shared" si="4"/>
        <v>1.6026548281692587E-2</v>
      </c>
      <c r="BC30" s="2">
        <f t="shared" si="5"/>
        <v>1.7951600037614315</v>
      </c>
    </row>
    <row r="31" spans="1:55">
      <c r="A31" s="22" t="s">
        <v>236</v>
      </c>
      <c r="B31" s="23" t="s">
        <v>239</v>
      </c>
      <c r="C31" s="24">
        <v>4</v>
      </c>
      <c r="D31" s="23">
        <v>4</v>
      </c>
      <c r="E31" s="24" t="s">
        <v>145</v>
      </c>
      <c r="F31" s="24" t="s">
        <v>237</v>
      </c>
      <c r="G31" s="24" t="s">
        <v>238</v>
      </c>
      <c r="H31" s="23" t="s">
        <v>148</v>
      </c>
      <c r="I31" s="24">
        <v>1</v>
      </c>
      <c r="J31" s="24">
        <v>1507.8011200000001</v>
      </c>
      <c r="K31" s="25">
        <v>3.1269999999999998</v>
      </c>
      <c r="L31" s="26">
        <v>1.64</v>
      </c>
      <c r="M31" s="26">
        <v>4.9087449999999998E-2</v>
      </c>
      <c r="N31" s="25">
        <v>0.48931873999999997</v>
      </c>
      <c r="O31" s="24">
        <v>48.5</v>
      </c>
      <c r="P31" s="24">
        <v>151.5</v>
      </c>
      <c r="Q31" s="23">
        <v>44.6</v>
      </c>
      <c r="R31" s="23">
        <v>28.8</v>
      </c>
      <c r="S31" s="23">
        <v>36.200000000000003</v>
      </c>
      <c r="T31" s="23">
        <v>88.8</v>
      </c>
      <c r="U31" s="23">
        <v>288.5</v>
      </c>
      <c r="V31" s="23">
        <v>113.1</v>
      </c>
      <c r="W31" s="27"/>
      <c r="X31" s="27"/>
      <c r="Y31" s="27"/>
      <c r="Z31" s="27">
        <v>12050</v>
      </c>
      <c r="AA31" s="27">
        <v>38120</v>
      </c>
      <c r="AB31" s="27">
        <v>4411</v>
      </c>
      <c r="AC31" s="28">
        <v>6052</v>
      </c>
      <c r="AD31" s="28">
        <v>3906</v>
      </c>
      <c r="AE31" s="28">
        <v>4909</v>
      </c>
      <c r="AF31" s="28">
        <v>12050</v>
      </c>
      <c r="AG31" s="28">
        <v>39150</v>
      </c>
      <c r="AH31" s="28">
        <v>15350</v>
      </c>
      <c r="AI31" s="24" t="s">
        <v>48</v>
      </c>
      <c r="AJ31" s="24" t="s">
        <v>48</v>
      </c>
      <c r="AK31" s="24" t="s">
        <v>48</v>
      </c>
      <c r="AL31" s="24" t="s">
        <v>49</v>
      </c>
      <c r="AM31" s="24" t="s">
        <v>49</v>
      </c>
      <c r="AN31" s="24" t="s">
        <v>49</v>
      </c>
      <c r="AO31" s="24" t="s">
        <v>49</v>
      </c>
      <c r="AP31" s="1" t="s">
        <v>145</v>
      </c>
      <c r="AQ31" s="1" t="s">
        <v>614</v>
      </c>
      <c r="AR31" s="1" t="s">
        <v>748</v>
      </c>
      <c r="AS31" s="1" t="s">
        <v>749</v>
      </c>
      <c r="AT31" t="s">
        <v>686</v>
      </c>
      <c r="AU31" t="s">
        <v>679</v>
      </c>
      <c r="AV31" t="s">
        <v>750</v>
      </c>
      <c r="AW31" s="29">
        <f t="shared" si="0"/>
        <v>4.4763570323535342</v>
      </c>
      <c r="AX31" s="2">
        <f t="shared" si="1"/>
        <v>2.1623251096529357</v>
      </c>
      <c r="AY31" s="2">
        <f t="shared" si="2"/>
        <v>0.11443536672352253</v>
      </c>
      <c r="AZ31" s="2">
        <f t="shared" si="3"/>
        <v>0.94143973429164396</v>
      </c>
      <c r="BA31" s="2">
        <v>85</v>
      </c>
      <c r="BB31" s="2">
        <f t="shared" si="4"/>
        <v>0.18175028832559459</v>
      </c>
      <c r="BC31" s="2">
        <f t="shared" si="5"/>
        <v>0.74052489151093048</v>
      </c>
    </row>
    <row r="32" spans="1:55">
      <c r="A32" s="22" t="s">
        <v>269</v>
      </c>
      <c r="B32" s="23" t="s">
        <v>88</v>
      </c>
      <c r="C32" s="24">
        <v>2</v>
      </c>
      <c r="D32" s="23">
        <v>2</v>
      </c>
      <c r="E32" s="24" t="s">
        <v>270</v>
      </c>
      <c r="F32" s="24" t="s">
        <v>271</v>
      </c>
      <c r="G32" s="24" t="s">
        <v>272</v>
      </c>
      <c r="H32" s="23" t="s">
        <v>273</v>
      </c>
      <c r="I32" s="24">
        <v>1</v>
      </c>
      <c r="J32" s="24">
        <v>1661.8355899999999</v>
      </c>
      <c r="K32" s="25">
        <v>2.5179999999999998</v>
      </c>
      <c r="L32" s="26">
        <v>1.33</v>
      </c>
      <c r="M32" s="26">
        <v>8.4082920000000005E-2</v>
      </c>
      <c r="N32" s="25">
        <v>0.66443783000000001</v>
      </c>
      <c r="O32" s="24">
        <v>56.8</v>
      </c>
      <c r="P32" s="24">
        <v>143.19999999999999</v>
      </c>
      <c r="Q32" s="23">
        <v>32.700000000000003</v>
      </c>
      <c r="R32" s="23">
        <v>38.799999999999997</v>
      </c>
      <c r="S32" s="23">
        <v>38.6</v>
      </c>
      <c r="T32" s="23">
        <v>83.4</v>
      </c>
      <c r="U32" s="23">
        <v>97.3</v>
      </c>
      <c r="V32" s="23">
        <v>309.10000000000002</v>
      </c>
      <c r="W32" s="27"/>
      <c r="X32" s="27"/>
      <c r="Y32" s="27"/>
      <c r="Z32" s="27">
        <v>13440</v>
      </c>
      <c r="AA32" s="27">
        <v>15280</v>
      </c>
      <c r="AB32" s="27">
        <v>14320</v>
      </c>
      <c r="AC32" s="28">
        <v>5277</v>
      </c>
      <c r="AD32" s="28">
        <v>6257</v>
      </c>
      <c r="AE32" s="28">
        <v>6230</v>
      </c>
      <c r="AF32" s="28">
        <v>13440</v>
      </c>
      <c r="AG32" s="28">
        <v>15690</v>
      </c>
      <c r="AH32" s="28">
        <v>49830</v>
      </c>
      <c r="AI32" s="24" t="s">
        <v>48</v>
      </c>
      <c r="AJ32" s="24" t="s">
        <v>48</v>
      </c>
      <c r="AK32" s="24" t="s">
        <v>48</v>
      </c>
      <c r="AL32" s="24" t="s">
        <v>49</v>
      </c>
      <c r="AM32" s="24" t="s">
        <v>49</v>
      </c>
      <c r="AN32" s="24" t="s">
        <v>57</v>
      </c>
      <c r="AO32" s="24" t="s">
        <v>49</v>
      </c>
      <c r="AP32" s="1" t="s">
        <v>270</v>
      </c>
      <c r="AQ32" s="1" t="s">
        <v>621</v>
      </c>
      <c r="AR32" s="1" t="s">
        <v>751</v>
      </c>
      <c r="AS32" s="1" t="s">
        <v>752</v>
      </c>
      <c r="AT32" t="s">
        <v>678</v>
      </c>
      <c r="AU32" t="s">
        <v>679</v>
      </c>
      <c r="AV32" t="s">
        <v>753</v>
      </c>
      <c r="AW32" s="29">
        <f t="shared" si="0"/>
        <v>4.4449448322449898</v>
      </c>
      <c r="AX32" s="2">
        <f t="shared" si="1"/>
        <v>2.1521655133766475</v>
      </c>
      <c r="AY32" s="2">
        <f t="shared" si="2"/>
        <v>0.15830691378881179</v>
      </c>
      <c r="AZ32" s="2">
        <f t="shared" si="3"/>
        <v>0.80050011764072782</v>
      </c>
      <c r="BA32" s="2">
        <v>91</v>
      </c>
      <c r="BB32" s="2">
        <f t="shared" si="4"/>
        <v>0.23485091606032515</v>
      </c>
      <c r="BC32" s="2">
        <f t="shared" si="5"/>
        <v>0.62920774146681524</v>
      </c>
    </row>
    <row r="33" spans="1:55">
      <c r="A33" s="22" t="s">
        <v>144</v>
      </c>
      <c r="B33" s="23" t="s">
        <v>94</v>
      </c>
      <c r="C33" s="24">
        <v>4</v>
      </c>
      <c r="D33" s="23">
        <v>2</v>
      </c>
      <c r="E33" s="24" t="s">
        <v>145</v>
      </c>
      <c r="F33" s="24" t="s">
        <v>146</v>
      </c>
      <c r="G33" s="24" t="s">
        <v>147</v>
      </c>
      <c r="H33" s="23" t="s">
        <v>148</v>
      </c>
      <c r="I33" s="24">
        <v>1</v>
      </c>
      <c r="J33" s="24">
        <v>1572.8202699999999</v>
      </c>
      <c r="K33" s="25">
        <v>5.173</v>
      </c>
      <c r="L33" s="26">
        <v>2.37</v>
      </c>
      <c r="M33" s="26">
        <v>6.8498999999999999E-3</v>
      </c>
      <c r="N33" s="25">
        <v>0.16599596</v>
      </c>
      <c r="O33" s="24">
        <v>32.4</v>
      </c>
      <c r="P33" s="24">
        <v>167.6</v>
      </c>
      <c r="Q33" s="23">
        <v>32.700000000000003</v>
      </c>
      <c r="R33" s="23">
        <v>52.7</v>
      </c>
      <c r="S33" s="23">
        <v>24.9</v>
      </c>
      <c r="T33" s="23">
        <v>169.3</v>
      </c>
      <c r="U33" s="23">
        <v>198.1</v>
      </c>
      <c r="V33" s="23">
        <v>122.2</v>
      </c>
      <c r="W33" s="27"/>
      <c r="X33" s="27">
        <v>7223</v>
      </c>
      <c r="Y33" s="27"/>
      <c r="Z33" s="27">
        <v>24900</v>
      </c>
      <c r="AA33" s="27">
        <v>28380</v>
      </c>
      <c r="AB33" s="27">
        <v>5166</v>
      </c>
      <c r="AC33" s="28">
        <v>4813</v>
      </c>
      <c r="AD33" s="28">
        <v>7748</v>
      </c>
      <c r="AE33" s="28">
        <v>3665</v>
      </c>
      <c r="AF33" s="28">
        <v>24900</v>
      </c>
      <c r="AG33" s="28">
        <v>29140</v>
      </c>
      <c r="AH33" s="28">
        <v>17970</v>
      </c>
      <c r="AI33" s="24" t="s">
        <v>48</v>
      </c>
      <c r="AJ33" s="24" t="s">
        <v>57</v>
      </c>
      <c r="AK33" s="24" t="s">
        <v>48</v>
      </c>
      <c r="AL33" s="24" t="s">
        <v>57</v>
      </c>
      <c r="AM33" s="24" t="s">
        <v>49</v>
      </c>
      <c r="AN33" s="24" t="s">
        <v>57</v>
      </c>
      <c r="AO33" s="24" t="s">
        <v>49</v>
      </c>
      <c r="AP33" s="1" t="s">
        <v>145</v>
      </c>
      <c r="AQ33" s="1" t="s">
        <v>614</v>
      </c>
      <c r="AR33" s="1" t="s">
        <v>754</v>
      </c>
      <c r="AS33" s="1" t="s">
        <v>755</v>
      </c>
      <c r="AT33" t="s">
        <v>686</v>
      </c>
      <c r="AU33" t="s">
        <v>679</v>
      </c>
      <c r="AV33" t="s">
        <v>750</v>
      </c>
      <c r="AW33" s="29">
        <f t="shared" si="0"/>
        <v>4.437939110070257</v>
      </c>
      <c r="AX33" s="2">
        <f t="shared" si="1"/>
        <v>2.1498898734379637</v>
      </c>
      <c r="AY33" s="2">
        <f t="shared" si="2"/>
        <v>5.8824011727779332E-3</v>
      </c>
      <c r="AZ33" s="2">
        <f t="shared" si="3"/>
        <v>2.2304453604507501</v>
      </c>
      <c r="BA33" s="2">
        <v>40</v>
      </c>
      <c r="BB33" s="2">
        <f t="shared" si="4"/>
        <v>1.9853103958125527E-2</v>
      </c>
      <c r="BC33" s="2">
        <f t="shared" si="5"/>
        <v>1.7021715832837059</v>
      </c>
    </row>
    <row r="34" spans="1:55">
      <c r="A34" s="22" t="s">
        <v>221</v>
      </c>
      <c r="B34" s="23" t="s">
        <v>222</v>
      </c>
      <c r="C34" s="24">
        <v>5</v>
      </c>
      <c r="D34" s="23">
        <v>4</v>
      </c>
      <c r="E34" s="24" t="s">
        <v>137</v>
      </c>
      <c r="F34" s="24" t="s">
        <v>223</v>
      </c>
      <c r="G34" s="24" t="s">
        <v>224</v>
      </c>
      <c r="H34" s="23" t="s">
        <v>140</v>
      </c>
      <c r="I34" s="24">
        <v>1</v>
      </c>
      <c r="J34" s="24">
        <v>1170.6914899999999</v>
      </c>
      <c r="K34" s="25">
        <v>3.577</v>
      </c>
      <c r="L34" s="26">
        <v>1.84</v>
      </c>
      <c r="M34" s="26">
        <v>1.02487E-3</v>
      </c>
      <c r="N34" s="25">
        <v>8.2005880000000003E-2</v>
      </c>
      <c r="O34" s="24">
        <v>43.7</v>
      </c>
      <c r="P34" s="24">
        <v>156.30000000000001</v>
      </c>
      <c r="Q34" s="23">
        <v>43.5</v>
      </c>
      <c r="R34" s="23">
        <v>41.9</v>
      </c>
      <c r="S34" s="23">
        <v>29.8</v>
      </c>
      <c r="T34" s="23">
        <v>149.80000000000001</v>
      </c>
      <c r="U34" s="23">
        <v>189.6</v>
      </c>
      <c r="V34" s="23">
        <v>145.4</v>
      </c>
      <c r="W34" s="27"/>
      <c r="X34" s="27"/>
      <c r="Y34" s="27"/>
      <c r="Z34" s="27">
        <v>17690</v>
      </c>
      <c r="AA34" s="27">
        <v>21800</v>
      </c>
      <c r="AB34" s="27">
        <v>4935</v>
      </c>
      <c r="AC34" s="28">
        <v>5137</v>
      </c>
      <c r="AD34" s="28">
        <v>4945</v>
      </c>
      <c r="AE34" s="28">
        <v>3519</v>
      </c>
      <c r="AF34" s="28">
        <v>17690</v>
      </c>
      <c r="AG34" s="28">
        <v>22380</v>
      </c>
      <c r="AH34" s="28">
        <v>17170</v>
      </c>
      <c r="AI34" s="24" t="s">
        <v>48</v>
      </c>
      <c r="AJ34" s="24" t="s">
        <v>48</v>
      </c>
      <c r="AK34" s="24" t="s">
        <v>48</v>
      </c>
      <c r="AL34" s="24" t="s">
        <v>49</v>
      </c>
      <c r="AM34" s="24" t="s">
        <v>49</v>
      </c>
      <c r="AN34" s="24" t="s">
        <v>57</v>
      </c>
      <c r="AO34" s="24" t="s">
        <v>49</v>
      </c>
      <c r="AP34" s="1" t="s">
        <v>137</v>
      </c>
      <c r="AQ34" s="1" t="s">
        <v>613</v>
      </c>
      <c r="AR34" s="1" t="s">
        <v>756</v>
      </c>
      <c r="AS34" s="1" t="s">
        <v>757</v>
      </c>
      <c r="AT34" t="s">
        <v>686</v>
      </c>
      <c r="AU34" t="s">
        <v>679</v>
      </c>
      <c r="AV34" t="s">
        <v>704</v>
      </c>
      <c r="AW34" s="29">
        <f t="shared" si="0"/>
        <v>4.2085140798470695</v>
      </c>
      <c r="AX34" s="2">
        <f t="shared" si="1"/>
        <v>2.0733109439710811</v>
      </c>
      <c r="AY34" s="2">
        <f t="shared" si="2"/>
        <v>1.1038840322002556E-3</v>
      </c>
      <c r="AZ34" s="2">
        <f t="shared" si="3"/>
        <v>2.9570765487272022</v>
      </c>
      <c r="BA34" s="2">
        <v>20</v>
      </c>
      <c r="BB34" s="2">
        <f t="shared" si="4"/>
        <v>7.4512172173517247E-3</v>
      </c>
      <c r="BC34" s="2">
        <f t="shared" si="5"/>
        <v>2.1277727758961773</v>
      </c>
    </row>
    <row r="35" spans="1:55">
      <c r="A35" s="22" t="s">
        <v>225</v>
      </c>
      <c r="B35" s="23" t="s">
        <v>226</v>
      </c>
      <c r="C35" s="24">
        <v>8</v>
      </c>
      <c r="D35" s="23">
        <v>2</v>
      </c>
      <c r="E35" s="24" t="s">
        <v>227</v>
      </c>
      <c r="F35" s="24" t="s">
        <v>228</v>
      </c>
      <c r="G35" s="24" t="s">
        <v>229</v>
      </c>
      <c r="H35" s="23" t="s">
        <v>230</v>
      </c>
      <c r="I35" s="24">
        <v>1</v>
      </c>
      <c r="J35" s="24">
        <v>1135.58161</v>
      </c>
      <c r="K35" s="25">
        <v>3.573</v>
      </c>
      <c r="L35" s="26">
        <v>1.84</v>
      </c>
      <c r="M35" s="26">
        <v>6.891195E-2</v>
      </c>
      <c r="N35" s="25">
        <v>0.58939984000000001</v>
      </c>
      <c r="O35" s="24">
        <v>43.7</v>
      </c>
      <c r="P35" s="24">
        <v>156.30000000000001</v>
      </c>
      <c r="Q35" s="23">
        <v>60.2</v>
      </c>
      <c r="R35" s="23">
        <v>42.7</v>
      </c>
      <c r="S35" s="23">
        <v>12.9</v>
      </c>
      <c r="T35" s="23">
        <v>194.4</v>
      </c>
      <c r="U35" s="23">
        <v>137.30000000000001</v>
      </c>
      <c r="V35" s="23">
        <v>152.4</v>
      </c>
      <c r="W35" s="27">
        <v>5604</v>
      </c>
      <c r="X35" s="27">
        <v>8381</v>
      </c>
      <c r="Y35" s="27"/>
      <c r="Z35" s="27">
        <v>40960</v>
      </c>
      <c r="AA35" s="27">
        <v>28180</v>
      </c>
      <c r="AB35" s="27">
        <v>9232</v>
      </c>
      <c r="AC35" s="28">
        <v>12680</v>
      </c>
      <c r="AD35" s="28">
        <v>8990</v>
      </c>
      <c r="AE35" s="28">
        <v>2723</v>
      </c>
      <c r="AF35" s="28">
        <v>40960</v>
      </c>
      <c r="AG35" s="28">
        <v>28930</v>
      </c>
      <c r="AH35" s="28">
        <v>32120</v>
      </c>
      <c r="AI35" s="24" t="s">
        <v>57</v>
      </c>
      <c r="AJ35" s="24" t="s">
        <v>57</v>
      </c>
      <c r="AK35" s="24" t="s">
        <v>48</v>
      </c>
      <c r="AL35" s="24" t="s">
        <v>49</v>
      </c>
      <c r="AM35" s="24" t="s">
        <v>49</v>
      </c>
      <c r="AN35" s="24" t="s">
        <v>57</v>
      </c>
      <c r="AO35" s="24" t="s">
        <v>49</v>
      </c>
      <c r="AP35" s="1" t="s">
        <v>227</v>
      </c>
      <c r="AQ35" s="1" t="s">
        <v>617</v>
      </c>
      <c r="AR35" s="1" t="s">
        <v>758</v>
      </c>
      <c r="AS35" s="1" t="s">
        <v>759</v>
      </c>
      <c r="AT35" t="s">
        <v>686</v>
      </c>
      <c r="AU35" t="s">
        <v>679</v>
      </c>
      <c r="AV35" t="s">
        <v>718</v>
      </c>
      <c r="AW35" s="29">
        <f t="shared" si="0"/>
        <v>4.1819374410691594</v>
      </c>
      <c r="AX35" s="2">
        <f t="shared" si="1"/>
        <v>2.0641714803554341</v>
      </c>
      <c r="AY35" s="2">
        <f t="shared" si="2"/>
        <v>5.0125492697302562E-3</v>
      </c>
      <c r="AZ35" s="2">
        <f t="shared" si="3"/>
        <v>2.2999413455504518</v>
      </c>
      <c r="BA35" s="2">
        <v>39</v>
      </c>
      <c r="BB35" s="2">
        <f t="shared" si="4"/>
        <v>1.735113208752781E-2</v>
      </c>
      <c r="BC35" s="2">
        <f t="shared" si="5"/>
        <v>1.7606721840819446</v>
      </c>
    </row>
    <row r="36" spans="1:55">
      <c r="A36" s="22" t="s">
        <v>183</v>
      </c>
      <c r="B36" s="23" t="s">
        <v>184</v>
      </c>
      <c r="C36" s="24">
        <v>1</v>
      </c>
      <c r="D36" s="23">
        <v>8</v>
      </c>
      <c r="E36" s="24" t="s">
        <v>65</v>
      </c>
      <c r="F36" s="24" t="s">
        <v>185</v>
      </c>
      <c r="G36" s="24" t="s">
        <v>186</v>
      </c>
      <c r="H36" s="23" t="s">
        <v>68</v>
      </c>
      <c r="I36" s="24">
        <v>1</v>
      </c>
      <c r="J36" s="24">
        <v>1205.6823199999999</v>
      </c>
      <c r="K36" s="25">
        <v>4.1660000000000004</v>
      </c>
      <c r="L36" s="26">
        <v>2.06</v>
      </c>
      <c r="M36" s="26">
        <v>6.0987300000000001E-3</v>
      </c>
      <c r="N36" s="25">
        <v>0.15288881000000001</v>
      </c>
      <c r="O36" s="24">
        <v>38.700000000000003</v>
      </c>
      <c r="P36" s="24">
        <v>161.30000000000001</v>
      </c>
      <c r="Q36" s="23">
        <v>49.8</v>
      </c>
      <c r="R36" s="23">
        <v>40.700000000000003</v>
      </c>
      <c r="S36" s="23">
        <v>26.9</v>
      </c>
      <c r="T36" s="23">
        <v>179.7</v>
      </c>
      <c r="U36" s="23">
        <v>133.30000000000001</v>
      </c>
      <c r="V36" s="23">
        <v>169.6</v>
      </c>
      <c r="W36" s="27">
        <v>11050</v>
      </c>
      <c r="X36" s="27">
        <v>19050</v>
      </c>
      <c r="Y36" s="27">
        <v>5611</v>
      </c>
      <c r="Z36" s="27">
        <v>90140</v>
      </c>
      <c r="AA36" s="27">
        <v>65120</v>
      </c>
      <c r="AB36" s="27">
        <v>24460</v>
      </c>
      <c r="AC36" s="28">
        <v>25000</v>
      </c>
      <c r="AD36" s="28">
        <v>20430</v>
      </c>
      <c r="AE36" s="28">
        <v>13500</v>
      </c>
      <c r="AF36" s="28">
        <v>90140</v>
      </c>
      <c r="AG36" s="28">
        <v>66860</v>
      </c>
      <c r="AH36" s="28">
        <v>85110</v>
      </c>
      <c r="AI36" s="24" t="s">
        <v>49</v>
      </c>
      <c r="AJ36" s="24" t="s">
        <v>49</v>
      </c>
      <c r="AK36" s="24" t="s">
        <v>49</v>
      </c>
      <c r="AL36" s="24" t="s">
        <v>49</v>
      </c>
      <c r="AM36" s="24" t="s">
        <v>49</v>
      </c>
      <c r="AN36" s="24" t="s">
        <v>49</v>
      </c>
      <c r="AO36" s="24" t="s">
        <v>49</v>
      </c>
      <c r="AP36" s="1" t="s">
        <v>65</v>
      </c>
      <c r="AQ36" s="1" t="s">
        <v>602</v>
      </c>
      <c r="AR36" s="1" t="s">
        <v>760</v>
      </c>
      <c r="AS36" s="1" t="s">
        <v>761</v>
      </c>
      <c r="AT36" t="s">
        <v>686</v>
      </c>
      <c r="AU36" t="s">
        <v>679</v>
      </c>
      <c r="AV36" t="s">
        <v>701</v>
      </c>
      <c r="AW36" s="29">
        <f t="shared" si="0"/>
        <v>4.1084337349397586</v>
      </c>
      <c r="AX36" s="2">
        <f t="shared" si="1"/>
        <v>2.0385884976772477</v>
      </c>
      <c r="AY36" s="2">
        <f t="shared" si="2"/>
        <v>1.4536049489350077E-3</v>
      </c>
      <c r="AZ36" s="2">
        <f t="shared" si="3"/>
        <v>2.8375536071010221</v>
      </c>
      <c r="BA36" s="2">
        <v>22</v>
      </c>
      <c r="BB36" s="2">
        <f t="shared" si="4"/>
        <v>8.9198485502830008E-3</v>
      </c>
      <c r="BC36" s="2">
        <f t="shared" si="5"/>
        <v>2.0496425194282222</v>
      </c>
    </row>
    <row r="37" spans="1:55">
      <c r="A37" s="22" t="s">
        <v>208</v>
      </c>
      <c r="B37" s="23" t="s">
        <v>88</v>
      </c>
      <c r="C37" s="24">
        <v>2</v>
      </c>
      <c r="D37" s="23">
        <v>2</v>
      </c>
      <c r="E37" s="24" t="s">
        <v>166</v>
      </c>
      <c r="F37" s="24" t="s">
        <v>209</v>
      </c>
      <c r="G37" s="24" t="s">
        <v>210</v>
      </c>
      <c r="H37" s="23" t="s">
        <v>169</v>
      </c>
      <c r="I37" s="24">
        <v>1</v>
      </c>
      <c r="J37" s="24">
        <v>1381.7508</v>
      </c>
      <c r="K37" s="25">
        <v>3.7959999999999998</v>
      </c>
      <c r="L37" s="26">
        <v>1.92</v>
      </c>
      <c r="M37" s="26">
        <v>6.6046839999999996E-2</v>
      </c>
      <c r="N37" s="25">
        <v>0.57850668999999999</v>
      </c>
      <c r="O37" s="24">
        <v>41.7</v>
      </c>
      <c r="P37" s="24">
        <v>158.30000000000001</v>
      </c>
      <c r="Q37" s="23">
        <v>14.2</v>
      </c>
      <c r="R37" s="23">
        <v>40</v>
      </c>
      <c r="S37" s="23">
        <v>63.6</v>
      </c>
      <c r="T37" s="23">
        <v>188.1</v>
      </c>
      <c r="U37" s="23">
        <v>142.5</v>
      </c>
      <c r="V37" s="23">
        <v>151.69999999999999</v>
      </c>
      <c r="W37" s="27"/>
      <c r="X37" s="27">
        <v>8678</v>
      </c>
      <c r="Y37" s="27">
        <v>6156</v>
      </c>
      <c r="Z37" s="27">
        <v>43810</v>
      </c>
      <c r="AA37" s="27">
        <v>32320</v>
      </c>
      <c r="AB37" s="27">
        <v>10160</v>
      </c>
      <c r="AC37" s="28">
        <v>3313</v>
      </c>
      <c r="AD37" s="28">
        <v>9309</v>
      </c>
      <c r="AE37" s="28">
        <v>14820</v>
      </c>
      <c r="AF37" s="28">
        <v>43810</v>
      </c>
      <c r="AG37" s="28">
        <v>33190</v>
      </c>
      <c r="AH37" s="28">
        <v>35340</v>
      </c>
      <c r="AI37" s="24" t="s">
        <v>48</v>
      </c>
      <c r="AJ37" s="24" t="s">
        <v>57</v>
      </c>
      <c r="AK37" s="24" t="s">
        <v>57</v>
      </c>
      <c r="AL37" s="24" t="s">
        <v>49</v>
      </c>
      <c r="AM37" s="24" t="s">
        <v>49</v>
      </c>
      <c r="AN37" s="24" t="s">
        <v>57</v>
      </c>
      <c r="AO37" s="24" t="s">
        <v>49</v>
      </c>
      <c r="AP37" s="1" t="s">
        <v>166</v>
      </c>
      <c r="AQ37" s="1" t="s">
        <v>615</v>
      </c>
      <c r="AR37" s="1" t="s">
        <v>762</v>
      </c>
      <c r="AS37" s="1" t="s">
        <v>763</v>
      </c>
      <c r="AT37" t="s">
        <v>686</v>
      </c>
      <c r="AU37" t="s">
        <v>679</v>
      </c>
      <c r="AV37" t="s">
        <v>731</v>
      </c>
      <c r="AW37" s="29">
        <f t="shared" si="0"/>
        <v>4.0937249471612853</v>
      </c>
      <c r="AX37" s="2">
        <f t="shared" si="1"/>
        <v>2.0334141725379342</v>
      </c>
      <c r="AY37" s="2">
        <f t="shared" si="2"/>
        <v>3.6622751634570565E-3</v>
      </c>
      <c r="AZ37" s="2">
        <f t="shared" si="3"/>
        <v>2.4362490282807605</v>
      </c>
      <c r="BA37" s="2">
        <v>32</v>
      </c>
      <c r="BB37" s="2">
        <f t="shared" si="4"/>
        <v>1.5450223345834457E-2</v>
      </c>
      <c r="BC37" s="2">
        <f t="shared" si="5"/>
        <v>1.8110652381056598</v>
      </c>
    </row>
    <row r="38" spans="1:55">
      <c r="A38" s="22" t="s">
        <v>205</v>
      </c>
      <c r="B38" s="23" t="s">
        <v>88</v>
      </c>
      <c r="C38" s="24">
        <v>16</v>
      </c>
      <c r="D38" s="23">
        <v>6</v>
      </c>
      <c r="E38" s="24" t="s">
        <v>59</v>
      </c>
      <c r="F38" s="24" t="s">
        <v>206</v>
      </c>
      <c r="G38" s="24" t="s">
        <v>207</v>
      </c>
      <c r="H38" s="23" t="s">
        <v>62</v>
      </c>
      <c r="I38" s="24">
        <v>1</v>
      </c>
      <c r="J38" s="24">
        <v>1734.9207200000001</v>
      </c>
      <c r="K38" s="25">
        <v>3.8559999999999999</v>
      </c>
      <c r="L38" s="26">
        <v>1.95</v>
      </c>
      <c r="M38" s="26">
        <v>3.5692900000000001E-3</v>
      </c>
      <c r="N38" s="25">
        <v>0.10379505999999999</v>
      </c>
      <c r="O38" s="24">
        <v>41.2</v>
      </c>
      <c r="P38" s="24">
        <v>158.80000000000001</v>
      </c>
      <c r="Q38" s="23">
        <v>45.7</v>
      </c>
      <c r="R38" s="23">
        <v>40.299999999999997</v>
      </c>
      <c r="S38" s="23">
        <v>32.299999999999997</v>
      </c>
      <c r="T38" s="23">
        <v>155.4</v>
      </c>
      <c r="U38" s="23">
        <v>118.7</v>
      </c>
      <c r="V38" s="23">
        <v>207.6</v>
      </c>
      <c r="W38" s="27">
        <v>15780</v>
      </c>
      <c r="X38" s="27">
        <v>29340</v>
      </c>
      <c r="Y38" s="27">
        <v>10480</v>
      </c>
      <c r="Z38" s="27">
        <v>121400</v>
      </c>
      <c r="AA38" s="27">
        <v>90330</v>
      </c>
      <c r="AB38" s="27">
        <v>46620</v>
      </c>
      <c r="AC38" s="28">
        <v>35710</v>
      </c>
      <c r="AD38" s="28">
        <v>31470</v>
      </c>
      <c r="AE38" s="28">
        <v>25210</v>
      </c>
      <c r="AF38" s="28">
        <v>121400</v>
      </c>
      <c r="AG38" s="28">
        <v>92750</v>
      </c>
      <c r="AH38" s="28">
        <v>162200</v>
      </c>
      <c r="AI38" s="24" t="s">
        <v>57</v>
      </c>
      <c r="AJ38" s="24" t="s">
        <v>49</v>
      </c>
      <c r="AK38" s="24" t="s">
        <v>57</v>
      </c>
      <c r="AL38" s="24" t="s">
        <v>49</v>
      </c>
      <c r="AM38" s="24" t="s">
        <v>49</v>
      </c>
      <c r="AN38" s="24" t="s">
        <v>49</v>
      </c>
      <c r="AO38" s="24" t="s">
        <v>49</v>
      </c>
      <c r="AP38" s="1" t="s">
        <v>59</v>
      </c>
      <c r="AQ38" s="1" t="s">
        <v>601</v>
      </c>
      <c r="AR38" s="1" t="s">
        <v>764</v>
      </c>
      <c r="AS38" s="1" t="s">
        <v>765</v>
      </c>
      <c r="AT38" t="s">
        <v>686</v>
      </c>
      <c r="AU38" t="s">
        <v>679</v>
      </c>
      <c r="AV38" t="s">
        <v>710</v>
      </c>
      <c r="AW38" s="29">
        <f t="shared" si="0"/>
        <v>4.0734928022513257</v>
      </c>
      <c r="AX38" s="2">
        <f t="shared" si="1"/>
        <v>2.0262663589907253</v>
      </c>
      <c r="AY38" s="2">
        <f t="shared" si="2"/>
        <v>9.7017943218114557E-3</v>
      </c>
      <c r="AZ38" s="2">
        <f t="shared" si="3"/>
        <v>2.0131479366620444</v>
      </c>
      <c r="BA38" s="2">
        <v>48</v>
      </c>
      <c r="BB38" s="2">
        <f t="shared" si="4"/>
        <v>2.728629653009472E-2</v>
      </c>
      <c r="BC38" s="2">
        <f t="shared" si="5"/>
        <v>1.5640554055426257</v>
      </c>
    </row>
    <row r="39" spans="1:55">
      <c r="A39" s="22" t="s">
        <v>149</v>
      </c>
      <c r="B39" s="23" t="s">
        <v>88</v>
      </c>
      <c r="C39" s="24">
        <v>2</v>
      </c>
      <c r="D39" s="23">
        <v>2</v>
      </c>
      <c r="E39" s="24" t="s">
        <v>65</v>
      </c>
      <c r="F39" s="24" t="s">
        <v>150</v>
      </c>
      <c r="G39" s="24" t="s">
        <v>151</v>
      </c>
      <c r="H39" s="23" t="s">
        <v>68</v>
      </c>
      <c r="I39" s="24">
        <v>1</v>
      </c>
      <c r="J39" s="24">
        <v>1098.5975900000001</v>
      </c>
      <c r="K39" s="25">
        <v>4.8929999999999998</v>
      </c>
      <c r="L39" s="26">
        <v>2.29</v>
      </c>
      <c r="M39" s="26">
        <v>2.6820799999999999E-3</v>
      </c>
      <c r="N39" s="25">
        <v>8.8630650000000005E-2</v>
      </c>
      <c r="O39" s="24">
        <v>33.9</v>
      </c>
      <c r="P39" s="24">
        <v>166.1</v>
      </c>
      <c r="Q39" s="23">
        <v>52.6</v>
      </c>
      <c r="R39" s="23">
        <v>35.4</v>
      </c>
      <c r="S39" s="23">
        <v>31.1</v>
      </c>
      <c r="T39" s="23">
        <v>183.9</v>
      </c>
      <c r="U39" s="23">
        <v>173.4</v>
      </c>
      <c r="V39" s="23">
        <v>123.5</v>
      </c>
      <c r="W39" s="27"/>
      <c r="X39" s="27"/>
      <c r="Y39" s="27"/>
      <c r="Z39" s="27">
        <v>22130</v>
      </c>
      <c r="AA39" s="27">
        <v>20320</v>
      </c>
      <c r="AB39" s="27">
        <v>4271</v>
      </c>
      <c r="AC39" s="28">
        <v>6335</v>
      </c>
      <c r="AD39" s="28">
        <v>4264</v>
      </c>
      <c r="AE39" s="28">
        <v>3748</v>
      </c>
      <c r="AF39" s="28">
        <v>22130</v>
      </c>
      <c r="AG39" s="28">
        <v>20860</v>
      </c>
      <c r="AH39" s="28">
        <v>14860</v>
      </c>
      <c r="AI39" s="24" t="s">
        <v>48</v>
      </c>
      <c r="AJ39" s="24" t="s">
        <v>48</v>
      </c>
      <c r="AK39" s="24" t="s">
        <v>48</v>
      </c>
      <c r="AL39" s="24" t="s">
        <v>49</v>
      </c>
      <c r="AM39" s="24" t="s">
        <v>49</v>
      </c>
      <c r="AN39" s="24" t="s">
        <v>57</v>
      </c>
      <c r="AO39" s="24" t="s">
        <v>49</v>
      </c>
      <c r="AP39" s="1" t="s">
        <v>65</v>
      </c>
      <c r="AQ39" s="1" t="s">
        <v>602</v>
      </c>
      <c r="AR39" s="1" t="s">
        <v>766</v>
      </c>
      <c r="AS39" s="1" t="s">
        <v>767</v>
      </c>
      <c r="AT39" t="s">
        <v>686</v>
      </c>
      <c r="AU39" t="s">
        <v>679</v>
      </c>
      <c r="AV39" t="s">
        <v>701</v>
      </c>
      <c r="AW39" s="29">
        <f t="shared" si="0"/>
        <v>4.032201854046142</v>
      </c>
      <c r="AX39" s="2">
        <f t="shared" si="1"/>
        <v>2.0115678626825901</v>
      </c>
      <c r="AY39" s="2">
        <f t="shared" si="2"/>
        <v>3.6535497086817694E-3</v>
      </c>
      <c r="AZ39" s="2">
        <f t="shared" si="3"/>
        <v>2.4372849794480005</v>
      </c>
      <c r="BA39" s="2">
        <v>31</v>
      </c>
      <c r="BB39" s="2">
        <f t="shared" si="4"/>
        <v>1.5910619699098027E-2</v>
      </c>
      <c r="BC39" s="2">
        <f t="shared" si="5"/>
        <v>1.7983129047872672</v>
      </c>
    </row>
    <row r="40" spans="1:55">
      <c r="A40" s="22" t="s">
        <v>257</v>
      </c>
      <c r="B40" s="23" t="s">
        <v>64</v>
      </c>
      <c r="C40" s="24">
        <v>9</v>
      </c>
      <c r="D40" s="23">
        <v>6</v>
      </c>
      <c r="E40" s="24" t="s">
        <v>253</v>
      </c>
      <c r="F40" s="24" t="s">
        <v>258</v>
      </c>
      <c r="G40" s="24" t="s">
        <v>259</v>
      </c>
      <c r="H40" s="23" t="s">
        <v>256</v>
      </c>
      <c r="I40" s="24">
        <v>1</v>
      </c>
      <c r="J40" s="24">
        <v>1087.6332500000001</v>
      </c>
      <c r="K40" s="25">
        <v>2.7959999999999998</v>
      </c>
      <c r="L40" s="26">
        <v>1.48</v>
      </c>
      <c r="M40" s="26">
        <v>2.6540660000000001E-2</v>
      </c>
      <c r="N40" s="25">
        <v>0.34455466000000001</v>
      </c>
      <c r="O40" s="24">
        <v>52.7</v>
      </c>
      <c r="P40" s="24">
        <v>147.30000000000001</v>
      </c>
      <c r="Q40" s="23">
        <v>42.4</v>
      </c>
      <c r="R40" s="23">
        <v>36.799999999999997</v>
      </c>
      <c r="S40" s="23">
        <v>45.5</v>
      </c>
      <c r="T40" s="23">
        <v>116.7</v>
      </c>
      <c r="U40" s="23">
        <v>118.5</v>
      </c>
      <c r="V40" s="23">
        <v>240.3</v>
      </c>
      <c r="W40" s="27"/>
      <c r="X40" s="27"/>
      <c r="Y40" s="27"/>
      <c r="Z40" s="27">
        <v>14010</v>
      </c>
      <c r="AA40" s="27">
        <v>13860</v>
      </c>
      <c r="AB40" s="27">
        <v>8295</v>
      </c>
      <c r="AC40" s="28">
        <v>5090</v>
      </c>
      <c r="AD40" s="28">
        <v>4419</v>
      </c>
      <c r="AE40" s="28">
        <v>5462</v>
      </c>
      <c r="AF40" s="28">
        <v>14010</v>
      </c>
      <c r="AG40" s="28">
        <v>14230</v>
      </c>
      <c r="AH40" s="28">
        <v>28860</v>
      </c>
      <c r="AI40" s="24" t="s">
        <v>48</v>
      </c>
      <c r="AJ40" s="24" t="s">
        <v>48</v>
      </c>
      <c r="AK40" s="24" t="s">
        <v>48</v>
      </c>
      <c r="AL40" s="24" t="s">
        <v>57</v>
      </c>
      <c r="AM40" s="24" t="s">
        <v>49</v>
      </c>
      <c r="AN40" s="24" t="s">
        <v>49</v>
      </c>
      <c r="AO40" s="24" t="s">
        <v>49</v>
      </c>
      <c r="AP40" s="30" t="s">
        <v>768</v>
      </c>
      <c r="AQ40" s="1" t="s">
        <v>620</v>
      </c>
      <c r="AR40" s="1" t="s">
        <v>769</v>
      </c>
      <c r="AS40" s="1" t="s">
        <v>770</v>
      </c>
      <c r="AT40" t="s">
        <v>686</v>
      </c>
      <c r="AU40" t="s">
        <v>679</v>
      </c>
      <c r="AV40" t="s">
        <v>771</v>
      </c>
      <c r="AW40" s="29">
        <f t="shared" si="0"/>
        <v>3.8140404782579655</v>
      </c>
      <c r="AX40" s="2">
        <f t="shared" si="1"/>
        <v>1.9313201549962757</v>
      </c>
      <c r="AY40" s="2">
        <f t="shared" si="2"/>
        <v>4.6283096580248012E-2</v>
      </c>
      <c r="AZ40" s="2">
        <f t="shared" si="3"/>
        <v>1.334577592185165</v>
      </c>
      <c r="BA40" s="2">
        <v>70</v>
      </c>
      <c r="BB40" s="2">
        <f t="shared" si="4"/>
        <v>8.9260257690478309E-2</v>
      </c>
      <c r="BC40" s="2">
        <f t="shared" si="5"/>
        <v>1.0493418637044156</v>
      </c>
    </row>
    <row r="41" spans="1:55">
      <c r="A41" s="22" t="s">
        <v>214</v>
      </c>
      <c r="B41" s="23" t="s">
        <v>64</v>
      </c>
      <c r="C41" s="24">
        <v>3</v>
      </c>
      <c r="D41" s="23">
        <v>4</v>
      </c>
      <c r="E41" s="24" t="s">
        <v>83</v>
      </c>
      <c r="F41" s="24" t="s">
        <v>215</v>
      </c>
      <c r="G41" s="24" t="s">
        <v>216</v>
      </c>
      <c r="H41" s="23" t="s">
        <v>86</v>
      </c>
      <c r="I41" s="24">
        <v>1</v>
      </c>
      <c r="J41" s="24">
        <v>1058.52991</v>
      </c>
      <c r="K41" s="25">
        <v>3.665</v>
      </c>
      <c r="L41" s="26">
        <v>1.87</v>
      </c>
      <c r="M41" s="26">
        <v>0.70372729000000001</v>
      </c>
      <c r="N41" s="25">
        <v>0.98193920000000001</v>
      </c>
      <c r="O41" s="24">
        <v>42.9</v>
      </c>
      <c r="P41" s="24">
        <v>157.1</v>
      </c>
      <c r="Q41" s="23">
        <v>49.4</v>
      </c>
      <c r="R41" s="23">
        <v>51.5</v>
      </c>
      <c r="S41" s="23">
        <v>23.9</v>
      </c>
      <c r="T41" s="23">
        <v>288.10000000000002</v>
      </c>
      <c r="U41" s="23">
        <v>5.9</v>
      </c>
      <c r="V41" s="23">
        <v>181.1</v>
      </c>
      <c r="W41" s="27">
        <v>13920</v>
      </c>
      <c r="X41" s="27">
        <v>30620</v>
      </c>
      <c r="Y41" s="27">
        <v>6319</v>
      </c>
      <c r="Z41" s="27">
        <v>183600</v>
      </c>
      <c r="AA41" s="27">
        <v>3680</v>
      </c>
      <c r="AB41" s="27">
        <v>33180</v>
      </c>
      <c r="AC41" s="28">
        <v>31490</v>
      </c>
      <c r="AD41" s="28">
        <v>32850</v>
      </c>
      <c r="AE41" s="28">
        <v>15210</v>
      </c>
      <c r="AF41" s="28">
        <v>183600</v>
      </c>
      <c r="AG41" s="28">
        <v>3778</v>
      </c>
      <c r="AH41" s="28">
        <v>115400</v>
      </c>
      <c r="AI41" s="24" t="s">
        <v>49</v>
      </c>
      <c r="AJ41" s="24" t="s">
        <v>49</v>
      </c>
      <c r="AK41" s="24" t="s">
        <v>57</v>
      </c>
      <c r="AL41" s="24" t="s">
        <v>49</v>
      </c>
      <c r="AM41" s="24" t="s">
        <v>57</v>
      </c>
      <c r="AN41" s="24" t="s">
        <v>49</v>
      </c>
      <c r="AO41" s="24" t="s">
        <v>49</v>
      </c>
      <c r="AP41" s="1" t="s">
        <v>83</v>
      </c>
      <c r="AQ41" s="1" t="s">
        <v>605</v>
      </c>
      <c r="AR41" s="1" t="s">
        <v>772</v>
      </c>
      <c r="AS41" s="1" t="s">
        <v>730</v>
      </c>
      <c r="AT41" t="s">
        <v>686</v>
      </c>
      <c r="AU41" t="s">
        <v>679</v>
      </c>
      <c r="AV41" t="s">
        <v>687</v>
      </c>
      <c r="AW41" s="29">
        <f t="shared" si="0"/>
        <v>3.8061345065996228</v>
      </c>
      <c r="AX41" s="2">
        <f t="shared" si="1"/>
        <v>1.9283265465240105</v>
      </c>
      <c r="AY41" s="2">
        <f t="shared" si="2"/>
        <v>0.23094783617211539</v>
      </c>
      <c r="AZ41" s="2">
        <f t="shared" si="3"/>
        <v>0.63648610244931336</v>
      </c>
      <c r="BA41" s="2">
        <v>100</v>
      </c>
      <c r="BB41" s="2">
        <f t="shared" si="4"/>
        <v>0.3117795788323558</v>
      </c>
      <c r="BC41" s="2">
        <f t="shared" si="5"/>
        <v>0.50615233395430714</v>
      </c>
    </row>
    <row r="42" spans="1:55">
      <c r="A42" s="22" t="s">
        <v>202</v>
      </c>
      <c r="B42" s="23" t="s">
        <v>203</v>
      </c>
      <c r="C42" s="24">
        <v>17</v>
      </c>
      <c r="D42" s="23">
        <v>1</v>
      </c>
      <c r="E42" s="24" t="s">
        <v>59</v>
      </c>
      <c r="F42" s="24" t="s">
        <v>204</v>
      </c>
      <c r="G42" s="24" t="s">
        <v>61</v>
      </c>
      <c r="H42" s="23" t="s">
        <v>62</v>
      </c>
      <c r="I42" s="24">
        <v>1</v>
      </c>
      <c r="J42" s="24">
        <v>1989.08376</v>
      </c>
      <c r="K42" s="25">
        <v>3.9969999999999999</v>
      </c>
      <c r="L42" s="26">
        <v>2</v>
      </c>
      <c r="M42" s="26">
        <v>2.756107E-2</v>
      </c>
      <c r="N42" s="25">
        <v>0.34546376000000001</v>
      </c>
      <c r="O42" s="24">
        <v>40</v>
      </c>
      <c r="P42" s="24">
        <v>160</v>
      </c>
      <c r="Q42" s="23">
        <v>31.7</v>
      </c>
      <c r="R42" s="23">
        <v>55.7</v>
      </c>
      <c r="S42" s="23">
        <v>41.8</v>
      </c>
      <c r="T42" s="23">
        <v>85.1</v>
      </c>
      <c r="U42" s="23">
        <v>167.2</v>
      </c>
      <c r="V42" s="23">
        <v>218.4</v>
      </c>
      <c r="W42" s="27"/>
      <c r="X42" s="27">
        <v>10210</v>
      </c>
      <c r="Y42" s="27">
        <v>3415</v>
      </c>
      <c r="Z42" s="27">
        <v>16710</v>
      </c>
      <c r="AA42" s="27">
        <v>31990</v>
      </c>
      <c r="AB42" s="27">
        <v>12330</v>
      </c>
      <c r="AC42" s="28">
        <v>6228</v>
      </c>
      <c r="AD42" s="28">
        <v>10950</v>
      </c>
      <c r="AE42" s="28">
        <v>8218</v>
      </c>
      <c r="AF42" s="28">
        <v>16710</v>
      </c>
      <c r="AG42" s="28">
        <v>32850</v>
      </c>
      <c r="AH42" s="28">
        <v>42890</v>
      </c>
      <c r="AI42" s="24" t="s">
        <v>48</v>
      </c>
      <c r="AJ42" s="24" t="s">
        <v>57</v>
      </c>
      <c r="AK42" s="24" t="s">
        <v>57</v>
      </c>
      <c r="AL42" s="24" t="s">
        <v>57</v>
      </c>
      <c r="AM42" s="24" t="s">
        <v>49</v>
      </c>
      <c r="AN42" s="24" t="s">
        <v>57</v>
      </c>
      <c r="AO42" s="24" t="s">
        <v>49</v>
      </c>
      <c r="AP42" s="1" t="s">
        <v>59</v>
      </c>
      <c r="AQ42" s="1" t="s">
        <v>601</v>
      </c>
      <c r="AR42" s="1" t="s">
        <v>773</v>
      </c>
      <c r="AS42" s="1" t="s">
        <v>709</v>
      </c>
      <c r="AT42" t="s">
        <v>686</v>
      </c>
      <c r="AU42" t="s">
        <v>679</v>
      </c>
      <c r="AV42" t="s">
        <v>710</v>
      </c>
      <c r="AW42" s="29">
        <f t="shared" si="0"/>
        <v>3.6403370609544807</v>
      </c>
      <c r="AX42" s="2">
        <f t="shared" si="1"/>
        <v>1.8640720365927939</v>
      </c>
      <c r="AY42" s="2">
        <f t="shared" si="2"/>
        <v>4.4787767924511203E-2</v>
      </c>
      <c r="AZ42" s="2">
        <f t="shared" si="3"/>
        <v>1.3488405808288753</v>
      </c>
      <c r="BA42" s="2">
        <v>69</v>
      </c>
      <c r="BB42" s="2">
        <f t="shared" si="4"/>
        <v>8.7628241591434966E-2</v>
      </c>
      <c r="BC42" s="2">
        <f t="shared" si="5"/>
        <v>1.0573559030711241</v>
      </c>
    </row>
    <row r="43" spans="1:55">
      <c r="A43" s="22" t="s">
        <v>162</v>
      </c>
      <c r="B43" s="23" t="s">
        <v>56</v>
      </c>
      <c r="C43" s="24">
        <v>2</v>
      </c>
      <c r="D43" s="23">
        <v>2</v>
      </c>
      <c r="E43" s="24" t="s">
        <v>65</v>
      </c>
      <c r="F43" s="24" t="s">
        <v>163</v>
      </c>
      <c r="G43" s="24" t="s">
        <v>164</v>
      </c>
      <c r="H43" s="23" t="s">
        <v>68</v>
      </c>
      <c r="I43" s="24">
        <v>1</v>
      </c>
      <c r="J43" s="24">
        <v>1350.67221</v>
      </c>
      <c r="K43" s="25">
        <v>4.6829999999999998</v>
      </c>
      <c r="L43" s="26">
        <v>2.23</v>
      </c>
      <c r="M43" s="26">
        <v>0.21360121000000001</v>
      </c>
      <c r="N43" s="25">
        <v>0.98193920000000001</v>
      </c>
      <c r="O43" s="24">
        <v>35.200000000000003</v>
      </c>
      <c r="P43" s="24">
        <v>164.8</v>
      </c>
      <c r="Q43" s="23">
        <v>45.5</v>
      </c>
      <c r="R43" s="23">
        <v>27.3</v>
      </c>
      <c r="S43" s="23">
        <v>57.3</v>
      </c>
      <c r="T43" s="23">
        <v>221.1</v>
      </c>
      <c r="U43" s="23">
        <v>212.8</v>
      </c>
      <c r="V43" s="23">
        <v>35.9</v>
      </c>
      <c r="W43" s="27"/>
      <c r="X43" s="27"/>
      <c r="Y43" s="27"/>
      <c r="Z43" s="27">
        <v>26610</v>
      </c>
      <c r="AA43" s="27">
        <v>24940</v>
      </c>
      <c r="AB43" s="27"/>
      <c r="AC43" s="28">
        <v>5469</v>
      </c>
      <c r="AD43" s="28">
        <v>3288</v>
      </c>
      <c r="AE43" s="28">
        <v>6901</v>
      </c>
      <c r="AF43" s="28">
        <v>26610</v>
      </c>
      <c r="AG43" s="28">
        <v>25610</v>
      </c>
      <c r="AH43" s="28">
        <v>4321</v>
      </c>
      <c r="AI43" s="24" t="s">
        <v>48</v>
      </c>
      <c r="AJ43" s="24" t="s">
        <v>48</v>
      </c>
      <c r="AK43" s="24" t="s">
        <v>48</v>
      </c>
      <c r="AL43" s="24" t="s">
        <v>49</v>
      </c>
      <c r="AM43" s="24" t="s">
        <v>49</v>
      </c>
      <c r="AN43" s="24" t="s">
        <v>48</v>
      </c>
      <c r="AO43" s="24" t="s">
        <v>49</v>
      </c>
      <c r="AP43" s="1" t="s">
        <v>65</v>
      </c>
      <c r="AQ43" s="1" t="s">
        <v>602</v>
      </c>
      <c r="AR43" s="1" t="s">
        <v>774</v>
      </c>
      <c r="AS43" s="1" t="s">
        <v>775</v>
      </c>
      <c r="AT43" t="s">
        <v>686</v>
      </c>
      <c r="AU43" t="s">
        <v>679</v>
      </c>
      <c r="AV43" t="s">
        <v>701</v>
      </c>
      <c r="AW43" s="29">
        <f t="shared" si="0"/>
        <v>3.6109975731255592</v>
      </c>
      <c r="AX43" s="2">
        <f t="shared" si="1"/>
        <v>1.8523974506823166</v>
      </c>
      <c r="AY43" s="2">
        <f t="shared" si="2"/>
        <v>0.1371038868392436</v>
      </c>
      <c r="AZ43" s="2">
        <f t="shared" si="3"/>
        <v>0.86295023296462448</v>
      </c>
      <c r="BA43" s="2">
        <v>86</v>
      </c>
      <c r="BB43" s="2">
        <f t="shared" si="4"/>
        <v>0.21522121771276614</v>
      </c>
      <c r="BC43" s="2">
        <f t="shared" si="5"/>
        <v>0.66711491571318604</v>
      </c>
    </row>
    <row r="44" spans="1:55">
      <c r="A44" s="22" t="s">
        <v>187</v>
      </c>
      <c r="B44" s="23" t="s">
        <v>88</v>
      </c>
      <c r="C44" s="24">
        <v>2</v>
      </c>
      <c r="D44" s="23">
        <v>1</v>
      </c>
      <c r="E44" s="24" t="s">
        <v>65</v>
      </c>
      <c r="F44" s="24" t="s">
        <v>188</v>
      </c>
      <c r="G44" s="24" t="s">
        <v>189</v>
      </c>
      <c r="H44" s="23" t="s">
        <v>68</v>
      </c>
      <c r="I44" s="24">
        <v>1</v>
      </c>
      <c r="J44" s="24">
        <v>1344.7456500000001</v>
      </c>
      <c r="K44" s="25">
        <v>4.1550000000000002</v>
      </c>
      <c r="L44" s="26">
        <v>2.0499999999999998</v>
      </c>
      <c r="M44" s="26">
        <v>1.2206450000000001E-2</v>
      </c>
      <c r="N44" s="25">
        <v>0.22185228000000001</v>
      </c>
      <c r="O44" s="24">
        <v>38.799999999999997</v>
      </c>
      <c r="P44" s="24">
        <v>161.19999999999999</v>
      </c>
      <c r="Q44" s="23">
        <v>37.4</v>
      </c>
      <c r="R44" s="23">
        <v>33.200000000000003</v>
      </c>
      <c r="S44" s="23">
        <v>62.9</v>
      </c>
      <c r="T44" s="23">
        <v>155.30000000000001</v>
      </c>
      <c r="U44" s="23">
        <v>178.1</v>
      </c>
      <c r="V44" s="23">
        <v>133.19999999999999</v>
      </c>
      <c r="W44" s="27"/>
      <c r="X44" s="27">
        <v>3057</v>
      </c>
      <c r="Y44" s="27"/>
      <c r="Z44" s="27">
        <v>15330</v>
      </c>
      <c r="AA44" s="27">
        <v>17120</v>
      </c>
      <c r="AB44" s="27">
        <v>3780</v>
      </c>
      <c r="AC44" s="28">
        <v>3689</v>
      </c>
      <c r="AD44" s="28">
        <v>3280</v>
      </c>
      <c r="AE44" s="28">
        <v>6207</v>
      </c>
      <c r="AF44" s="28">
        <v>15330</v>
      </c>
      <c r="AG44" s="28">
        <v>17580</v>
      </c>
      <c r="AH44" s="28">
        <v>13150</v>
      </c>
      <c r="AI44" s="24" t="s">
        <v>48</v>
      </c>
      <c r="AJ44" s="24" t="s">
        <v>57</v>
      </c>
      <c r="AK44" s="24" t="s">
        <v>48</v>
      </c>
      <c r="AL44" s="24" t="s">
        <v>49</v>
      </c>
      <c r="AM44" s="24" t="s">
        <v>57</v>
      </c>
      <c r="AN44" s="24" t="s">
        <v>57</v>
      </c>
      <c r="AO44" s="24" t="s">
        <v>49</v>
      </c>
      <c r="AP44" s="1" t="s">
        <v>65</v>
      </c>
      <c r="AQ44" s="1" t="s">
        <v>602</v>
      </c>
      <c r="AR44" s="1" t="s">
        <v>776</v>
      </c>
      <c r="AS44" s="1" t="s">
        <v>777</v>
      </c>
      <c r="AT44" t="s">
        <v>686</v>
      </c>
      <c r="AU44" t="s">
        <v>679</v>
      </c>
      <c r="AV44" t="s">
        <v>701</v>
      </c>
      <c r="AW44" s="29">
        <f t="shared" si="0"/>
        <v>3.4957498482088649</v>
      </c>
      <c r="AX44" s="2">
        <f t="shared" si="1"/>
        <v>1.8056019509538532</v>
      </c>
      <c r="AY44" s="2">
        <f t="shared" si="2"/>
        <v>2.2274018716917842E-3</v>
      </c>
      <c r="AZ44" s="2">
        <f t="shared" si="3"/>
        <v>2.6522014197362056</v>
      </c>
      <c r="BA44" s="2">
        <v>24</v>
      </c>
      <c r="BB44" s="2">
        <f t="shared" si="4"/>
        <v>1.2529135528266287E-2</v>
      </c>
      <c r="BC44" s="2">
        <f t="shared" si="5"/>
        <v>1.9020788929528054</v>
      </c>
    </row>
    <row r="45" spans="1:55">
      <c r="A45" s="22" t="s">
        <v>217</v>
      </c>
      <c r="B45" s="23" t="s">
        <v>218</v>
      </c>
      <c r="C45" s="24">
        <v>2</v>
      </c>
      <c r="D45" s="23">
        <v>1</v>
      </c>
      <c r="E45" s="24" t="s">
        <v>166</v>
      </c>
      <c r="F45" s="24" t="s">
        <v>219</v>
      </c>
      <c r="G45" s="24" t="s">
        <v>220</v>
      </c>
      <c r="H45" s="23" t="s">
        <v>169</v>
      </c>
      <c r="I45" s="24">
        <v>1</v>
      </c>
      <c r="J45" s="24">
        <v>1291.6687999999999</v>
      </c>
      <c r="K45" s="25">
        <v>3.585</v>
      </c>
      <c r="L45" s="26">
        <v>1.84</v>
      </c>
      <c r="M45" s="26">
        <v>5.7194519999999999E-2</v>
      </c>
      <c r="N45" s="25">
        <v>0.54711072000000005</v>
      </c>
      <c r="O45" s="24">
        <v>43.6</v>
      </c>
      <c r="P45" s="24">
        <v>156.4</v>
      </c>
      <c r="Q45" s="23">
        <v>41.2</v>
      </c>
      <c r="R45" s="23">
        <v>49.9</v>
      </c>
      <c r="S45" s="23">
        <v>44.4</v>
      </c>
      <c r="T45" s="23">
        <v>159</v>
      </c>
      <c r="U45" s="23">
        <v>80.900000000000006</v>
      </c>
      <c r="V45" s="23">
        <v>224.7</v>
      </c>
      <c r="W45" s="27">
        <v>3320</v>
      </c>
      <c r="X45" s="27">
        <v>8487</v>
      </c>
      <c r="Y45" s="27">
        <v>3366</v>
      </c>
      <c r="Z45" s="27">
        <v>29040</v>
      </c>
      <c r="AA45" s="27">
        <v>14380</v>
      </c>
      <c r="AB45" s="27">
        <v>11800</v>
      </c>
      <c r="AC45" s="28">
        <v>7515</v>
      </c>
      <c r="AD45" s="28">
        <v>9104</v>
      </c>
      <c r="AE45" s="28">
        <v>8099</v>
      </c>
      <c r="AF45" s="28">
        <v>29040</v>
      </c>
      <c r="AG45" s="28">
        <v>14770</v>
      </c>
      <c r="AH45" s="28">
        <v>41040</v>
      </c>
      <c r="AI45" s="24" t="s">
        <v>57</v>
      </c>
      <c r="AJ45" s="24" t="s">
        <v>57</v>
      </c>
      <c r="AK45" s="24" t="s">
        <v>57</v>
      </c>
      <c r="AL45" s="24" t="s">
        <v>49</v>
      </c>
      <c r="AM45" s="24" t="s">
        <v>57</v>
      </c>
      <c r="AN45" s="24" t="s">
        <v>57</v>
      </c>
      <c r="AO45" s="24" t="s">
        <v>49</v>
      </c>
      <c r="AP45" s="1" t="s">
        <v>166</v>
      </c>
      <c r="AQ45" s="1" t="s">
        <v>615</v>
      </c>
      <c r="AR45" s="1" t="s">
        <v>778</v>
      </c>
      <c r="AS45" s="1" t="s">
        <v>709</v>
      </c>
      <c r="AT45" t="s">
        <v>686</v>
      </c>
      <c r="AU45" t="s">
        <v>679</v>
      </c>
      <c r="AV45" t="s">
        <v>731</v>
      </c>
      <c r="AW45" s="29">
        <f t="shared" si="0"/>
        <v>3.4327210939396386</v>
      </c>
      <c r="AX45" s="2">
        <f t="shared" si="1"/>
        <v>1.7793526441474543</v>
      </c>
      <c r="AY45" s="2">
        <f t="shared" si="2"/>
        <v>5.788789284570503E-2</v>
      </c>
      <c r="AZ45" s="2">
        <f t="shared" si="3"/>
        <v>1.237412258727171</v>
      </c>
      <c r="BA45" s="2">
        <v>73</v>
      </c>
      <c r="BB45" s="2">
        <f t="shared" si="4"/>
        <v>0.10705295252287916</v>
      </c>
      <c r="BC45" s="2">
        <f t="shared" si="5"/>
        <v>0.97040135035262076</v>
      </c>
    </row>
    <row r="46" spans="1:55">
      <c r="A46" s="22" t="s">
        <v>176</v>
      </c>
      <c r="B46" s="23" t="s">
        <v>177</v>
      </c>
      <c r="C46" s="24">
        <v>5</v>
      </c>
      <c r="D46" s="23">
        <v>2</v>
      </c>
      <c r="E46" s="24" t="s">
        <v>137</v>
      </c>
      <c r="F46" s="24" t="s">
        <v>178</v>
      </c>
      <c r="G46" s="24" t="s">
        <v>179</v>
      </c>
      <c r="H46" s="23" t="s">
        <v>140</v>
      </c>
      <c r="I46" s="24">
        <v>1</v>
      </c>
      <c r="J46" s="24">
        <v>1392.6940099999999</v>
      </c>
      <c r="K46" s="25">
        <v>4.226</v>
      </c>
      <c r="L46" s="26">
        <v>2.08</v>
      </c>
      <c r="M46" s="26">
        <v>0.10274065</v>
      </c>
      <c r="N46" s="25">
        <v>0.75555863000000001</v>
      </c>
      <c r="O46" s="24">
        <v>38.299999999999997</v>
      </c>
      <c r="P46" s="24">
        <v>161.69999999999999</v>
      </c>
      <c r="Q46" s="23">
        <v>36.299999999999997</v>
      </c>
      <c r="R46" s="23">
        <v>43.3</v>
      </c>
      <c r="S46" s="23">
        <v>60.3</v>
      </c>
      <c r="T46" s="23">
        <v>217</v>
      </c>
      <c r="U46" s="23">
        <v>182.9</v>
      </c>
      <c r="V46" s="23">
        <v>60.1</v>
      </c>
      <c r="W46" s="27"/>
      <c r="X46" s="27"/>
      <c r="Y46" s="27"/>
      <c r="Z46" s="27">
        <v>16960</v>
      </c>
      <c r="AA46" s="27">
        <v>13920</v>
      </c>
      <c r="AB46" s="27"/>
      <c r="AC46" s="28">
        <v>2839</v>
      </c>
      <c r="AD46" s="28">
        <v>3383</v>
      </c>
      <c r="AE46" s="28">
        <v>4716</v>
      </c>
      <c r="AF46" s="28">
        <v>16960</v>
      </c>
      <c r="AG46" s="28">
        <v>14290</v>
      </c>
      <c r="AH46" s="28">
        <v>4697</v>
      </c>
      <c r="AI46" s="24" t="s">
        <v>48</v>
      </c>
      <c r="AJ46" s="24" t="s">
        <v>48</v>
      </c>
      <c r="AK46" s="24" t="s">
        <v>48</v>
      </c>
      <c r="AL46" s="24" t="s">
        <v>49</v>
      </c>
      <c r="AM46" s="24" t="s">
        <v>49</v>
      </c>
      <c r="AN46" s="24" t="s">
        <v>48</v>
      </c>
      <c r="AO46" s="24" t="s">
        <v>49</v>
      </c>
      <c r="AP46" s="1" t="s">
        <v>137</v>
      </c>
      <c r="AQ46" s="1" t="s">
        <v>613</v>
      </c>
      <c r="AR46" s="1" t="s">
        <v>779</v>
      </c>
      <c r="AS46" s="1" t="s">
        <v>780</v>
      </c>
      <c r="AT46" t="s">
        <v>686</v>
      </c>
      <c r="AU46" t="s">
        <v>679</v>
      </c>
      <c r="AV46" t="s">
        <v>704</v>
      </c>
      <c r="AW46" s="29">
        <f t="shared" si="0"/>
        <v>3.2864326202230756</v>
      </c>
      <c r="AX46" s="2">
        <f t="shared" si="1"/>
        <v>1.7165224066325804</v>
      </c>
      <c r="AY46" s="2">
        <f t="shared" si="2"/>
        <v>9.1192398007793773E-2</v>
      </c>
      <c r="AZ46" s="2">
        <f t="shared" si="3"/>
        <v>1.0400413638741384</v>
      </c>
      <c r="BA46" s="2">
        <v>82</v>
      </c>
      <c r="BB46" s="2">
        <f t="shared" si="4"/>
        <v>0.15013382598844097</v>
      </c>
      <c r="BC46" s="2">
        <f t="shared" si="5"/>
        <v>0.82352144776284897</v>
      </c>
    </row>
    <row r="47" spans="1:55">
      <c r="A47" s="22" t="s">
        <v>328</v>
      </c>
      <c r="B47" s="23" t="s">
        <v>218</v>
      </c>
      <c r="C47" s="24">
        <v>2</v>
      </c>
      <c r="D47" s="23">
        <v>3</v>
      </c>
      <c r="E47" s="24" t="s">
        <v>83</v>
      </c>
      <c r="F47" s="24" t="s">
        <v>329</v>
      </c>
      <c r="G47" s="24" t="s">
        <v>330</v>
      </c>
      <c r="H47" s="23" t="s">
        <v>86</v>
      </c>
      <c r="I47" s="24">
        <v>1</v>
      </c>
      <c r="J47" s="24">
        <v>1643.83626</v>
      </c>
      <c r="K47" s="25">
        <v>1.956</v>
      </c>
      <c r="L47" s="26">
        <v>0.97</v>
      </c>
      <c r="M47" s="26">
        <v>0.25391462999999997</v>
      </c>
      <c r="N47" s="25">
        <v>0.98193920000000001</v>
      </c>
      <c r="O47" s="24">
        <v>67.7</v>
      </c>
      <c r="P47" s="24">
        <v>132.30000000000001</v>
      </c>
      <c r="Q47" s="23">
        <v>56.9</v>
      </c>
      <c r="R47" s="23">
        <v>65.2</v>
      </c>
      <c r="S47" s="23">
        <v>17.899999999999999</v>
      </c>
      <c r="T47" s="23">
        <v>38.200000000000003</v>
      </c>
      <c r="U47" s="23">
        <v>111.2</v>
      </c>
      <c r="V47" s="23">
        <v>310.5</v>
      </c>
      <c r="W47" s="27">
        <v>3333</v>
      </c>
      <c r="X47" s="27">
        <v>8069</v>
      </c>
      <c r="Y47" s="27"/>
      <c r="Z47" s="27">
        <v>5064</v>
      </c>
      <c r="AA47" s="27">
        <v>14370</v>
      </c>
      <c r="AB47" s="27">
        <v>11840</v>
      </c>
      <c r="AC47" s="28">
        <v>7544</v>
      </c>
      <c r="AD47" s="28">
        <v>8656</v>
      </c>
      <c r="AE47" s="28">
        <v>2381</v>
      </c>
      <c r="AF47" s="28">
        <v>5064</v>
      </c>
      <c r="AG47" s="28">
        <v>14760</v>
      </c>
      <c r="AH47" s="28">
        <v>41190</v>
      </c>
      <c r="AI47" s="24" t="s">
        <v>57</v>
      </c>
      <c r="AJ47" s="24" t="s">
        <v>49</v>
      </c>
      <c r="AK47" s="24" t="s">
        <v>48</v>
      </c>
      <c r="AL47" s="24" t="s">
        <v>49</v>
      </c>
      <c r="AM47" s="24" t="s">
        <v>57</v>
      </c>
      <c r="AN47" s="24" t="s">
        <v>49</v>
      </c>
      <c r="AO47" s="24" t="s">
        <v>49</v>
      </c>
      <c r="AP47" s="1" t="s">
        <v>83</v>
      </c>
      <c r="AQ47" s="1" t="s">
        <v>605</v>
      </c>
      <c r="AR47" s="1" t="s">
        <v>781</v>
      </c>
      <c r="AS47" s="1" t="s">
        <v>782</v>
      </c>
      <c r="AT47" t="s">
        <v>686</v>
      </c>
      <c r="AU47" t="s">
        <v>679</v>
      </c>
      <c r="AV47" t="s">
        <v>687</v>
      </c>
      <c r="AW47" s="29">
        <f t="shared" si="0"/>
        <v>3.28367687422636</v>
      </c>
      <c r="AX47" s="2">
        <f t="shared" si="1"/>
        <v>1.7153121676495271</v>
      </c>
      <c r="AY47" s="2">
        <f t="shared" si="2"/>
        <v>0.26666227529062725</v>
      </c>
      <c r="AZ47" s="2">
        <f t="shared" si="3"/>
        <v>0.57403841960053836</v>
      </c>
      <c r="BA47" s="2">
        <v>107</v>
      </c>
      <c r="BB47" s="2">
        <f t="shared" si="4"/>
        <v>0.33644305760966986</v>
      </c>
      <c r="BC47" s="2">
        <f t="shared" si="5"/>
        <v>0.47308842879074192</v>
      </c>
    </row>
    <row r="48" spans="1:55">
      <c r="A48" s="22" t="s">
        <v>284</v>
      </c>
      <c r="B48" s="23" t="s">
        <v>88</v>
      </c>
      <c r="C48" s="24">
        <v>3</v>
      </c>
      <c r="D48" s="23">
        <v>1</v>
      </c>
      <c r="E48" s="24" t="s">
        <v>285</v>
      </c>
      <c r="F48" s="24" t="s">
        <v>286</v>
      </c>
      <c r="G48" s="24" t="s">
        <v>287</v>
      </c>
      <c r="H48" s="23" t="s">
        <v>288</v>
      </c>
      <c r="I48" s="24">
        <v>1</v>
      </c>
      <c r="J48" s="24">
        <v>1483.74611</v>
      </c>
      <c r="K48" s="25">
        <v>2.3180000000000001</v>
      </c>
      <c r="L48" s="26">
        <v>1.21</v>
      </c>
      <c r="M48" s="26">
        <v>1.5425589999999999E-2</v>
      </c>
      <c r="N48" s="25">
        <v>0.24920892</v>
      </c>
      <c r="O48" s="24">
        <v>60.3</v>
      </c>
      <c r="P48" s="24">
        <v>139.69999999999999</v>
      </c>
      <c r="Q48" s="23">
        <v>55.4</v>
      </c>
      <c r="R48" s="23">
        <v>57.1</v>
      </c>
      <c r="S48" s="23">
        <v>28.6</v>
      </c>
      <c r="T48" s="23">
        <v>207.1</v>
      </c>
      <c r="U48" s="23">
        <v>128.4</v>
      </c>
      <c r="V48" s="23">
        <v>123.5</v>
      </c>
      <c r="W48" s="27"/>
      <c r="X48" s="27">
        <v>6485</v>
      </c>
      <c r="Y48" s="27"/>
      <c r="Z48" s="27">
        <v>25250</v>
      </c>
      <c r="AA48" s="27">
        <v>15240</v>
      </c>
      <c r="AB48" s="27">
        <v>4329</v>
      </c>
      <c r="AC48" s="28">
        <v>6750</v>
      </c>
      <c r="AD48" s="28">
        <v>6957</v>
      </c>
      <c r="AE48" s="28">
        <v>3485</v>
      </c>
      <c r="AF48" s="28">
        <v>25250</v>
      </c>
      <c r="AG48" s="28">
        <v>15650</v>
      </c>
      <c r="AH48" s="28">
        <v>15060</v>
      </c>
      <c r="AI48" s="24" t="s">
        <v>48</v>
      </c>
      <c r="AJ48" s="24" t="s">
        <v>57</v>
      </c>
      <c r="AK48" s="24" t="s">
        <v>48</v>
      </c>
      <c r="AL48" s="24" t="s">
        <v>49</v>
      </c>
      <c r="AM48" s="24" t="s">
        <v>57</v>
      </c>
      <c r="AN48" s="24" t="s">
        <v>57</v>
      </c>
      <c r="AO48" s="24" t="s">
        <v>49</v>
      </c>
      <c r="AP48" s="1" t="s">
        <v>285</v>
      </c>
      <c r="AQ48" s="1" t="s">
        <v>624</v>
      </c>
      <c r="AR48" s="1" t="s">
        <v>783</v>
      </c>
      <c r="AS48" s="1" t="s">
        <v>784</v>
      </c>
      <c r="AT48" t="s">
        <v>686</v>
      </c>
      <c r="AU48" t="s">
        <v>679</v>
      </c>
      <c r="AV48" t="s">
        <v>785</v>
      </c>
      <c r="AW48" s="29">
        <f t="shared" si="0"/>
        <v>3.2550023266635639</v>
      </c>
      <c r="AX48" s="2">
        <f t="shared" si="1"/>
        <v>1.7026585746243319</v>
      </c>
      <c r="AY48" s="2">
        <f t="shared" si="2"/>
        <v>2.076354425415515E-2</v>
      </c>
      <c r="AZ48" s="2">
        <f t="shared" si="3"/>
        <v>1.682698512160639</v>
      </c>
      <c r="BA48" s="2">
        <v>56</v>
      </c>
      <c r="BB48" s="2">
        <f t="shared" si="4"/>
        <v>5.0054972755552596E-2</v>
      </c>
      <c r="BC48" s="2">
        <f t="shared" si="5"/>
        <v>1.3005527706718332</v>
      </c>
    </row>
    <row r="49" spans="1:55">
      <c r="A49" s="22" t="s">
        <v>152</v>
      </c>
      <c r="B49" s="23" t="s">
        <v>153</v>
      </c>
      <c r="C49" s="24">
        <v>5</v>
      </c>
      <c r="D49" s="23">
        <v>3</v>
      </c>
      <c r="E49" s="24" t="s">
        <v>59</v>
      </c>
      <c r="F49" s="24" t="s">
        <v>154</v>
      </c>
      <c r="G49" s="24" t="s">
        <v>155</v>
      </c>
      <c r="H49" s="23" t="s">
        <v>62</v>
      </c>
      <c r="I49" s="24">
        <v>1</v>
      </c>
      <c r="J49" s="24">
        <v>1318.68238</v>
      </c>
      <c r="K49" s="25">
        <v>4.8470000000000004</v>
      </c>
      <c r="L49" s="26">
        <v>2.2799999999999998</v>
      </c>
      <c r="M49" s="26">
        <v>0.29365919000000001</v>
      </c>
      <c r="N49" s="25">
        <v>0.98193920000000001</v>
      </c>
      <c r="O49" s="24">
        <v>34.200000000000003</v>
      </c>
      <c r="P49" s="24">
        <v>165.8</v>
      </c>
      <c r="Q49" s="23">
        <v>36.799999999999997</v>
      </c>
      <c r="R49" s="23">
        <v>28.9</v>
      </c>
      <c r="S49" s="23">
        <v>77.8</v>
      </c>
      <c r="T49" s="23">
        <v>248</v>
      </c>
      <c r="U49" s="23">
        <v>178.3</v>
      </c>
      <c r="V49" s="23">
        <v>30.2</v>
      </c>
      <c r="W49" s="27"/>
      <c r="X49" s="27"/>
      <c r="Y49" s="27"/>
      <c r="Z49" s="27">
        <v>16530</v>
      </c>
      <c r="AA49" s="27">
        <v>11570</v>
      </c>
      <c r="AB49" s="27"/>
      <c r="AC49" s="28">
        <v>2451</v>
      </c>
      <c r="AD49" s="28">
        <v>1926</v>
      </c>
      <c r="AE49" s="28">
        <v>5183</v>
      </c>
      <c r="AF49" s="28">
        <v>16530</v>
      </c>
      <c r="AG49" s="28">
        <v>11880</v>
      </c>
      <c r="AH49" s="28">
        <v>2010</v>
      </c>
      <c r="AI49" s="24" t="s">
        <v>48</v>
      </c>
      <c r="AJ49" s="24" t="s">
        <v>48</v>
      </c>
      <c r="AK49" s="24" t="s">
        <v>48</v>
      </c>
      <c r="AL49" s="24" t="s">
        <v>49</v>
      </c>
      <c r="AM49" s="24" t="s">
        <v>49</v>
      </c>
      <c r="AN49" s="24" t="s">
        <v>48</v>
      </c>
      <c r="AO49" s="24" t="s">
        <v>49</v>
      </c>
      <c r="AP49" s="1" t="s">
        <v>59</v>
      </c>
      <c r="AQ49" s="1" t="s">
        <v>601</v>
      </c>
      <c r="AR49" s="1" t="s">
        <v>786</v>
      </c>
      <c r="AS49" s="1" t="s">
        <v>749</v>
      </c>
      <c r="AT49" t="s">
        <v>686</v>
      </c>
      <c r="AU49" t="s">
        <v>679</v>
      </c>
      <c r="AV49" t="s">
        <v>710</v>
      </c>
      <c r="AW49" s="29">
        <f t="shared" si="0"/>
        <v>3.1820083682008371</v>
      </c>
      <c r="AX49" s="2">
        <f t="shared" si="1"/>
        <v>1.6699376297437485</v>
      </c>
      <c r="AY49" s="2">
        <f t="shared" si="2"/>
        <v>0.18905709664367867</v>
      </c>
      <c r="AZ49" s="2">
        <f t="shared" si="3"/>
        <v>0.72340701586640854</v>
      </c>
      <c r="BA49" s="2">
        <v>95</v>
      </c>
      <c r="BB49" s="2">
        <f t="shared" si="4"/>
        <v>0.26866008470417496</v>
      </c>
      <c r="BC49" s="2">
        <f t="shared" si="5"/>
        <v>0.57079685266025015</v>
      </c>
    </row>
    <row r="50" spans="1:55">
      <c r="A50" s="22" t="s">
        <v>263</v>
      </c>
      <c r="B50" s="23" t="s">
        <v>226</v>
      </c>
      <c r="C50" s="24">
        <v>1</v>
      </c>
      <c r="D50" s="23">
        <v>3</v>
      </c>
      <c r="E50" s="24" t="s">
        <v>65</v>
      </c>
      <c r="F50" s="24" t="s">
        <v>264</v>
      </c>
      <c r="G50" s="24" t="s">
        <v>265</v>
      </c>
      <c r="H50" s="23" t="s">
        <v>68</v>
      </c>
      <c r="I50" s="24">
        <v>1</v>
      </c>
      <c r="J50" s="24">
        <v>1253.7286099999999</v>
      </c>
      <c r="K50" s="25">
        <v>2.6589999999999998</v>
      </c>
      <c r="L50" s="26">
        <v>1.41</v>
      </c>
      <c r="M50" s="26">
        <v>0.13277783000000001</v>
      </c>
      <c r="N50" s="25">
        <v>0.88559160000000003</v>
      </c>
      <c r="O50" s="24">
        <v>54.7</v>
      </c>
      <c r="P50" s="24">
        <v>145.30000000000001</v>
      </c>
      <c r="Q50" s="23">
        <v>11.8</v>
      </c>
      <c r="R50" s="23">
        <v>52.6</v>
      </c>
      <c r="S50" s="23">
        <v>80</v>
      </c>
      <c r="T50" s="23">
        <v>136.9</v>
      </c>
      <c r="U50" s="23">
        <v>139.80000000000001</v>
      </c>
      <c r="V50" s="23">
        <v>178.9</v>
      </c>
      <c r="W50" s="27"/>
      <c r="X50" s="27">
        <v>8801</v>
      </c>
      <c r="Y50" s="27">
        <v>5973</v>
      </c>
      <c r="Z50" s="27">
        <v>24600</v>
      </c>
      <c r="AA50" s="27">
        <v>24450</v>
      </c>
      <c r="AB50" s="27">
        <v>9238</v>
      </c>
      <c r="AC50" s="28">
        <v>2121</v>
      </c>
      <c r="AD50" s="28">
        <v>9441</v>
      </c>
      <c r="AE50" s="28">
        <v>14370</v>
      </c>
      <c r="AF50" s="28">
        <v>24600</v>
      </c>
      <c r="AG50" s="28">
        <v>25110</v>
      </c>
      <c r="AH50" s="28">
        <v>32140</v>
      </c>
      <c r="AI50" s="24" t="s">
        <v>48</v>
      </c>
      <c r="AJ50" s="24" t="s">
        <v>49</v>
      </c>
      <c r="AK50" s="24" t="s">
        <v>57</v>
      </c>
      <c r="AL50" s="24" t="s">
        <v>49</v>
      </c>
      <c r="AM50" s="24" t="s">
        <v>49</v>
      </c>
      <c r="AN50" s="24" t="s">
        <v>57</v>
      </c>
      <c r="AO50" s="24" t="s">
        <v>49</v>
      </c>
      <c r="AP50" s="1" t="s">
        <v>65</v>
      </c>
      <c r="AQ50" s="1" t="s">
        <v>602</v>
      </c>
      <c r="AR50" s="1" t="s">
        <v>787</v>
      </c>
      <c r="AS50" s="1" t="s">
        <v>788</v>
      </c>
      <c r="AT50" t="s">
        <v>686</v>
      </c>
      <c r="AU50" t="s">
        <v>679</v>
      </c>
      <c r="AV50" t="s">
        <v>701</v>
      </c>
      <c r="AW50" s="29">
        <f t="shared" si="0"/>
        <v>3.156331945087151</v>
      </c>
      <c r="AX50" s="2">
        <f t="shared" si="1"/>
        <v>1.6582489386682149</v>
      </c>
      <c r="AY50" s="2">
        <f t="shared" si="2"/>
        <v>1.2406600703630475E-2</v>
      </c>
      <c r="AZ50" s="2">
        <f t="shared" si="3"/>
        <v>1.9063471949624304</v>
      </c>
      <c r="BA50" s="2">
        <v>52</v>
      </c>
      <c r="BB50" s="2">
        <f t="shared" si="4"/>
        <v>3.2209444134425273E-2</v>
      </c>
      <c r="BC50" s="2">
        <f t="shared" si="5"/>
        <v>1.4920167701022233</v>
      </c>
    </row>
    <row r="51" spans="1:55">
      <c r="A51" s="22" t="s">
        <v>252</v>
      </c>
      <c r="B51" s="23" t="s">
        <v>56</v>
      </c>
      <c r="C51" s="24">
        <v>11</v>
      </c>
      <c r="D51" s="23">
        <v>1</v>
      </c>
      <c r="E51" s="24" t="s">
        <v>253</v>
      </c>
      <c r="F51" s="24" t="s">
        <v>254</v>
      </c>
      <c r="G51" s="24" t="s">
        <v>255</v>
      </c>
      <c r="H51" s="23" t="s">
        <v>256</v>
      </c>
      <c r="I51" s="24">
        <v>1</v>
      </c>
      <c r="J51" s="24">
        <v>953.52369999999996</v>
      </c>
      <c r="K51" s="25">
        <v>3.0089999999999999</v>
      </c>
      <c r="L51" s="26">
        <v>1.59</v>
      </c>
      <c r="M51" s="26">
        <v>3.5060309999999997E-2</v>
      </c>
      <c r="N51" s="25">
        <v>0.40802178</v>
      </c>
      <c r="O51" s="24">
        <v>49.9</v>
      </c>
      <c r="P51" s="24">
        <v>150.1</v>
      </c>
      <c r="Q51" s="23">
        <v>29.4</v>
      </c>
      <c r="R51" s="23">
        <v>51.1</v>
      </c>
      <c r="S51" s="23">
        <v>65.8</v>
      </c>
      <c r="T51" s="23">
        <v>139.9</v>
      </c>
      <c r="U51" s="23">
        <v>160.1</v>
      </c>
      <c r="V51" s="23">
        <v>153.69999999999999</v>
      </c>
      <c r="W51" s="27">
        <v>4500</v>
      </c>
      <c r="X51" s="27">
        <v>16500</v>
      </c>
      <c r="Y51" s="27">
        <v>9478</v>
      </c>
      <c r="Z51" s="27">
        <v>48500</v>
      </c>
      <c r="AA51" s="27">
        <v>54020</v>
      </c>
      <c r="AB51" s="27">
        <v>15310</v>
      </c>
      <c r="AC51" s="28">
        <v>10190</v>
      </c>
      <c r="AD51" s="28">
        <v>17700</v>
      </c>
      <c r="AE51" s="28">
        <v>22810</v>
      </c>
      <c r="AF51" s="28">
        <v>48500</v>
      </c>
      <c r="AG51" s="28">
        <v>55470</v>
      </c>
      <c r="AH51" s="28">
        <v>53270</v>
      </c>
      <c r="AI51" s="24" t="s">
        <v>57</v>
      </c>
      <c r="AJ51" s="24" t="s">
        <v>57</v>
      </c>
      <c r="AK51" s="24" t="s">
        <v>57</v>
      </c>
      <c r="AL51" s="24" t="s">
        <v>49</v>
      </c>
      <c r="AM51" s="24" t="s">
        <v>57</v>
      </c>
      <c r="AN51" s="24" t="s">
        <v>57</v>
      </c>
      <c r="AO51" s="24" t="s">
        <v>49</v>
      </c>
      <c r="AP51" s="30" t="s">
        <v>768</v>
      </c>
      <c r="AQ51" s="1" t="s">
        <v>620</v>
      </c>
      <c r="AR51" s="1" t="s">
        <v>789</v>
      </c>
      <c r="AS51" s="1" t="s">
        <v>790</v>
      </c>
      <c r="AT51" t="s">
        <v>686</v>
      </c>
      <c r="AU51" t="s">
        <v>679</v>
      </c>
      <c r="AV51" t="s">
        <v>771</v>
      </c>
      <c r="AW51" s="29">
        <f t="shared" si="0"/>
        <v>3.10138067061144</v>
      </c>
      <c r="AX51" s="2">
        <f t="shared" si="1"/>
        <v>1.6329106165333913</v>
      </c>
      <c r="AY51" s="2">
        <f t="shared" si="2"/>
        <v>1.0746298726087569E-3</v>
      </c>
      <c r="AZ51" s="2">
        <f t="shared" si="3"/>
        <v>2.9687410910622973</v>
      </c>
      <c r="BA51" s="2">
        <v>18</v>
      </c>
      <c r="BB51" s="2">
        <f t="shared" si="4"/>
        <v>8.0597240445656766E-3</v>
      </c>
      <c r="BC51" s="2">
        <f t="shared" si="5"/>
        <v>2.0936798276705972</v>
      </c>
    </row>
    <row r="52" spans="1:55">
      <c r="A52" s="22" t="s">
        <v>266</v>
      </c>
      <c r="B52" s="23" t="s">
        <v>98</v>
      </c>
      <c r="C52" s="24">
        <v>5</v>
      </c>
      <c r="D52" s="23">
        <v>2</v>
      </c>
      <c r="E52" s="24" t="s">
        <v>137</v>
      </c>
      <c r="F52" s="24" t="s">
        <v>267</v>
      </c>
      <c r="G52" s="24" t="s">
        <v>268</v>
      </c>
      <c r="H52" s="23" t="s">
        <v>140</v>
      </c>
      <c r="I52" s="24">
        <v>1</v>
      </c>
      <c r="J52" s="24">
        <v>897.55902000000003</v>
      </c>
      <c r="K52" s="25">
        <v>2.5640000000000001</v>
      </c>
      <c r="L52" s="26">
        <v>1.36</v>
      </c>
      <c r="M52" s="26">
        <v>1.7415389999999999E-2</v>
      </c>
      <c r="N52" s="25">
        <v>0.25838748</v>
      </c>
      <c r="O52" s="24">
        <v>56.1</v>
      </c>
      <c r="P52" s="24">
        <v>143.9</v>
      </c>
      <c r="Q52" s="23">
        <v>55.5</v>
      </c>
      <c r="R52" s="23">
        <v>30.4</v>
      </c>
      <c r="S52" s="23">
        <v>61.7</v>
      </c>
      <c r="T52" s="23">
        <v>201</v>
      </c>
      <c r="U52" s="23">
        <v>142.19999999999999</v>
      </c>
      <c r="V52" s="23">
        <v>109.3</v>
      </c>
      <c r="W52" s="27"/>
      <c r="X52" s="27"/>
      <c r="Y52" s="27"/>
      <c r="Z52" s="27">
        <v>22240</v>
      </c>
      <c r="AA52" s="27">
        <v>15320</v>
      </c>
      <c r="AB52" s="27">
        <v>3475</v>
      </c>
      <c r="AC52" s="28">
        <v>6137</v>
      </c>
      <c r="AD52" s="28">
        <v>3363</v>
      </c>
      <c r="AE52" s="28">
        <v>6822</v>
      </c>
      <c r="AF52" s="28">
        <v>22240</v>
      </c>
      <c r="AG52" s="28">
        <v>15730</v>
      </c>
      <c r="AH52" s="28">
        <v>12090</v>
      </c>
      <c r="AI52" s="24" t="s">
        <v>48</v>
      </c>
      <c r="AJ52" s="24" t="s">
        <v>48</v>
      </c>
      <c r="AK52" s="24" t="s">
        <v>48</v>
      </c>
      <c r="AL52" s="24" t="s">
        <v>49</v>
      </c>
      <c r="AM52" s="24" t="s">
        <v>57</v>
      </c>
      <c r="AN52" s="24" t="s">
        <v>57</v>
      </c>
      <c r="AO52" s="24" t="s">
        <v>49</v>
      </c>
      <c r="AP52" s="1" t="s">
        <v>137</v>
      </c>
      <c r="AQ52" s="1" t="s">
        <v>613</v>
      </c>
      <c r="AR52" s="1" t="s">
        <v>791</v>
      </c>
      <c r="AS52" s="1" t="s">
        <v>792</v>
      </c>
      <c r="AT52" t="s">
        <v>686</v>
      </c>
      <c r="AU52" t="s">
        <v>679</v>
      </c>
      <c r="AV52" t="s">
        <v>704</v>
      </c>
      <c r="AW52" s="29">
        <f t="shared" si="0"/>
        <v>3.0670260997426788</v>
      </c>
      <c r="AX52" s="2">
        <f t="shared" si="1"/>
        <v>1.6168404436864836</v>
      </c>
      <c r="AY52" s="2">
        <f t="shared" si="2"/>
        <v>2.3409257353578451E-2</v>
      </c>
      <c r="AZ52" s="2">
        <f t="shared" si="3"/>
        <v>1.6306123638496735</v>
      </c>
      <c r="BA52" s="2">
        <v>59</v>
      </c>
      <c r="BB52" s="2">
        <f t="shared" si="4"/>
        <v>5.356355496157781E-2</v>
      </c>
      <c r="BC52" s="2">
        <f t="shared" si="5"/>
        <v>1.2711306069968116</v>
      </c>
    </row>
    <row r="53" spans="1:55">
      <c r="A53" s="22" t="s">
        <v>81</v>
      </c>
      <c r="B53" s="23" t="s">
        <v>222</v>
      </c>
      <c r="C53" s="24">
        <v>4</v>
      </c>
      <c r="D53" s="23">
        <v>3</v>
      </c>
      <c r="E53" s="24" t="s">
        <v>83</v>
      </c>
      <c r="F53" s="24" t="s">
        <v>84</v>
      </c>
      <c r="G53" s="24" t="s">
        <v>85</v>
      </c>
      <c r="H53" s="23" t="s">
        <v>86</v>
      </c>
      <c r="I53" s="24">
        <v>1</v>
      </c>
      <c r="J53" s="24">
        <v>1458.7191800000001</v>
      </c>
      <c r="K53" s="25">
        <v>1.552</v>
      </c>
      <c r="L53" s="26">
        <v>0.63</v>
      </c>
      <c r="M53" s="26">
        <v>0.15556758000000001</v>
      </c>
      <c r="N53" s="25">
        <v>0.98193920000000001</v>
      </c>
      <c r="O53" s="24">
        <v>78.400000000000006</v>
      </c>
      <c r="P53" s="24">
        <v>121.6</v>
      </c>
      <c r="Q53" s="23">
        <v>41.3</v>
      </c>
      <c r="R53" s="23">
        <v>57.3</v>
      </c>
      <c r="S53" s="23">
        <v>55</v>
      </c>
      <c r="T53" s="23">
        <v>282</v>
      </c>
      <c r="U53" s="23">
        <v>79.099999999999994</v>
      </c>
      <c r="V53" s="23">
        <v>85.3</v>
      </c>
      <c r="W53" s="27"/>
      <c r="X53" s="27">
        <v>6208</v>
      </c>
      <c r="Y53" s="27">
        <v>2654</v>
      </c>
      <c r="Z53" s="27">
        <v>32750</v>
      </c>
      <c r="AA53" s="27">
        <v>8944</v>
      </c>
      <c r="AB53" s="27">
        <v>2850</v>
      </c>
      <c r="AC53" s="28">
        <v>4803</v>
      </c>
      <c r="AD53" s="28">
        <v>6659</v>
      </c>
      <c r="AE53" s="28">
        <v>6386</v>
      </c>
      <c r="AF53" s="28">
        <v>32750</v>
      </c>
      <c r="AG53" s="28">
        <v>9183</v>
      </c>
      <c r="AH53" s="28">
        <v>9914</v>
      </c>
      <c r="AI53" s="24" t="s">
        <v>48</v>
      </c>
      <c r="AJ53" s="24" t="s">
        <v>49</v>
      </c>
      <c r="AK53" s="24" t="s">
        <v>57</v>
      </c>
      <c r="AL53" s="24" t="s">
        <v>49</v>
      </c>
      <c r="AM53" s="24" t="s">
        <v>49</v>
      </c>
      <c r="AN53" s="24" t="s">
        <v>57</v>
      </c>
      <c r="AO53" s="24" t="s">
        <v>49</v>
      </c>
      <c r="AP53" s="1" t="s">
        <v>83</v>
      </c>
      <c r="AQ53" s="1" t="s">
        <v>605</v>
      </c>
      <c r="AR53" s="1" t="s">
        <v>688</v>
      </c>
      <c r="AS53" s="1" t="s">
        <v>689</v>
      </c>
      <c r="AT53" t="s">
        <v>686</v>
      </c>
      <c r="AU53" t="s">
        <v>679</v>
      </c>
      <c r="AV53" t="s">
        <v>687</v>
      </c>
      <c r="AW53" s="29">
        <f t="shared" si="0"/>
        <v>2.9049193186911699</v>
      </c>
      <c r="AX53" s="2">
        <f t="shared" si="1"/>
        <v>1.5384980947346047</v>
      </c>
      <c r="AY53" s="2">
        <f t="shared" si="2"/>
        <v>0.21787485102797649</v>
      </c>
      <c r="AZ53" s="2">
        <f t="shared" si="3"/>
        <v>0.66179289683088849</v>
      </c>
      <c r="BA53" s="2">
        <v>98</v>
      </c>
      <c r="BB53" s="2">
        <f t="shared" si="4"/>
        <v>0.30013372335486554</v>
      </c>
      <c r="BC53" s="2">
        <f t="shared" si="5"/>
        <v>0.52268520402837726</v>
      </c>
    </row>
    <row r="54" spans="1:55">
      <c r="A54" s="22" t="s">
        <v>279</v>
      </c>
      <c r="B54" s="23" t="s">
        <v>114</v>
      </c>
      <c r="C54" s="24">
        <v>1</v>
      </c>
      <c r="D54" s="23">
        <v>2</v>
      </c>
      <c r="E54" s="24" t="s">
        <v>280</v>
      </c>
      <c r="F54" s="24" t="s">
        <v>281</v>
      </c>
      <c r="G54" s="24" t="s">
        <v>282</v>
      </c>
      <c r="H54" s="23" t="s">
        <v>283</v>
      </c>
      <c r="I54" s="24">
        <v>1</v>
      </c>
      <c r="J54" s="24">
        <v>1483.72498</v>
      </c>
      <c r="K54" s="25">
        <v>2.3530000000000002</v>
      </c>
      <c r="L54" s="26">
        <v>1.23</v>
      </c>
      <c r="M54" s="26">
        <v>1.827266E-2</v>
      </c>
      <c r="N54" s="25">
        <v>0.26568454000000002</v>
      </c>
      <c r="O54" s="24">
        <v>59.6</v>
      </c>
      <c r="P54" s="24">
        <v>140.4</v>
      </c>
      <c r="Q54" s="23">
        <v>63.3</v>
      </c>
      <c r="R54" s="23">
        <v>59.2</v>
      </c>
      <c r="S54" s="23">
        <v>32.299999999999997</v>
      </c>
      <c r="T54" s="23">
        <v>189.5</v>
      </c>
      <c r="U54" s="23">
        <v>139.30000000000001</v>
      </c>
      <c r="V54" s="23">
        <v>116.3</v>
      </c>
      <c r="W54" s="27">
        <v>5185</v>
      </c>
      <c r="X54" s="27">
        <v>10220</v>
      </c>
      <c r="Y54" s="27"/>
      <c r="Z54" s="27">
        <v>35110</v>
      </c>
      <c r="AA54" s="27">
        <v>25140</v>
      </c>
      <c r="AB54" s="27">
        <v>6197</v>
      </c>
      <c r="AC54" s="28">
        <v>11730</v>
      </c>
      <c r="AD54" s="28">
        <v>10970</v>
      </c>
      <c r="AE54" s="28">
        <v>5994</v>
      </c>
      <c r="AF54" s="28">
        <v>35110</v>
      </c>
      <c r="AG54" s="28">
        <v>25810</v>
      </c>
      <c r="AH54" s="28">
        <v>21560</v>
      </c>
      <c r="AI54" s="24" t="s">
        <v>57</v>
      </c>
      <c r="AJ54" s="24" t="s">
        <v>57</v>
      </c>
      <c r="AK54" s="24" t="s">
        <v>48</v>
      </c>
      <c r="AL54" s="24" t="s">
        <v>49</v>
      </c>
      <c r="AM54" s="24" t="s">
        <v>49</v>
      </c>
      <c r="AN54" s="24" t="s">
        <v>57</v>
      </c>
      <c r="AO54" s="24" t="s">
        <v>49</v>
      </c>
      <c r="AP54" s="1" t="s">
        <v>280</v>
      </c>
      <c r="AQ54" s="1" t="s">
        <v>623</v>
      </c>
      <c r="AR54" s="1" t="s">
        <v>793</v>
      </c>
      <c r="AS54" s="1" t="s">
        <v>794</v>
      </c>
      <c r="AT54" t="s">
        <v>686</v>
      </c>
      <c r="AU54" t="s">
        <v>679</v>
      </c>
      <c r="AV54" t="s">
        <v>795</v>
      </c>
      <c r="AW54" s="29">
        <f t="shared" si="0"/>
        <v>2.8744685300062733</v>
      </c>
      <c r="AX54" s="2">
        <f t="shared" si="1"/>
        <v>1.5232952360558467</v>
      </c>
      <c r="AY54" s="2">
        <f t="shared" si="2"/>
        <v>1.5012698117740683E-2</v>
      </c>
      <c r="AZ54" s="2">
        <f t="shared" si="3"/>
        <v>1.8235412483068518</v>
      </c>
      <c r="BA54" s="2">
        <v>54</v>
      </c>
      <c r="BB54" s="2">
        <f t="shared" si="4"/>
        <v>3.7531745294351708E-2</v>
      </c>
      <c r="BC54" s="2">
        <f t="shared" si="5"/>
        <v>1.4256012396348141</v>
      </c>
    </row>
    <row r="55" spans="1:55">
      <c r="A55" s="22" t="s">
        <v>260</v>
      </c>
      <c r="B55" s="23" t="s">
        <v>94</v>
      </c>
      <c r="C55" s="24">
        <v>1</v>
      </c>
      <c r="D55" s="23">
        <v>5</v>
      </c>
      <c r="E55" s="24" t="s">
        <v>83</v>
      </c>
      <c r="F55" s="24" t="s">
        <v>261</v>
      </c>
      <c r="G55" s="24" t="s">
        <v>262</v>
      </c>
      <c r="H55" s="23" t="s">
        <v>86</v>
      </c>
      <c r="I55" s="24">
        <v>1</v>
      </c>
      <c r="J55" s="24">
        <v>1364.68786</v>
      </c>
      <c r="K55" s="25">
        <v>2.742</v>
      </c>
      <c r="L55" s="26">
        <v>1.46</v>
      </c>
      <c r="M55" s="26">
        <v>3.3009539999999997E-2</v>
      </c>
      <c r="N55" s="25">
        <v>0.39996554000000001</v>
      </c>
      <c r="O55" s="24">
        <v>53.5</v>
      </c>
      <c r="P55" s="24">
        <v>146.5</v>
      </c>
      <c r="Q55" s="23">
        <v>70.3</v>
      </c>
      <c r="R55" s="23">
        <v>53.9</v>
      </c>
      <c r="S55" s="23">
        <v>31.9</v>
      </c>
      <c r="T55" s="23">
        <v>166.7</v>
      </c>
      <c r="U55" s="23">
        <v>147.6</v>
      </c>
      <c r="V55" s="23">
        <v>129.69999999999999</v>
      </c>
      <c r="W55" s="27">
        <v>28620</v>
      </c>
      <c r="X55" s="27">
        <v>46270</v>
      </c>
      <c r="Y55" s="27">
        <v>12210</v>
      </c>
      <c r="Z55" s="27">
        <v>153600</v>
      </c>
      <c r="AA55" s="27">
        <v>132500</v>
      </c>
      <c r="AB55" s="27">
        <v>34360</v>
      </c>
      <c r="AC55" s="28">
        <v>64790</v>
      </c>
      <c r="AD55" s="28">
        <v>49630</v>
      </c>
      <c r="AE55" s="28">
        <v>29390</v>
      </c>
      <c r="AF55" s="28">
        <v>153600</v>
      </c>
      <c r="AG55" s="28">
        <v>136100</v>
      </c>
      <c r="AH55" s="28">
        <v>119500</v>
      </c>
      <c r="AI55" s="24" t="s">
        <v>49</v>
      </c>
      <c r="AJ55" s="24" t="s">
        <v>49</v>
      </c>
      <c r="AK55" s="24" t="s">
        <v>49</v>
      </c>
      <c r="AL55" s="24" t="s">
        <v>49</v>
      </c>
      <c r="AM55" s="24" t="s">
        <v>49</v>
      </c>
      <c r="AN55" s="24" t="s">
        <v>57</v>
      </c>
      <c r="AO55" s="24" t="s">
        <v>49</v>
      </c>
      <c r="AP55" s="1" t="s">
        <v>83</v>
      </c>
      <c r="AQ55" s="1" t="s">
        <v>605</v>
      </c>
      <c r="AR55" s="1" t="s">
        <v>796</v>
      </c>
      <c r="AS55" s="1" t="s">
        <v>790</v>
      </c>
      <c r="AT55" t="s">
        <v>686</v>
      </c>
      <c r="AU55" t="s">
        <v>679</v>
      </c>
      <c r="AV55" t="s">
        <v>687</v>
      </c>
      <c r="AW55" s="29">
        <f t="shared" si="0"/>
        <v>2.8454210416521799</v>
      </c>
      <c r="AX55" s="2">
        <f t="shared" si="1"/>
        <v>1.5086421462962976</v>
      </c>
      <c r="AY55" s="2">
        <f t="shared" si="2"/>
        <v>3.3947692395956213E-3</v>
      </c>
      <c r="AZ55" s="2">
        <f t="shared" si="3"/>
        <v>2.4691897416710669</v>
      </c>
      <c r="BA55" s="2">
        <v>27</v>
      </c>
      <c r="BB55" s="2">
        <f t="shared" si="4"/>
        <v>1.6973846197978107E-2</v>
      </c>
      <c r="BC55" s="2">
        <f t="shared" si="5"/>
        <v>1.7702197373350477</v>
      </c>
    </row>
    <row r="56" spans="1:55">
      <c r="A56" s="22" t="s">
        <v>240</v>
      </c>
      <c r="B56" s="23" t="s">
        <v>241</v>
      </c>
      <c r="C56" s="24">
        <v>2</v>
      </c>
      <c r="D56" s="23">
        <v>4</v>
      </c>
      <c r="E56" s="24" t="s">
        <v>83</v>
      </c>
      <c r="F56" s="24" t="s">
        <v>242</v>
      </c>
      <c r="G56" s="24" t="s">
        <v>243</v>
      </c>
      <c r="H56" s="23" t="s">
        <v>86</v>
      </c>
      <c r="I56" s="24">
        <v>1</v>
      </c>
      <c r="J56" s="24">
        <v>2041.02837</v>
      </c>
      <c r="K56" s="25">
        <v>3.1070000000000002</v>
      </c>
      <c r="L56" s="26">
        <v>1.64</v>
      </c>
      <c r="M56" s="26">
        <v>9.4192979999999996E-2</v>
      </c>
      <c r="N56" s="25">
        <v>0.72082420999999997</v>
      </c>
      <c r="O56" s="24">
        <v>48.7</v>
      </c>
      <c r="P56" s="24">
        <v>151.30000000000001</v>
      </c>
      <c r="Q56" s="23">
        <v>64.5</v>
      </c>
      <c r="R56" s="23">
        <v>50.4</v>
      </c>
      <c r="S56" s="23">
        <v>42.6</v>
      </c>
      <c r="T56" s="23">
        <v>216.4</v>
      </c>
      <c r="U56" s="23">
        <v>156.5</v>
      </c>
      <c r="V56" s="23">
        <v>69.599999999999994</v>
      </c>
      <c r="W56" s="27">
        <v>4632</v>
      </c>
      <c r="X56" s="27">
        <v>7627</v>
      </c>
      <c r="Y56" s="27">
        <v>2876</v>
      </c>
      <c r="Z56" s="27">
        <v>35160</v>
      </c>
      <c r="AA56" s="27">
        <v>24750</v>
      </c>
      <c r="AB56" s="27">
        <v>3248</v>
      </c>
      <c r="AC56" s="28">
        <v>10480</v>
      </c>
      <c r="AD56" s="28">
        <v>8181</v>
      </c>
      <c r="AE56" s="28">
        <v>6921</v>
      </c>
      <c r="AF56" s="28">
        <v>35160</v>
      </c>
      <c r="AG56" s="28">
        <v>25420</v>
      </c>
      <c r="AH56" s="28">
        <v>11300</v>
      </c>
      <c r="AI56" s="24" t="s">
        <v>57</v>
      </c>
      <c r="AJ56" s="24" t="s">
        <v>49</v>
      </c>
      <c r="AK56" s="24" t="s">
        <v>57</v>
      </c>
      <c r="AL56" s="24" t="s">
        <v>49</v>
      </c>
      <c r="AM56" s="24" t="s">
        <v>49</v>
      </c>
      <c r="AN56" s="24" t="s">
        <v>57</v>
      </c>
      <c r="AO56" s="24" t="s">
        <v>49</v>
      </c>
      <c r="AP56" s="1" t="s">
        <v>83</v>
      </c>
      <c r="AQ56" s="1" t="s">
        <v>605</v>
      </c>
      <c r="AR56" s="1" t="s">
        <v>797</v>
      </c>
      <c r="AS56" s="1" t="s">
        <v>798</v>
      </c>
      <c r="AT56" t="s">
        <v>686</v>
      </c>
      <c r="AU56" t="s">
        <v>679</v>
      </c>
      <c r="AV56" t="s">
        <v>687</v>
      </c>
      <c r="AW56" s="29">
        <f t="shared" si="0"/>
        <v>2.8097881322805094</v>
      </c>
      <c r="AX56" s="2">
        <f t="shared" si="1"/>
        <v>1.4904613503636848</v>
      </c>
      <c r="AY56" s="2">
        <f t="shared" si="2"/>
        <v>9.2310770514550999E-2</v>
      </c>
      <c r="AZ56" s="2">
        <f t="shared" si="3"/>
        <v>1.034747623977943</v>
      </c>
      <c r="BA56" s="2">
        <v>83</v>
      </c>
      <c r="BB56" s="2">
        <f t="shared" si="4"/>
        <v>0.15014402433089619</v>
      </c>
      <c r="BC56" s="2">
        <f t="shared" si="5"/>
        <v>0.82349194785901081</v>
      </c>
    </row>
    <row r="57" spans="1:55">
      <c r="A57" s="22" t="s">
        <v>236</v>
      </c>
      <c r="B57" s="23" t="s">
        <v>94</v>
      </c>
      <c r="C57" s="24">
        <v>4</v>
      </c>
      <c r="D57" s="23">
        <v>4</v>
      </c>
      <c r="E57" s="24" t="s">
        <v>145</v>
      </c>
      <c r="F57" s="24" t="s">
        <v>237</v>
      </c>
      <c r="G57" s="24" t="s">
        <v>238</v>
      </c>
      <c r="H57" s="23" t="s">
        <v>148</v>
      </c>
      <c r="I57" s="24">
        <v>1</v>
      </c>
      <c r="J57" s="24">
        <v>1491.8062</v>
      </c>
      <c r="K57" s="25">
        <v>3.1520000000000001</v>
      </c>
      <c r="L57" s="26">
        <v>1.66</v>
      </c>
      <c r="M57" s="26">
        <v>1.95002E-3</v>
      </c>
      <c r="N57" s="25">
        <v>8.2005880000000003E-2</v>
      </c>
      <c r="O57" s="24">
        <v>48.2</v>
      </c>
      <c r="P57" s="24">
        <v>151.80000000000001</v>
      </c>
      <c r="Q57" s="23">
        <v>50.6</v>
      </c>
      <c r="R57" s="23">
        <v>60.6</v>
      </c>
      <c r="S57" s="23">
        <v>47.1</v>
      </c>
      <c r="T57" s="23">
        <v>163.69999999999999</v>
      </c>
      <c r="U57" s="23">
        <v>118.5</v>
      </c>
      <c r="V57" s="23">
        <v>159.5</v>
      </c>
      <c r="W57" s="27"/>
      <c r="X57" s="27">
        <v>7264</v>
      </c>
      <c r="Y57" s="27"/>
      <c r="Z57" s="27">
        <v>21050</v>
      </c>
      <c r="AA57" s="27">
        <v>14850</v>
      </c>
      <c r="AB57" s="27">
        <v>5898</v>
      </c>
      <c r="AC57" s="28">
        <v>6509</v>
      </c>
      <c r="AD57" s="28">
        <v>7792</v>
      </c>
      <c r="AE57" s="28">
        <v>6059</v>
      </c>
      <c r="AF57" s="28">
        <v>21050</v>
      </c>
      <c r="AG57" s="28">
        <v>15250</v>
      </c>
      <c r="AH57" s="28">
        <v>20520</v>
      </c>
      <c r="AI57" s="24" t="s">
        <v>48</v>
      </c>
      <c r="AJ57" s="24" t="s">
        <v>49</v>
      </c>
      <c r="AK57" s="24" t="s">
        <v>48</v>
      </c>
      <c r="AL57" s="24" t="s">
        <v>49</v>
      </c>
      <c r="AM57" s="24" t="s">
        <v>49</v>
      </c>
      <c r="AN57" s="24" t="s">
        <v>49</v>
      </c>
      <c r="AO57" s="24" t="s">
        <v>49</v>
      </c>
      <c r="AP57" s="1" t="s">
        <v>145</v>
      </c>
      <c r="AQ57" s="1" t="s">
        <v>614</v>
      </c>
      <c r="AR57" s="1" t="s">
        <v>748</v>
      </c>
      <c r="AS57" s="1" t="s">
        <v>749</v>
      </c>
      <c r="AT57" t="s">
        <v>686</v>
      </c>
      <c r="AU57" t="s">
        <v>679</v>
      </c>
      <c r="AV57" t="s">
        <v>750</v>
      </c>
      <c r="AW57" s="29">
        <f t="shared" si="0"/>
        <v>2.7907662082514735</v>
      </c>
      <c r="AX57" s="2">
        <f t="shared" si="1"/>
        <v>1.480661270113846</v>
      </c>
      <c r="AY57" s="2">
        <f t="shared" si="2"/>
        <v>3.2052384032590607E-3</v>
      </c>
      <c r="AZ57" s="2">
        <f t="shared" si="3"/>
        <v>2.4941396624418029</v>
      </c>
      <c r="BA57" s="2">
        <v>26</v>
      </c>
      <c r="BB57" s="2">
        <f t="shared" si="4"/>
        <v>1.6642584016922046E-2</v>
      </c>
      <c r="BC57" s="2">
        <f t="shared" si="5"/>
        <v>1.7787792419176145</v>
      </c>
    </row>
    <row r="58" spans="1:55">
      <c r="A58" s="22" t="s">
        <v>358</v>
      </c>
      <c r="B58" s="23" t="s">
        <v>98</v>
      </c>
      <c r="C58" s="24">
        <v>2</v>
      </c>
      <c r="D58" s="23">
        <v>1</v>
      </c>
      <c r="E58" s="24" t="s">
        <v>285</v>
      </c>
      <c r="F58" s="24" t="s">
        <v>359</v>
      </c>
      <c r="G58" s="24" t="s">
        <v>360</v>
      </c>
      <c r="H58" s="23" t="s">
        <v>288</v>
      </c>
      <c r="I58" s="24">
        <v>1</v>
      </c>
      <c r="J58" s="24">
        <v>1136.5404699999999</v>
      </c>
      <c r="K58" s="25">
        <v>1.512</v>
      </c>
      <c r="L58" s="26">
        <v>0.6</v>
      </c>
      <c r="M58" s="26">
        <v>0.54653797999999998</v>
      </c>
      <c r="N58" s="25">
        <v>0.98193920000000001</v>
      </c>
      <c r="O58" s="24">
        <v>79.599999999999994</v>
      </c>
      <c r="P58" s="24">
        <v>120.4</v>
      </c>
      <c r="Q58" s="23">
        <v>31.1</v>
      </c>
      <c r="R58" s="23">
        <v>76.900000000000006</v>
      </c>
      <c r="S58" s="23">
        <v>54.3</v>
      </c>
      <c r="T58" s="23">
        <v>82.1</v>
      </c>
      <c r="U58" s="23">
        <v>330.7</v>
      </c>
      <c r="V58" s="23">
        <v>24.9</v>
      </c>
      <c r="W58" s="27"/>
      <c r="X58" s="27"/>
      <c r="Y58" s="27"/>
      <c r="Z58" s="27"/>
      <c r="AA58" s="27">
        <v>26550</v>
      </c>
      <c r="AB58" s="27"/>
      <c r="AC58" s="28">
        <v>2564</v>
      </c>
      <c r="AD58" s="28">
        <v>6341</v>
      </c>
      <c r="AE58" s="28">
        <v>4477</v>
      </c>
      <c r="AF58" s="28">
        <v>6770</v>
      </c>
      <c r="AG58" s="28">
        <v>27260</v>
      </c>
      <c r="AH58" s="28">
        <v>2055</v>
      </c>
      <c r="AI58" s="24" t="s">
        <v>48</v>
      </c>
      <c r="AJ58" s="24" t="s">
        <v>48</v>
      </c>
      <c r="AK58" s="24" t="s">
        <v>48</v>
      </c>
      <c r="AL58" s="24" t="s">
        <v>48</v>
      </c>
      <c r="AM58" s="24" t="s">
        <v>49</v>
      </c>
      <c r="AN58" s="24" t="s">
        <v>48</v>
      </c>
      <c r="AO58" s="24" t="s">
        <v>49</v>
      </c>
      <c r="AP58" s="1" t="s">
        <v>285</v>
      </c>
      <c r="AQ58" s="1" t="s">
        <v>624</v>
      </c>
      <c r="AR58" s="1" t="s">
        <v>799</v>
      </c>
      <c r="AS58" s="1" t="s">
        <v>800</v>
      </c>
      <c r="AT58" t="s">
        <v>686</v>
      </c>
      <c r="AU58" t="s">
        <v>679</v>
      </c>
      <c r="AV58" t="s">
        <v>785</v>
      </c>
      <c r="AW58" s="29">
        <f t="shared" si="0"/>
        <v>2.696532655806307</v>
      </c>
      <c r="AX58" s="2">
        <f t="shared" si="1"/>
        <v>1.4311055054170032</v>
      </c>
      <c r="AY58" s="2">
        <f t="shared" si="2"/>
        <v>0.38759255860531977</v>
      </c>
      <c r="AZ58" s="2">
        <f t="shared" si="3"/>
        <v>0.41162456956675825</v>
      </c>
      <c r="BA58" s="2">
        <v>117</v>
      </c>
      <c r="BB58" s="2">
        <f t="shared" si="4"/>
        <v>0.4472221830061382</v>
      </c>
      <c r="BC58" s="2">
        <f t="shared" si="5"/>
        <v>0.34947666281791373</v>
      </c>
    </row>
    <row r="59" spans="1:55">
      <c r="A59" s="22" t="s">
        <v>299</v>
      </c>
      <c r="B59" s="23" t="s">
        <v>222</v>
      </c>
      <c r="C59" s="24">
        <v>2</v>
      </c>
      <c r="D59" s="23">
        <v>2</v>
      </c>
      <c r="E59" s="24" t="s">
        <v>285</v>
      </c>
      <c r="F59" s="24" t="s">
        <v>300</v>
      </c>
      <c r="G59" s="24" t="s">
        <v>301</v>
      </c>
      <c r="H59" s="23" t="s">
        <v>288</v>
      </c>
      <c r="I59" s="24">
        <v>1</v>
      </c>
      <c r="J59" s="24">
        <v>1436.76063</v>
      </c>
      <c r="K59" s="25">
        <v>2.17</v>
      </c>
      <c r="L59" s="26">
        <v>1.1200000000000001</v>
      </c>
      <c r="M59" s="26">
        <v>7.2594450000000005E-2</v>
      </c>
      <c r="N59" s="25">
        <v>0.61367631</v>
      </c>
      <c r="O59" s="24">
        <v>63.1</v>
      </c>
      <c r="P59" s="24">
        <v>136.9</v>
      </c>
      <c r="Q59" s="23">
        <v>61.8</v>
      </c>
      <c r="R59" s="23">
        <v>75.3</v>
      </c>
      <c r="S59" s="23">
        <v>25.5</v>
      </c>
      <c r="T59" s="23">
        <v>126.7</v>
      </c>
      <c r="U59" s="23">
        <v>176.6</v>
      </c>
      <c r="V59" s="23">
        <v>134.1</v>
      </c>
      <c r="W59" s="27"/>
      <c r="X59" s="27">
        <v>7171</v>
      </c>
      <c r="Y59" s="27"/>
      <c r="Z59" s="27">
        <v>12950</v>
      </c>
      <c r="AA59" s="27">
        <v>17570</v>
      </c>
      <c r="AB59" s="27">
        <v>3938</v>
      </c>
      <c r="AC59" s="28">
        <v>6315</v>
      </c>
      <c r="AD59" s="28">
        <v>7692</v>
      </c>
      <c r="AE59" s="28">
        <v>2611</v>
      </c>
      <c r="AF59" s="28">
        <v>12950</v>
      </c>
      <c r="AG59" s="28">
        <v>18040</v>
      </c>
      <c r="AH59" s="28">
        <v>13700</v>
      </c>
      <c r="AI59" s="24" t="s">
        <v>48</v>
      </c>
      <c r="AJ59" s="24" t="s">
        <v>57</v>
      </c>
      <c r="AK59" s="24" t="s">
        <v>48</v>
      </c>
      <c r="AL59" s="24" t="s">
        <v>49</v>
      </c>
      <c r="AM59" s="24" t="s">
        <v>49</v>
      </c>
      <c r="AN59" s="24" t="s">
        <v>57</v>
      </c>
      <c r="AO59" s="24" t="s">
        <v>49</v>
      </c>
      <c r="AP59" s="1" t="s">
        <v>285</v>
      </c>
      <c r="AQ59" s="1" t="s">
        <v>624</v>
      </c>
      <c r="AR59" s="1" t="s">
        <v>801</v>
      </c>
      <c r="AS59" s="1" t="s">
        <v>802</v>
      </c>
      <c r="AT59" t="s">
        <v>686</v>
      </c>
      <c r="AU59" t="s">
        <v>679</v>
      </c>
      <c r="AV59" t="s">
        <v>785</v>
      </c>
      <c r="AW59" s="29">
        <f t="shared" si="0"/>
        <v>2.6892526176435192</v>
      </c>
      <c r="AX59" s="2">
        <f t="shared" si="1"/>
        <v>1.4272052825828616</v>
      </c>
      <c r="AY59" s="2">
        <f t="shared" si="2"/>
        <v>1.3025812198848933E-2</v>
      </c>
      <c r="AZ59" s="2">
        <f t="shared" si="3"/>
        <v>1.8851951876076263</v>
      </c>
      <c r="BA59" s="2">
        <v>53</v>
      </c>
      <c r="BB59" s="2">
        <f t="shared" si="4"/>
        <v>3.3178955600841623E-2</v>
      </c>
      <c r="BC59" s="2">
        <f t="shared" si="5"/>
        <v>1.4791372887134091</v>
      </c>
    </row>
    <row r="60" spans="1:55">
      <c r="A60" s="22" t="s">
        <v>108</v>
      </c>
      <c r="B60" s="23" t="s">
        <v>64</v>
      </c>
      <c r="C60" s="24">
        <v>5</v>
      </c>
      <c r="D60" s="23">
        <v>3</v>
      </c>
      <c r="E60" s="24" t="s">
        <v>109</v>
      </c>
      <c r="F60" s="24" t="s">
        <v>110</v>
      </c>
      <c r="G60" s="24" t="s">
        <v>111</v>
      </c>
      <c r="H60" s="23" t="s">
        <v>112</v>
      </c>
      <c r="I60" s="24">
        <v>1</v>
      </c>
      <c r="J60" s="24">
        <v>1397.7093299999999</v>
      </c>
      <c r="K60" s="25">
        <v>5.9930000000000003</v>
      </c>
      <c r="L60" s="26">
        <v>2.58</v>
      </c>
      <c r="M60" s="26">
        <v>0.21084842000000001</v>
      </c>
      <c r="N60" s="25">
        <v>0.98193920000000001</v>
      </c>
      <c r="O60" s="24">
        <v>28.6</v>
      </c>
      <c r="P60" s="24">
        <v>171.4</v>
      </c>
      <c r="Q60" s="23">
        <v>98.8</v>
      </c>
      <c r="R60" s="23">
        <v>32.4</v>
      </c>
      <c r="S60" s="23">
        <v>32.700000000000003</v>
      </c>
      <c r="T60" s="23">
        <v>195.7</v>
      </c>
      <c r="U60" s="23">
        <v>195.9</v>
      </c>
      <c r="V60" s="23">
        <v>44.6</v>
      </c>
      <c r="W60" s="27"/>
      <c r="X60" s="27"/>
      <c r="Y60" s="27"/>
      <c r="Z60" s="27">
        <v>13070</v>
      </c>
      <c r="AA60" s="27">
        <v>12740</v>
      </c>
      <c r="AB60" s="27"/>
      <c r="AC60" s="28">
        <v>6600</v>
      </c>
      <c r="AD60" s="28">
        <v>2163</v>
      </c>
      <c r="AE60" s="28">
        <v>2180</v>
      </c>
      <c r="AF60" s="28">
        <v>13070</v>
      </c>
      <c r="AG60" s="28">
        <v>13080</v>
      </c>
      <c r="AH60" s="28">
        <v>2979</v>
      </c>
      <c r="AI60" s="24" t="s">
        <v>48</v>
      </c>
      <c r="AJ60" s="24" t="s">
        <v>48</v>
      </c>
      <c r="AK60" s="24" t="s">
        <v>48</v>
      </c>
      <c r="AL60" s="24" t="s">
        <v>49</v>
      </c>
      <c r="AM60" s="24" t="s">
        <v>49</v>
      </c>
      <c r="AN60" s="24" t="s">
        <v>48</v>
      </c>
      <c r="AO60" s="24" t="s">
        <v>49</v>
      </c>
      <c r="AP60" s="1" t="s">
        <v>109</v>
      </c>
      <c r="AQ60" s="1" t="s">
        <v>609</v>
      </c>
      <c r="AR60" s="1" t="s">
        <v>803</v>
      </c>
      <c r="AS60" s="1" t="s">
        <v>765</v>
      </c>
      <c r="AT60" t="s">
        <v>686</v>
      </c>
      <c r="AU60" t="s">
        <v>679</v>
      </c>
      <c r="AV60" t="s">
        <v>804</v>
      </c>
      <c r="AW60" s="29">
        <f t="shared" si="0"/>
        <v>2.661884309604313</v>
      </c>
      <c r="AX60" s="2">
        <f t="shared" si="1"/>
        <v>1.4124478704282029</v>
      </c>
      <c r="AY60" s="2">
        <f t="shared" si="2"/>
        <v>0.17437213764376763</v>
      </c>
      <c r="AZ60" s="2">
        <f t="shared" si="3"/>
        <v>0.7585229083613656</v>
      </c>
      <c r="BA60" s="2">
        <v>93</v>
      </c>
      <c r="BB60" s="2">
        <f t="shared" si="4"/>
        <v>0.25312084496675946</v>
      </c>
      <c r="BC60" s="2">
        <f t="shared" si="5"/>
        <v>0.59667208842029462</v>
      </c>
    </row>
    <row r="61" spans="1:55">
      <c r="A61" s="22" t="s">
        <v>346</v>
      </c>
      <c r="B61" s="23" t="s">
        <v>222</v>
      </c>
      <c r="C61" s="24">
        <v>13</v>
      </c>
      <c r="D61" s="23">
        <v>2</v>
      </c>
      <c r="E61" s="24" t="s">
        <v>59</v>
      </c>
      <c r="F61" s="24" t="s">
        <v>347</v>
      </c>
      <c r="G61" s="24" t="s">
        <v>348</v>
      </c>
      <c r="H61" s="23" t="s">
        <v>62</v>
      </c>
      <c r="I61" s="24">
        <v>1</v>
      </c>
      <c r="J61" s="24">
        <v>971.53426000000002</v>
      </c>
      <c r="K61" s="25">
        <v>1.6180000000000001</v>
      </c>
      <c r="L61" s="26">
        <v>0.69</v>
      </c>
      <c r="M61" s="26">
        <v>0.34135251</v>
      </c>
      <c r="N61" s="25">
        <v>0.98193920000000001</v>
      </c>
      <c r="O61" s="24">
        <v>76.400000000000006</v>
      </c>
      <c r="P61" s="24">
        <v>123.6</v>
      </c>
      <c r="Q61" s="23">
        <v>68.7</v>
      </c>
      <c r="R61" s="23">
        <v>81.8</v>
      </c>
      <c r="S61" s="23">
        <v>13.7</v>
      </c>
      <c r="T61" s="23">
        <v>289.2</v>
      </c>
      <c r="U61" s="23">
        <v>35.4</v>
      </c>
      <c r="V61" s="23">
        <v>111.1</v>
      </c>
      <c r="W61" s="27">
        <v>4687</v>
      </c>
      <c r="X61" s="27">
        <v>11790</v>
      </c>
      <c r="Y61" s="27"/>
      <c r="Z61" s="27">
        <v>44680</v>
      </c>
      <c r="AA61" s="27"/>
      <c r="AB61" s="27">
        <v>4933</v>
      </c>
      <c r="AC61" s="28">
        <v>10610</v>
      </c>
      <c r="AD61" s="28">
        <v>12640</v>
      </c>
      <c r="AE61" s="28">
        <v>2122</v>
      </c>
      <c r="AF61" s="28">
        <v>44680</v>
      </c>
      <c r="AG61" s="28">
        <v>5476</v>
      </c>
      <c r="AH61" s="28">
        <v>17160</v>
      </c>
      <c r="AI61" s="24" t="s">
        <v>57</v>
      </c>
      <c r="AJ61" s="24" t="s">
        <v>57</v>
      </c>
      <c r="AK61" s="24" t="s">
        <v>48</v>
      </c>
      <c r="AL61" s="24" t="s">
        <v>49</v>
      </c>
      <c r="AM61" s="24" t="s">
        <v>48</v>
      </c>
      <c r="AN61" s="24" t="s">
        <v>57</v>
      </c>
      <c r="AO61" s="24" t="s">
        <v>49</v>
      </c>
      <c r="AP61" s="1" t="s">
        <v>59</v>
      </c>
      <c r="AQ61" s="1" t="s">
        <v>601</v>
      </c>
      <c r="AR61" s="1" t="s">
        <v>805</v>
      </c>
      <c r="AS61" s="1" t="s">
        <v>806</v>
      </c>
      <c r="AT61" t="s">
        <v>686</v>
      </c>
      <c r="AU61" t="s">
        <v>679</v>
      </c>
      <c r="AV61" t="s">
        <v>710</v>
      </c>
      <c r="AW61" s="29">
        <f t="shared" si="0"/>
        <v>2.653160964843134</v>
      </c>
      <c r="AX61" s="2">
        <f t="shared" si="1"/>
        <v>1.4077122052071744</v>
      </c>
      <c r="AY61" s="2">
        <f t="shared" si="2"/>
        <v>0.31078871216731063</v>
      </c>
      <c r="AZ61" s="2">
        <f t="shared" si="3"/>
        <v>0.50753476314162915</v>
      </c>
      <c r="BA61" s="2">
        <v>112</v>
      </c>
      <c r="BB61" s="2">
        <f t="shared" si="4"/>
        <v>0.37461139413024053</v>
      </c>
      <c r="BC61" s="2">
        <f t="shared" si="5"/>
        <v>0.42641901731680454</v>
      </c>
    </row>
    <row r="62" spans="1:55">
      <c r="A62" s="22" t="s">
        <v>199</v>
      </c>
      <c r="B62" s="23" t="s">
        <v>88</v>
      </c>
      <c r="C62" s="24">
        <v>2</v>
      </c>
      <c r="D62" s="23">
        <v>1</v>
      </c>
      <c r="E62" s="24" t="s">
        <v>83</v>
      </c>
      <c r="F62" s="24" t="s">
        <v>200</v>
      </c>
      <c r="G62" s="24" t="s">
        <v>201</v>
      </c>
      <c r="H62" s="23" t="s">
        <v>86</v>
      </c>
      <c r="I62" s="24">
        <v>1</v>
      </c>
      <c r="J62" s="24">
        <v>2048.0957199999998</v>
      </c>
      <c r="K62" s="25">
        <v>4.0890000000000004</v>
      </c>
      <c r="L62" s="26">
        <v>2.0299999999999998</v>
      </c>
      <c r="M62" s="26">
        <v>0.23775678</v>
      </c>
      <c r="N62" s="25">
        <v>0.98193920000000001</v>
      </c>
      <c r="O62" s="24">
        <v>39.299999999999997</v>
      </c>
      <c r="P62" s="24">
        <v>160.69999999999999</v>
      </c>
      <c r="Q62" s="23">
        <v>36.4</v>
      </c>
      <c r="R62" s="23">
        <v>91.1</v>
      </c>
      <c r="S62" s="23">
        <v>37.200000000000003</v>
      </c>
      <c r="T62" s="23">
        <v>43.8</v>
      </c>
      <c r="U62" s="23">
        <v>152</v>
      </c>
      <c r="V62" s="23">
        <v>239.5</v>
      </c>
      <c r="W62" s="27"/>
      <c r="X62" s="27">
        <v>11380</v>
      </c>
      <c r="Y62" s="27"/>
      <c r="Z62" s="27">
        <v>5867</v>
      </c>
      <c r="AA62" s="27">
        <v>19840</v>
      </c>
      <c r="AB62" s="27">
        <v>9222</v>
      </c>
      <c r="AC62" s="28">
        <v>4882</v>
      </c>
      <c r="AD62" s="28">
        <v>12200</v>
      </c>
      <c r="AE62" s="28">
        <v>4982</v>
      </c>
      <c r="AF62" s="28">
        <v>5867</v>
      </c>
      <c r="AG62" s="28">
        <v>20370</v>
      </c>
      <c r="AH62" s="28">
        <v>32080</v>
      </c>
      <c r="AI62" s="24" t="s">
        <v>48</v>
      </c>
      <c r="AJ62" s="24" t="s">
        <v>57</v>
      </c>
      <c r="AK62" s="24" t="s">
        <v>48</v>
      </c>
      <c r="AL62" s="24" t="s">
        <v>57</v>
      </c>
      <c r="AM62" s="24" t="s">
        <v>49</v>
      </c>
      <c r="AN62" s="24" t="s">
        <v>57</v>
      </c>
      <c r="AO62" s="24" t="s">
        <v>49</v>
      </c>
      <c r="AP62" s="1" t="s">
        <v>83</v>
      </c>
      <c r="AQ62" s="1" t="s">
        <v>605</v>
      </c>
      <c r="AR62" s="1" t="s">
        <v>807</v>
      </c>
      <c r="AS62" s="1" t="s">
        <v>808</v>
      </c>
      <c r="AT62" t="s">
        <v>686</v>
      </c>
      <c r="AU62" t="s">
        <v>679</v>
      </c>
      <c r="AV62" t="s">
        <v>687</v>
      </c>
      <c r="AW62" s="29">
        <f t="shared" si="0"/>
        <v>2.6430837563451774</v>
      </c>
      <c r="AX62" s="2">
        <f t="shared" si="1"/>
        <v>1.4022221430836257</v>
      </c>
      <c r="AY62" s="2">
        <f t="shared" si="2"/>
        <v>0.20354978214442712</v>
      </c>
      <c r="AZ62" s="2">
        <f t="shared" si="3"/>
        <v>0.69132935810169682</v>
      </c>
      <c r="BA62" s="2">
        <v>96</v>
      </c>
      <c r="BB62" s="2">
        <f t="shared" si="4"/>
        <v>0.28624188114060062</v>
      </c>
      <c r="BC62" s="2">
        <f t="shared" si="5"/>
        <v>0.54326682264625914</v>
      </c>
    </row>
    <row r="63" spans="1:55">
      <c r="A63" s="22" t="s">
        <v>274</v>
      </c>
      <c r="B63" s="23" t="s">
        <v>94</v>
      </c>
      <c r="C63" s="24">
        <v>9</v>
      </c>
      <c r="D63" s="23">
        <v>2</v>
      </c>
      <c r="E63" s="24" t="s">
        <v>275</v>
      </c>
      <c r="F63" s="24" t="s">
        <v>276</v>
      </c>
      <c r="G63" s="24" t="s">
        <v>277</v>
      </c>
      <c r="H63" s="23" t="s">
        <v>278</v>
      </c>
      <c r="I63" s="24">
        <v>1</v>
      </c>
      <c r="J63" s="24">
        <v>1892.04223</v>
      </c>
      <c r="K63" s="25">
        <v>2.484</v>
      </c>
      <c r="L63" s="26">
        <v>1.31</v>
      </c>
      <c r="M63" s="26">
        <v>7.75806E-2</v>
      </c>
      <c r="N63" s="25">
        <v>0.64092150999999997</v>
      </c>
      <c r="O63" s="24">
        <v>57.4</v>
      </c>
      <c r="P63" s="24">
        <v>142.6</v>
      </c>
      <c r="Q63" s="23">
        <v>25.7</v>
      </c>
      <c r="R63" s="23">
        <v>62.7</v>
      </c>
      <c r="S63" s="23">
        <v>77</v>
      </c>
      <c r="T63" s="23">
        <v>117.2</v>
      </c>
      <c r="U63" s="23">
        <v>161.69999999999999</v>
      </c>
      <c r="V63" s="23">
        <v>155.69999999999999</v>
      </c>
      <c r="W63" s="27"/>
      <c r="X63" s="27">
        <v>9658</v>
      </c>
      <c r="Y63" s="27">
        <v>5291</v>
      </c>
      <c r="Z63" s="27">
        <v>19390</v>
      </c>
      <c r="AA63" s="27">
        <v>26040</v>
      </c>
      <c r="AB63" s="27">
        <v>7398</v>
      </c>
      <c r="AC63" s="28">
        <v>4256</v>
      </c>
      <c r="AD63" s="28">
        <v>10360</v>
      </c>
      <c r="AE63" s="28">
        <v>12730</v>
      </c>
      <c r="AF63" s="28">
        <v>19390</v>
      </c>
      <c r="AG63" s="28">
        <v>26740</v>
      </c>
      <c r="AH63" s="28">
        <v>25740</v>
      </c>
      <c r="AI63" s="24" t="s">
        <v>48</v>
      </c>
      <c r="AJ63" s="24" t="s">
        <v>57</v>
      </c>
      <c r="AK63" s="24" t="s">
        <v>57</v>
      </c>
      <c r="AL63" s="24" t="s">
        <v>57</v>
      </c>
      <c r="AM63" s="24" t="s">
        <v>49</v>
      </c>
      <c r="AN63" s="24" t="s">
        <v>57</v>
      </c>
      <c r="AO63" s="24" t="s">
        <v>49</v>
      </c>
      <c r="AP63" s="1" t="s">
        <v>275</v>
      </c>
      <c r="AQ63" s="1" t="s">
        <v>622</v>
      </c>
      <c r="AR63" s="1" t="s">
        <v>809</v>
      </c>
      <c r="AS63" s="1" t="s">
        <v>740</v>
      </c>
      <c r="AT63" t="s">
        <v>686</v>
      </c>
      <c r="AU63" t="s">
        <v>679</v>
      </c>
      <c r="AV63" t="s">
        <v>810</v>
      </c>
      <c r="AW63" s="29">
        <f t="shared" si="0"/>
        <v>2.6281723103927446</v>
      </c>
      <c r="AX63" s="2">
        <f t="shared" si="1"/>
        <v>1.3940598659189005</v>
      </c>
      <c r="AY63" s="2">
        <f t="shared" si="2"/>
        <v>1.220687900328974E-2</v>
      </c>
      <c r="AZ63" s="2">
        <f t="shared" si="3"/>
        <v>1.9133953602082456</v>
      </c>
      <c r="BA63" s="2">
        <v>51</v>
      </c>
      <c r="BB63" s="2">
        <f t="shared" si="4"/>
        <v>3.2312326773414023E-2</v>
      </c>
      <c r="BC63" s="2">
        <f t="shared" si="5"/>
        <v>1.4906317678111756</v>
      </c>
    </row>
    <row r="64" spans="1:55">
      <c r="A64" s="22" t="s">
        <v>331</v>
      </c>
      <c r="B64" s="23" t="s">
        <v>64</v>
      </c>
      <c r="C64" s="24">
        <v>3</v>
      </c>
      <c r="D64" s="23">
        <v>1</v>
      </c>
      <c r="E64" s="24" t="s">
        <v>83</v>
      </c>
      <c r="F64" s="24" t="s">
        <v>332</v>
      </c>
      <c r="G64" s="24" t="s">
        <v>216</v>
      </c>
      <c r="H64" s="23" t="s">
        <v>86</v>
      </c>
      <c r="I64" s="24">
        <v>2</v>
      </c>
      <c r="J64" s="24">
        <v>1214.63102</v>
      </c>
      <c r="K64" s="25">
        <v>1.9490000000000001</v>
      </c>
      <c r="L64" s="26">
        <v>0.96</v>
      </c>
      <c r="M64" s="26">
        <v>0.52291103000000005</v>
      </c>
      <c r="N64" s="25">
        <v>0.98193920000000001</v>
      </c>
      <c r="O64" s="24">
        <v>67.8</v>
      </c>
      <c r="P64" s="24">
        <v>132.19999999999999</v>
      </c>
      <c r="Q64" s="23">
        <v>73.2</v>
      </c>
      <c r="R64" s="23">
        <v>77.2</v>
      </c>
      <c r="S64" s="23">
        <v>18.2</v>
      </c>
      <c r="T64" s="23">
        <v>269.39999999999998</v>
      </c>
      <c r="U64" s="23">
        <v>19.399999999999999</v>
      </c>
      <c r="V64" s="23">
        <v>142.6</v>
      </c>
      <c r="W64" s="27">
        <v>10570</v>
      </c>
      <c r="X64" s="27">
        <v>23520</v>
      </c>
      <c r="Y64" s="27"/>
      <c r="Z64" s="27">
        <v>88060</v>
      </c>
      <c r="AA64" s="27"/>
      <c r="AB64" s="27">
        <v>13400</v>
      </c>
      <c r="AC64" s="28">
        <v>23930</v>
      </c>
      <c r="AD64" s="28">
        <v>25230</v>
      </c>
      <c r="AE64" s="28">
        <v>5949</v>
      </c>
      <c r="AF64" s="28">
        <v>88060</v>
      </c>
      <c r="AG64" s="28">
        <v>6326</v>
      </c>
      <c r="AH64" s="28">
        <v>46620</v>
      </c>
      <c r="AI64" s="24" t="s">
        <v>57</v>
      </c>
      <c r="AJ64" s="24" t="s">
        <v>57</v>
      </c>
      <c r="AK64" s="24" t="s">
        <v>48</v>
      </c>
      <c r="AL64" s="24" t="s">
        <v>49</v>
      </c>
      <c r="AM64" s="24" t="s">
        <v>48</v>
      </c>
      <c r="AN64" s="24" t="s">
        <v>57</v>
      </c>
      <c r="AO64" s="24" t="s">
        <v>49</v>
      </c>
      <c r="AP64" s="1" t="s">
        <v>83</v>
      </c>
      <c r="AQ64" s="1" t="s">
        <v>605</v>
      </c>
      <c r="AR64" s="1" t="s">
        <v>811</v>
      </c>
      <c r="AS64" s="1" t="s">
        <v>730</v>
      </c>
      <c r="AT64" t="s">
        <v>686</v>
      </c>
      <c r="AU64" t="s">
        <v>679</v>
      </c>
      <c r="AV64" t="s">
        <v>687</v>
      </c>
      <c r="AW64" s="29">
        <f t="shared" si="0"/>
        <v>2.5586746266490046</v>
      </c>
      <c r="AX64" s="2">
        <f t="shared" si="1"/>
        <v>1.3553966990127031</v>
      </c>
      <c r="AY64" s="2">
        <f t="shared" si="2"/>
        <v>0.30574834097490516</v>
      </c>
      <c r="AZ64" s="2">
        <f t="shared" si="3"/>
        <v>0.51463589081628458</v>
      </c>
      <c r="BA64" s="2">
        <v>111</v>
      </c>
      <c r="BB64" s="2">
        <f t="shared" si="4"/>
        <v>0.37185609037488465</v>
      </c>
      <c r="BC64" s="2">
        <f t="shared" si="5"/>
        <v>0.42962510110793589</v>
      </c>
    </row>
    <row r="65" spans="1:55">
      <c r="A65" s="22" t="s">
        <v>289</v>
      </c>
      <c r="B65" s="23" t="s">
        <v>98</v>
      </c>
      <c r="C65" s="24">
        <v>1</v>
      </c>
      <c r="D65" s="23">
        <v>1</v>
      </c>
      <c r="E65" s="24" t="s">
        <v>290</v>
      </c>
      <c r="F65" s="24" t="s">
        <v>291</v>
      </c>
      <c r="G65" s="24" t="s">
        <v>292</v>
      </c>
      <c r="H65" s="23" t="s">
        <v>293</v>
      </c>
      <c r="I65" s="24">
        <v>1</v>
      </c>
      <c r="J65" s="24">
        <v>1424.7566099999999</v>
      </c>
      <c r="K65" s="25">
        <v>2.1789999999999998</v>
      </c>
      <c r="L65" s="26">
        <v>1.1200000000000001</v>
      </c>
      <c r="M65" s="26">
        <v>4.3187169999999997E-2</v>
      </c>
      <c r="N65" s="25">
        <v>0.45503006000000001</v>
      </c>
      <c r="O65" s="24">
        <v>62.9</v>
      </c>
      <c r="P65" s="24">
        <v>137.1</v>
      </c>
      <c r="Q65" s="23">
        <v>72.5</v>
      </c>
      <c r="R65" s="23">
        <v>68</v>
      </c>
      <c r="S65" s="23">
        <v>36.5</v>
      </c>
      <c r="T65" s="23">
        <v>151.9</v>
      </c>
      <c r="U65" s="23">
        <v>148.1</v>
      </c>
      <c r="V65" s="23">
        <v>123.1</v>
      </c>
      <c r="W65" s="27"/>
      <c r="X65" s="27"/>
      <c r="Y65" s="27"/>
      <c r="Z65" s="27">
        <v>13750</v>
      </c>
      <c r="AA65" s="27">
        <v>13050</v>
      </c>
      <c r="AB65" s="27">
        <v>3202</v>
      </c>
      <c r="AC65" s="28">
        <v>6557</v>
      </c>
      <c r="AD65" s="28">
        <v>6151</v>
      </c>
      <c r="AE65" s="28">
        <v>3306</v>
      </c>
      <c r="AF65" s="28">
        <v>13750</v>
      </c>
      <c r="AG65" s="28">
        <v>13400</v>
      </c>
      <c r="AH65" s="28">
        <v>11140</v>
      </c>
      <c r="AI65" s="24" t="s">
        <v>48</v>
      </c>
      <c r="AJ65" s="24" t="s">
        <v>48</v>
      </c>
      <c r="AK65" s="24" t="s">
        <v>48</v>
      </c>
      <c r="AL65" s="24" t="s">
        <v>49</v>
      </c>
      <c r="AM65" s="24" t="s">
        <v>57</v>
      </c>
      <c r="AN65" s="24" t="s">
        <v>57</v>
      </c>
      <c r="AO65" s="24" t="s">
        <v>49</v>
      </c>
      <c r="AP65" s="1" t="s">
        <v>290</v>
      </c>
      <c r="AQ65" s="30" t="s">
        <v>812</v>
      </c>
      <c r="AR65" s="1" t="s">
        <v>813</v>
      </c>
      <c r="AS65" s="1" t="s">
        <v>814</v>
      </c>
      <c r="AT65" t="s">
        <v>686</v>
      </c>
      <c r="AU65" t="s">
        <v>679</v>
      </c>
      <c r="AV65" t="s">
        <v>815</v>
      </c>
      <c r="AW65" s="29">
        <f t="shared" si="0"/>
        <v>2.3910328462595229</v>
      </c>
      <c r="AX65" s="2">
        <f t="shared" si="1"/>
        <v>1.2576339488744006</v>
      </c>
      <c r="AY65" s="2">
        <f t="shared" si="2"/>
        <v>4.7722978628739676E-3</v>
      </c>
      <c r="AZ65" s="2">
        <f t="shared" si="3"/>
        <v>2.3212724576744876</v>
      </c>
      <c r="BA65" s="2">
        <v>38</v>
      </c>
      <c r="BB65" s="2">
        <f t="shared" si="4"/>
        <v>1.6954216091789095E-2</v>
      </c>
      <c r="BC65" s="2">
        <f t="shared" si="5"/>
        <v>1.7707222857962917</v>
      </c>
    </row>
    <row r="66" spans="1:55">
      <c r="A66" s="22" t="s">
        <v>231</v>
      </c>
      <c r="B66" s="23" t="s">
        <v>56</v>
      </c>
      <c r="C66" s="24">
        <v>2</v>
      </c>
      <c r="D66" s="23">
        <v>2</v>
      </c>
      <c r="E66" s="24" t="s">
        <v>232</v>
      </c>
      <c r="F66" s="24" t="s">
        <v>233</v>
      </c>
      <c r="G66" s="24" t="s">
        <v>234</v>
      </c>
      <c r="H66" s="23" t="s">
        <v>235</v>
      </c>
      <c r="I66" s="24">
        <v>0</v>
      </c>
      <c r="J66" s="24">
        <v>1404.8031699999999</v>
      </c>
      <c r="K66" s="25">
        <v>3.2829999999999999</v>
      </c>
      <c r="L66" s="26">
        <v>1.72</v>
      </c>
      <c r="M66" s="26">
        <v>5.0583210000000003E-2</v>
      </c>
      <c r="N66" s="25">
        <v>0.49230663000000002</v>
      </c>
      <c r="O66" s="24">
        <v>46.7</v>
      </c>
      <c r="P66" s="24">
        <v>153.30000000000001</v>
      </c>
      <c r="Q66" s="23">
        <v>44.7</v>
      </c>
      <c r="R66" s="23">
        <v>47</v>
      </c>
      <c r="S66" s="23">
        <v>85.7</v>
      </c>
      <c r="T66" s="23">
        <v>154.5</v>
      </c>
      <c r="U66" s="23">
        <v>85.3</v>
      </c>
      <c r="V66" s="23">
        <v>182.7</v>
      </c>
      <c r="W66" s="27"/>
      <c r="X66" s="27"/>
      <c r="Y66" s="27"/>
      <c r="Z66" s="27">
        <v>9264</v>
      </c>
      <c r="AA66" s="27">
        <v>4985</v>
      </c>
      <c r="AB66" s="27">
        <v>3150</v>
      </c>
      <c r="AC66" s="28">
        <v>2682</v>
      </c>
      <c r="AD66" s="28">
        <v>2821</v>
      </c>
      <c r="AE66" s="28">
        <v>5138</v>
      </c>
      <c r="AF66" s="28">
        <v>9264</v>
      </c>
      <c r="AG66" s="28">
        <v>5118</v>
      </c>
      <c r="AH66" s="28">
        <v>10960</v>
      </c>
      <c r="AI66" s="24" t="s">
        <v>48</v>
      </c>
      <c r="AJ66" s="24" t="s">
        <v>48</v>
      </c>
      <c r="AK66" s="24" t="s">
        <v>48</v>
      </c>
      <c r="AL66" s="24" t="s">
        <v>49</v>
      </c>
      <c r="AM66" s="24" t="s">
        <v>49</v>
      </c>
      <c r="AN66" s="24" t="s">
        <v>57</v>
      </c>
      <c r="AO66" s="24" t="s">
        <v>49</v>
      </c>
      <c r="AP66" s="1" t="s">
        <v>232</v>
      </c>
      <c r="AQ66" s="1" t="s">
        <v>618</v>
      </c>
      <c r="AR66" s="1" t="s">
        <v>816</v>
      </c>
      <c r="AS66" s="1" t="s">
        <v>817</v>
      </c>
      <c r="AT66" t="s">
        <v>678</v>
      </c>
      <c r="AU66" t="s">
        <v>679</v>
      </c>
      <c r="AV66" t="s">
        <v>818</v>
      </c>
      <c r="AW66" s="29">
        <f t="shared" ref="AW66:AW129" si="6">AVERAGE(AF66:AH66)/AVERAGE(AC66:AE66)</f>
        <v>2.3815430880556341</v>
      </c>
      <c r="AX66" s="2">
        <f t="shared" ref="AX66:AX129" si="7">LOG(AW66,2)</f>
        <v>1.2518966508904048</v>
      </c>
      <c r="AY66" s="2">
        <f t="shared" ref="AY66:AY129" si="8">_xlfn.T.TEST(AC66:AE66,AF66:AH66,2,2)</f>
        <v>6.2200505580380823E-2</v>
      </c>
      <c r="AZ66" s="2">
        <f t="shared" ref="AZ66:AZ129" si="9">-LOG10(AY66)</f>
        <v>1.206206085246847</v>
      </c>
      <c r="BA66" s="2">
        <v>77</v>
      </c>
      <c r="BB66" s="2">
        <f t="shared" ref="BB66:BB129" si="10">AY66*135/BA66</f>
        <v>0.10905283445910924</v>
      </c>
      <c r="BC66" s="2">
        <f t="shared" ref="BC66:BC129" si="11">-LOG(BB66,10)</f>
        <v>0.96236304192432276</v>
      </c>
    </row>
    <row r="67" spans="1:55">
      <c r="A67" s="22" t="s">
        <v>211</v>
      </c>
      <c r="B67" s="23" t="s">
        <v>114</v>
      </c>
      <c r="C67" s="24">
        <v>6</v>
      </c>
      <c r="D67" s="23">
        <v>7</v>
      </c>
      <c r="E67" s="24" t="s">
        <v>83</v>
      </c>
      <c r="F67" s="24" t="s">
        <v>212</v>
      </c>
      <c r="G67" s="24" t="s">
        <v>213</v>
      </c>
      <c r="H67" s="23" t="s">
        <v>86</v>
      </c>
      <c r="I67" s="24">
        <v>1</v>
      </c>
      <c r="J67" s="24">
        <v>1243.64633</v>
      </c>
      <c r="K67" s="25">
        <v>3.74</v>
      </c>
      <c r="L67" s="26">
        <v>1.9</v>
      </c>
      <c r="M67" s="26">
        <v>0.11675405</v>
      </c>
      <c r="N67" s="25">
        <v>0.81615574000000002</v>
      </c>
      <c r="O67" s="24">
        <v>42.2</v>
      </c>
      <c r="P67" s="24">
        <v>157.80000000000001</v>
      </c>
      <c r="Q67" s="23">
        <v>33.5</v>
      </c>
      <c r="R67" s="23">
        <v>111.4</v>
      </c>
      <c r="S67" s="23">
        <v>35.799999999999997</v>
      </c>
      <c r="T67" s="23">
        <v>168.8</v>
      </c>
      <c r="U67" s="23">
        <v>133.9</v>
      </c>
      <c r="V67" s="23">
        <v>116.6</v>
      </c>
      <c r="W67" s="27">
        <v>8471</v>
      </c>
      <c r="X67" s="27">
        <v>59410</v>
      </c>
      <c r="Y67" s="27">
        <v>8508</v>
      </c>
      <c r="Z67" s="27">
        <v>96560</v>
      </c>
      <c r="AA67" s="27">
        <v>74580</v>
      </c>
      <c r="AB67" s="27">
        <v>19180</v>
      </c>
      <c r="AC67" s="28">
        <v>19170</v>
      </c>
      <c r="AD67" s="28">
        <v>63730</v>
      </c>
      <c r="AE67" s="28">
        <v>20480</v>
      </c>
      <c r="AF67" s="28">
        <v>96560</v>
      </c>
      <c r="AG67" s="28">
        <v>76580</v>
      </c>
      <c r="AH67" s="28">
        <v>66720</v>
      </c>
      <c r="AI67" s="24" t="s">
        <v>57</v>
      </c>
      <c r="AJ67" s="24" t="s">
        <v>49</v>
      </c>
      <c r="AK67" s="24" t="s">
        <v>49</v>
      </c>
      <c r="AL67" s="24" t="s">
        <v>49</v>
      </c>
      <c r="AM67" s="24" t="s">
        <v>49</v>
      </c>
      <c r="AN67" s="24" t="s">
        <v>49</v>
      </c>
      <c r="AO67" s="24" t="s">
        <v>49</v>
      </c>
      <c r="AP67" s="1" t="s">
        <v>83</v>
      </c>
      <c r="AQ67" s="1" t="s">
        <v>605</v>
      </c>
      <c r="AR67" s="1" t="s">
        <v>819</v>
      </c>
      <c r="AS67" s="1" t="s">
        <v>820</v>
      </c>
      <c r="AT67" t="s">
        <v>686</v>
      </c>
      <c r="AU67" t="s">
        <v>679</v>
      </c>
      <c r="AV67" t="s">
        <v>687</v>
      </c>
      <c r="AW67" s="29">
        <f t="shared" si="6"/>
        <v>2.3201779841361962</v>
      </c>
      <c r="AX67" s="2">
        <f t="shared" si="7"/>
        <v>1.2142354807759244</v>
      </c>
      <c r="AY67" s="2">
        <f t="shared" si="8"/>
        <v>5.6088069305432461E-2</v>
      </c>
      <c r="AZ67" s="2">
        <f t="shared" si="9"/>
        <v>1.2511295092582357</v>
      </c>
      <c r="BA67" s="2">
        <v>72</v>
      </c>
      <c r="BB67" s="2">
        <f t="shared" si="10"/>
        <v>0.10516512994768586</v>
      </c>
      <c r="BC67" s="2">
        <f t="shared" si="11"/>
        <v>0.97812823719449815</v>
      </c>
    </row>
    <row r="68" spans="1:55">
      <c r="A68" s="22" t="s">
        <v>307</v>
      </c>
      <c r="B68" s="23" t="s">
        <v>94</v>
      </c>
      <c r="C68" s="24">
        <v>1</v>
      </c>
      <c r="D68" s="23">
        <v>1</v>
      </c>
      <c r="E68" s="24" t="s">
        <v>308</v>
      </c>
      <c r="F68" s="24" t="s">
        <v>309</v>
      </c>
      <c r="G68" s="24" t="s">
        <v>310</v>
      </c>
      <c r="H68" s="23" t="s">
        <v>311</v>
      </c>
      <c r="I68" s="24">
        <v>1</v>
      </c>
      <c r="J68" s="24">
        <v>1283.72927</v>
      </c>
      <c r="K68" s="25">
        <v>2.1030000000000002</v>
      </c>
      <c r="L68" s="26">
        <v>1.07</v>
      </c>
      <c r="M68" s="26">
        <v>8.4008150000000004E-2</v>
      </c>
      <c r="N68" s="25">
        <v>0.66443783000000001</v>
      </c>
      <c r="O68" s="24">
        <v>64.400000000000006</v>
      </c>
      <c r="P68" s="24">
        <v>135.6</v>
      </c>
      <c r="Q68" s="23">
        <v>95</v>
      </c>
      <c r="R68" s="23">
        <v>58.6</v>
      </c>
      <c r="S68" s="23">
        <v>34.6</v>
      </c>
      <c r="T68" s="23">
        <v>123.3</v>
      </c>
      <c r="U68" s="23">
        <v>103.7</v>
      </c>
      <c r="V68" s="23">
        <v>184.7</v>
      </c>
      <c r="W68" s="27"/>
      <c r="X68" s="27">
        <v>3967</v>
      </c>
      <c r="Y68" s="27"/>
      <c r="Z68" s="27">
        <v>8951</v>
      </c>
      <c r="AA68" s="27">
        <v>7330</v>
      </c>
      <c r="AB68" s="27">
        <v>3854</v>
      </c>
      <c r="AC68" s="28">
        <v>6896</v>
      </c>
      <c r="AD68" s="28">
        <v>4256</v>
      </c>
      <c r="AE68" s="28">
        <v>2511</v>
      </c>
      <c r="AF68" s="28">
        <v>8951</v>
      </c>
      <c r="AG68" s="28">
        <v>7526</v>
      </c>
      <c r="AH68" s="28">
        <v>13410</v>
      </c>
      <c r="AI68" s="24" t="s">
        <v>48</v>
      </c>
      <c r="AJ68" s="24" t="s">
        <v>57</v>
      </c>
      <c r="AK68" s="24" t="s">
        <v>48</v>
      </c>
      <c r="AL68" s="24" t="s">
        <v>57</v>
      </c>
      <c r="AM68" s="24" t="s">
        <v>49</v>
      </c>
      <c r="AN68" s="24" t="s">
        <v>57</v>
      </c>
      <c r="AO68" s="24" t="s">
        <v>49</v>
      </c>
      <c r="AP68" s="1" t="s">
        <v>308</v>
      </c>
      <c r="AQ68" s="1" t="s">
        <v>627</v>
      </c>
      <c r="AR68" s="1" t="s">
        <v>722</v>
      </c>
      <c r="AS68" s="1" t="s">
        <v>821</v>
      </c>
      <c r="AT68" t="s">
        <v>686</v>
      </c>
      <c r="AU68" t="s">
        <v>679</v>
      </c>
      <c r="AV68" t="s">
        <v>822</v>
      </c>
      <c r="AW68" s="29">
        <f t="shared" si="6"/>
        <v>2.1874405328258804</v>
      </c>
      <c r="AX68" s="2">
        <f t="shared" si="7"/>
        <v>1.1292437967560018</v>
      </c>
      <c r="AY68" s="2">
        <f t="shared" si="8"/>
        <v>6.8405781805528504E-2</v>
      </c>
      <c r="AZ68" s="2">
        <f t="shared" si="9"/>
        <v>1.1649071892138658</v>
      </c>
      <c r="BA68" s="2">
        <v>79</v>
      </c>
      <c r="BB68" s="2">
        <f t="shared" si="10"/>
        <v>0.11689595624995378</v>
      </c>
      <c r="BC68" s="2">
        <f t="shared" si="11"/>
        <v>0.93220051200930121</v>
      </c>
    </row>
    <row r="69" spans="1:55">
      <c r="A69" s="22" t="s">
        <v>294</v>
      </c>
      <c r="B69" s="23" t="s">
        <v>56</v>
      </c>
      <c r="C69" s="24">
        <v>2</v>
      </c>
      <c r="D69" s="23">
        <v>7</v>
      </c>
      <c r="E69" s="24" t="s">
        <v>295</v>
      </c>
      <c r="F69" s="24" t="s">
        <v>296</v>
      </c>
      <c r="G69" s="24" t="s">
        <v>297</v>
      </c>
      <c r="H69" s="23" t="s">
        <v>298</v>
      </c>
      <c r="I69" s="24">
        <v>1</v>
      </c>
      <c r="J69" s="24">
        <v>2397.2231000000002</v>
      </c>
      <c r="K69" s="25">
        <v>2.177</v>
      </c>
      <c r="L69" s="26">
        <v>1.1200000000000001</v>
      </c>
      <c r="M69" s="26">
        <v>2.5109260000000001E-2</v>
      </c>
      <c r="N69" s="25">
        <v>0.33431867999999998</v>
      </c>
      <c r="O69" s="24">
        <v>62.9</v>
      </c>
      <c r="P69" s="24">
        <v>137.1</v>
      </c>
      <c r="Q69" s="23">
        <v>73.099999999999994</v>
      </c>
      <c r="R69" s="23">
        <v>55.4</v>
      </c>
      <c r="S69" s="23">
        <v>67.599999999999994</v>
      </c>
      <c r="T69" s="23">
        <v>97.5</v>
      </c>
      <c r="U69" s="23">
        <v>159.1</v>
      </c>
      <c r="V69" s="23">
        <v>147.19999999999999</v>
      </c>
      <c r="W69" s="27">
        <v>8906</v>
      </c>
      <c r="X69" s="27">
        <v>14250</v>
      </c>
      <c r="Y69" s="27">
        <v>7743</v>
      </c>
      <c r="Z69" s="27">
        <v>26870</v>
      </c>
      <c r="AA69" s="27">
        <v>42710</v>
      </c>
      <c r="AB69" s="27">
        <v>11660</v>
      </c>
      <c r="AC69" s="28">
        <v>20160</v>
      </c>
      <c r="AD69" s="28">
        <v>15280</v>
      </c>
      <c r="AE69" s="28">
        <v>18630</v>
      </c>
      <c r="AF69" s="28">
        <v>26870</v>
      </c>
      <c r="AG69" s="28">
        <v>43860</v>
      </c>
      <c r="AH69" s="28">
        <v>40570</v>
      </c>
      <c r="AI69" s="24" t="s">
        <v>49</v>
      </c>
      <c r="AJ69" s="24" t="s">
        <v>49</v>
      </c>
      <c r="AK69" s="24" t="s">
        <v>49</v>
      </c>
      <c r="AL69" s="24" t="s">
        <v>49</v>
      </c>
      <c r="AM69" s="24" t="s">
        <v>49</v>
      </c>
      <c r="AN69" s="24" t="s">
        <v>57</v>
      </c>
      <c r="AO69" s="24" t="s">
        <v>49</v>
      </c>
      <c r="AP69" s="1" t="s">
        <v>295</v>
      </c>
      <c r="AQ69" s="1" t="s">
        <v>625</v>
      </c>
      <c r="AR69" s="1" t="s">
        <v>823</v>
      </c>
      <c r="AS69" s="1" t="s">
        <v>824</v>
      </c>
      <c r="AT69" t="s">
        <v>686</v>
      </c>
      <c r="AU69" t="s">
        <v>679</v>
      </c>
      <c r="AV69" t="s">
        <v>825</v>
      </c>
      <c r="AW69" s="29">
        <f t="shared" si="6"/>
        <v>2.0584427593859811</v>
      </c>
      <c r="AX69" s="2">
        <f t="shared" si="7"/>
        <v>1.0415533311473224</v>
      </c>
      <c r="AY69" s="2">
        <f t="shared" si="8"/>
        <v>2.4147331951734404E-2</v>
      </c>
      <c r="AZ69" s="2">
        <f t="shared" si="9"/>
        <v>1.6171308476309156</v>
      </c>
      <c r="BA69" s="2">
        <v>60</v>
      </c>
      <c r="BB69" s="2">
        <f t="shared" si="10"/>
        <v>5.433149689140241E-2</v>
      </c>
      <c r="BC69" s="2">
        <f t="shared" si="11"/>
        <v>1.2649483295195529</v>
      </c>
    </row>
    <row r="70" spans="1:55">
      <c r="A70" s="22" t="s">
        <v>312</v>
      </c>
      <c r="B70" s="23" t="s">
        <v>94</v>
      </c>
      <c r="C70" s="24">
        <v>3</v>
      </c>
      <c r="D70" s="23">
        <v>2</v>
      </c>
      <c r="E70" s="24" t="s">
        <v>313</v>
      </c>
      <c r="F70" s="24" t="s">
        <v>314</v>
      </c>
      <c r="G70" s="24" t="s">
        <v>315</v>
      </c>
      <c r="H70" s="23" t="s">
        <v>316</v>
      </c>
      <c r="I70" s="24">
        <v>1</v>
      </c>
      <c r="J70" s="24">
        <v>1637.9407200000001</v>
      </c>
      <c r="K70" s="25">
        <v>2.0179999999999998</v>
      </c>
      <c r="L70" s="26">
        <v>1.01</v>
      </c>
      <c r="M70" s="26">
        <v>9.8125050000000005E-2</v>
      </c>
      <c r="N70" s="25">
        <v>0.73619730000000005</v>
      </c>
      <c r="O70" s="24">
        <v>66.3</v>
      </c>
      <c r="P70" s="24">
        <v>133.69999999999999</v>
      </c>
      <c r="Q70" s="23">
        <v>36.799999999999997</v>
      </c>
      <c r="R70" s="23">
        <v>94.9</v>
      </c>
      <c r="S70" s="23">
        <v>66.900000000000006</v>
      </c>
      <c r="T70" s="23">
        <v>114.1</v>
      </c>
      <c r="U70" s="23">
        <v>135</v>
      </c>
      <c r="V70" s="23">
        <v>152.4</v>
      </c>
      <c r="W70" s="27"/>
      <c r="X70" s="27">
        <v>8882</v>
      </c>
      <c r="Y70" s="27">
        <v>2791</v>
      </c>
      <c r="Z70" s="27">
        <v>11470</v>
      </c>
      <c r="AA70" s="27">
        <v>13200</v>
      </c>
      <c r="AB70" s="27">
        <v>4400</v>
      </c>
      <c r="AC70" s="28">
        <v>3692</v>
      </c>
      <c r="AD70" s="28">
        <v>9527</v>
      </c>
      <c r="AE70" s="28">
        <v>6717</v>
      </c>
      <c r="AF70" s="28">
        <v>11470</v>
      </c>
      <c r="AG70" s="28">
        <v>13550</v>
      </c>
      <c r="AH70" s="28">
        <v>15310</v>
      </c>
      <c r="AI70" s="24" t="s">
        <v>48</v>
      </c>
      <c r="AJ70" s="24" t="s">
        <v>57</v>
      </c>
      <c r="AK70" s="24" t="s">
        <v>57</v>
      </c>
      <c r="AL70" s="24" t="s">
        <v>57</v>
      </c>
      <c r="AM70" s="24" t="s">
        <v>49</v>
      </c>
      <c r="AN70" s="24" t="s">
        <v>49</v>
      </c>
      <c r="AO70" s="24" t="s">
        <v>49</v>
      </c>
      <c r="AP70" s="1" t="s">
        <v>313</v>
      </c>
      <c r="AQ70" s="1" t="s">
        <v>628</v>
      </c>
      <c r="AR70" s="1" t="s">
        <v>826</v>
      </c>
      <c r="AS70" s="1" t="s">
        <v>827</v>
      </c>
      <c r="AT70" t="s">
        <v>686</v>
      </c>
      <c r="AU70" t="s">
        <v>679</v>
      </c>
      <c r="AV70" t="s">
        <v>828</v>
      </c>
      <c r="AW70" s="29">
        <f t="shared" si="6"/>
        <v>2.0229735152487964</v>
      </c>
      <c r="AX70" s="2">
        <f t="shared" si="7"/>
        <v>1.0164774322692369</v>
      </c>
      <c r="AY70" s="2">
        <f t="shared" si="8"/>
        <v>2.8055106095617375E-2</v>
      </c>
      <c r="AZ70" s="2">
        <f t="shared" si="9"/>
        <v>1.5519880845918177</v>
      </c>
      <c r="BA70" s="2">
        <v>64</v>
      </c>
      <c r="BB70" s="2">
        <f t="shared" si="10"/>
        <v>5.9178739420442897E-2</v>
      </c>
      <c r="BC70" s="2">
        <f t="shared" si="11"/>
        <v>1.2278342900806987</v>
      </c>
    </row>
    <row r="71" spans="1:55">
      <c r="A71" s="22" t="s">
        <v>244</v>
      </c>
      <c r="B71" s="23" t="s">
        <v>94</v>
      </c>
      <c r="C71" s="24">
        <v>3</v>
      </c>
      <c r="D71" s="23">
        <v>1</v>
      </c>
      <c r="E71" s="24" t="s">
        <v>245</v>
      </c>
      <c r="F71" s="24" t="s">
        <v>246</v>
      </c>
      <c r="G71" s="24" t="s">
        <v>247</v>
      </c>
      <c r="H71" s="23" t="s">
        <v>248</v>
      </c>
      <c r="I71" s="24">
        <v>1</v>
      </c>
      <c r="J71" s="24">
        <v>1293.6004399999999</v>
      </c>
      <c r="K71" s="25">
        <v>3.0779999999999998</v>
      </c>
      <c r="L71" s="26">
        <v>1.62</v>
      </c>
      <c r="M71" s="26">
        <v>0.46806547999999998</v>
      </c>
      <c r="N71" s="25">
        <v>0.98193920000000001</v>
      </c>
      <c r="O71" s="24">
        <v>49</v>
      </c>
      <c r="P71" s="24">
        <v>151</v>
      </c>
      <c r="Q71" s="23">
        <v>53</v>
      </c>
      <c r="R71" s="23">
        <v>89.7</v>
      </c>
      <c r="S71" s="23">
        <v>56.1</v>
      </c>
      <c r="T71" s="23">
        <v>172.7</v>
      </c>
      <c r="U71" s="23">
        <v>193.3</v>
      </c>
      <c r="V71" s="23">
        <v>35.200000000000003</v>
      </c>
      <c r="W71" s="27"/>
      <c r="X71" s="27"/>
      <c r="Y71" s="27"/>
      <c r="Z71" s="27">
        <v>11880</v>
      </c>
      <c r="AA71" s="27">
        <v>12950</v>
      </c>
      <c r="AB71" s="27"/>
      <c r="AC71" s="28">
        <v>3648</v>
      </c>
      <c r="AD71" s="28">
        <v>6175</v>
      </c>
      <c r="AE71" s="28">
        <v>3859</v>
      </c>
      <c r="AF71" s="28">
        <v>11880</v>
      </c>
      <c r="AG71" s="28">
        <v>13300</v>
      </c>
      <c r="AH71" s="28">
        <v>2423</v>
      </c>
      <c r="AI71" s="24" t="s">
        <v>48</v>
      </c>
      <c r="AJ71" s="24" t="s">
        <v>48</v>
      </c>
      <c r="AK71" s="24" t="s">
        <v>48</v>
      </c>
      <c r="AL71" s="24" t="s">
        <v>57</v>
      </c>
      <c r="AM71" s="24" t="s">
        <v>49</v>
      </c>
      <c r="AN71" s="24" t="s">
        <v>48</v>
      </c>
      <c r="AO71" s="24" t="s">
        <v>49</v>
      </c>
      <c r="AP71" s="1" t="s">
        <v>245</v>
      </c>
      <c r="AQ71" s="1" t="s">
        <v>619</v>
      </c>
      <c r="AR71" s="1" t="s">
        <v>829</v>
      </c>
      <c r="AS71" s="1" t="s">
        <v>830</v>
      </c>
      <c r="AT71" t="s">
        <v>686</v>
      </c>
      <c r="AU71" t="s">
        <v>679</v>
      </c>
      <c r="AV71" t="s">
        <v>771</v>
      </c>
      <c r="AW71" s="29">
        <f t="shared" si="6"/>
        <v>2.0174682064025724</v>
      </c>
      <c r="AX71" s="2">
        <f t="shared" si="7"/>
        <v>1.0125459380251063</v>
      </c>
      <c r="AY71" s="2">
        <f t="shared" si="8"/>
        <v>0.25650307828920799</v>
      </c>
      <c r="AZ71" s="2">
        <f t="shared" si="9"/>
        <v>0.59090741855998274</v>
      </c>
      <c r="BA71" s="2">
        <v>105</v>
      </c>
      <c r="BB71" s="2">
        <f t="shared" si="10"/>
        <v>0.32978967208612453</v>
      </c>
      <c r="BC71" s="2">
        <f t="shared" si="11"/>
        <v>0.48176294913491469</v>
      </c>
    </row>
    <row r="72" spans="1:55">
      <c r="A72" s="22" t="s">
        <v>323</v>
      </c>
      <c r="B72" s="23" t="s">
        <v>64</v>
      </c>
      <c r="C72" s="24">
        <v>3</v>
      </c>
      <c r="D72" s="23">
        <v>1</v>
      </c>
      <c r="E72" s="24" t="s">
        <v>324</v>
      </c>
      <c r="F72" s="24" t="s">
        <v>325</v>
      </c>
      <c r="G72" s="24" t="s">
        <v>326</v>
      </c>
      <c r="H72" s="23" t="s">
        <v>327</v>
      </c>
      <c r="I72" s="24">
        <v>1</v>
      </c>
      <c r="J72" s="24">
        <v>1266.6259299999999</v>
      </c>
      <c r="K72" s="25">
        <v>1.998</v>
      </c>
      <c r="L72" s="26">
        <v>1</v>
      </c>
      <c r="M72" s="26">
        <v>0.30498365</v>
      </c>
      <c r="N72" s="25">
        <v>0.98193920000000001</v>
      </c>
      <c r="O72" s="24">
        <v>66.7</v>
      </c>
      <c r="P72" s="24">
        <v>133.30000000000001</v>
      </c>
      <c r="Q72" s="23">
        <v>62.6</v>
      </c>
      <c r="R72" s="23">
        <v>72.2</v>
      </c>
      <c r="S72" s="23">
        <v>66.900000000000006</v>
      </c>
      <c r="T72" s="23">
        <v>210.1</v>
      </c>
      <c r="U72" s="23">
        <v>54.6</v>
      </c>
      <c r="V72" s="23">
        <v>133.6</v>
      </c>
      <c r="W72" s="27"/>
      <c r="X72" s="27"/>
      <c r="Y72" s="27"/>
      <c r="Z72" s="27">
        <v>9579</v>
      </c>
      <c r="AA72" s="27">
        <v>2423</v>
      </c>
      <c r="AB72" s="27"/>
      <c r="AC72" s="28">
        <v>2854</v>
      </c>
      <c r="AD72" s="28">
        <v>3294</v>
      </c>
      <c r="AE72" s="28">
        <v>3049</v>
      </c>
      <c r="AF72" s="28">
        <v>9579</v>
      </c>
      <c r="AG72" s="28">
        <v>2488</v>
      </c>
      <c r="AH72" s="28">
        <v>6092</v>
      </c>
      <c r="AI72" s="24" t="s">
        <v>48</v>
      </c>
      <c r="AJ72" s="24" t="s">
        <v>48</v>
      </c>
      <c r="AK72" s="24" t="s">
        <v>48</v>
      </c>
      <c r="AL72" s="24" t="s">
        <v>49</v>
      </c>
      <c r="AM72" s="24" t="s">
        <v>57</v>
      </c>
      <c r="AN72" s="24" t="s">
        <v>48</v>
      </c>
      <c r="AO72" s="24" t="s">
        <v>49</v>
      </c>
      <c r="AP72" s="1" t="s">
        <v>324</v>
      </c>
      <c r="AQ72" s="1" t="s">
        <v>630</v>
      </c>
      <c r="AR72" s="1" t="s">
        <v>831</v>
      </c>
      <c r="AS72" s="1" t="s">
        <v>832</v>
      </c>
      <c r="AT72" t="s">
        <v>686</v>
      </c>
      <c r="AU72" t="s">
        <v>679</v>
      </c>
      <c r="AV72" t="s">
        <v>833</v>
      </c>
      <c r="AW72" s="29">
        <f t="shared" si="6"/>
        <v>1.9744481896270525</v>
      </c>
      <c r="AX72" s="2">
        <f t="shared" si="7"/>
        <v>0.98144951135419956</v>
      </c>
      <c r="AY72" s="2">
        <f t="shared" si="8"/>
        <v>0.21897486515347381</v>
      </c>
      <c r="AZ72" s="2">
        <f t="shared" si="9"/>
        <v>0.65960573242752318</v>
      </c>
      <c r="BA72" s="2">
        <v>99</v>
      </c>
      <c r="BB72" s="2">
        <f t="shared" si="10"/>
        <v>0.2986020888456461</v>
      </c>
      <c r="BC72" s="2">
        <f t="shared" si="11"/>
        <v>0.52490715853006698</v>
      </c>
    </row>
    <row r="73" spans="1:55">
      <c r="A73" s="22" t="s">
        <v>333</v>
      </c>
      <c r="B73" s="23" t="s">
        <v>94</v>
      </c>
      <c r="C73" s="24">
        <v>2</v>
      </c>
      <c r="D73" s="23">
        <v>4</v>
      </c>
      <c r="E73" s="24" t="s">
        <v>115</v>
      </c>
      <c r="F73" s="24" t="s">
        <v>334</v>
      </c>
      <c r="G73" s="24" t="s">
        <v>335</v>
      </c>
      <c r="H73" s="23" t="s">
        <v>118</v>
      </c>
      <c r="I73" s="24">
        <v>1</v>
      </c>
      <c r="J73" s="24">
        <v>1028.55573</v>
      </c>
      <c r="K73" s="25">
        <v>1.94</v>
      </c>
      <c r="L73" s="26">
        <v>0.96</v>
      </c>
      <c r="M73" s="26">
        <v>0.88517922000000004</v>
      </c>
      <c r="N73" s="25">
        <v>0.98794526999999999</v>
      </c>
      <c r="O73" s="24">
        <v>68</v>
      </c>
      <c r="P73" s="24">
        <v>132</v>
      </c>
      <c r="Q73" s="23">
        <v>90.9</v>
      </c>
      <c r="R73" s="23">
        <v>76.099999999999994</v>
      </c>
      <c r="S73" s="23">
        <v>35</v>
      </c>
      <c r="T73" s="23">
        <v>239.2</v>
      </c>
      <c r="U73" s="23">
        <v>11.1</v>
      </c>
      <c r="V73" s="23">
        <v>147.69999999999999</v>
      </c>
      <c r="W73" s="27">
        <v>15150</v>
      </c>
      <c r="X73" s="27">
        <v>26750</v>
      </c>
      <c r="Y73" s="27">
        <v>5476</v>
      </c>
      <c r="Z73" s="27">
        <v>90160</v>
      </c>
      <c r="AA73" s="27">
        <v>4066</v>
      </c>
      <c r="AB73" s="27">
        <v>16000</v>
      </c>
      <c r="AC73" s="28">
        <v>34280</v>
      </c>
      <c r="AD73" s="28">
        <v>28690</v>
      </c>
      <c r="AE73" s="28">
        <v>13180</v>
      </c>
      <c r="AF73" s="28">
        <v>90160</v>
      </c>
      <c r="AG73" s="28">
        <v>4175</v>
      </c>
      <c r="AH73" s="28">
        <v>55670</v>
      </c>
      <c r="AI73" s="24" t="s">
        <v>49</v>
      </c>
      <c r="AJ73" s="24" t="s">
        <v>49</v>
      </c>
      <c r="AK73" s="24" t="s">
        <v>57</v>
      </c>
      <c r="AL73" s="24" t="s">
        <v>49</v>
      </c>
      <c r="AM73" s="24" t="s">
        <v>57</v>
      </c>
      <c r="AN73" s="24" t="s">
        <v>49</v>
      </c>
      <c r="AO73" s="24" t="s">
        <v>49</v>
      </c>
      <c r="AP73" s="1" t="s">
        <v>115</v>
      </c>
      <c r="AQ73" s="1" t="s">
        <v>610</v>
      </c>
      <c r="AR73" s="1" t="s">
        <v>834</v>
      </c>
      <c r="AS73" s="1" t="s">
        <v>835</v>
      </c>
      <c r="AT73" t="s">
        <v>686</v>
      </c>
      <c r="AU73" t="s">
        <v>679</v>
      </c>
      <c r="AV73" t="s">
        <v>721</v>
      </c>
      <c r="AW73" s="29">
        <f t="shared" si="6"/>
        <v>1.9698621142481945</v>
      </c>
      <c r="AX73" s="2">
        <f t="shared" si="7"/>
        <v>0.978094647929168</v>
      </c>
      <c r="AY73" s="2">
        <f t="shared" si="8"/>
        <v>0.39348399091576669</v>
      </c>
      <c r="AZ73" s="2">
        <f t="shared" si="9"/>
        <v>0.40507293242404502</v>
      </c>
      <c r="BA73" s="2">
        <v>118</v>
      </c>
      <c r="BB73" s="2">
        <f t="shared" si="10"/>
        <v>0.45017236248837716</v>
      </c>
      <c r="BC73" s="2">
        <f t="shared" si="11"/>
        <v>0.34662117123516423</v>
      </c>
    </row>
    <row r="74" spans="1:55">
      <c r="A74" s="22" t="s">
        <v>371</v>
      </c>
      <c r="B74" s="23" t="s">
        <v>88</v>
      </c>
      <c r="C74" s="24">
        <v>2</v>
      </c>
      <c r="D74" s="23">
        <v>2</v>
      </c>
      <c r="E74" s="24" t="s">
        <v>372</v>
      </c>
      <c r="F74" s="24" t="s">
        <v>373</v>
      </c>
      <c r="G74" s="24" t="s">
        <v>374</v>
      </c>
      <c r="H74" s="23" t="s">
        <v>375</v>
      </c>
      <c r="I74" s="24">
        <v>1</v>
      </c>
      <c r="J74" s="24">
        <v>1447.69982</v>
      </c>
      <c r="K74" s="25">
        <v>1.4710000000000001</v>
      </c>
      <c r="L74" s="26">
        <v>0.56000000000000005</v>
      </c>
      <c r="M74" s="26">
        <v>0.18591344000000001</v>
      </c>
      <c r="N74" s="25">
        <v>0.98193920000000001</v>
      </c>
      <c r="O74" s="24">
        <v>80.900000000000006</v>
      </c>
      <c r="P74" s="24">
        <v>119.1</v>
      </c>
      <c r="Q74" s="23">
        <v>86.5</v>
      </c>
      <c r="R74" s="23">
        <v>71.900000000000006</v>
      </c>
      <c r="S74" s="23">
        <v>52.2</v>
      </c>
      <c r="T74" s="23">
        <v>205.8</v>
      </c>
      <c r="U74" s="23">
        <v>105.7</v>
      </c>
      <c r="V74" s="23">
        <v>78</v>
      </c>
      <c r="W74" s="27"/>
      <c r="X74" s="27"/>
      <c r="Y74" s="27"/>
      <c r="Z74" s="27">
        <v>8080</v>
      </c>
      <c r="AA74" s="27">
        <v>4042</v>
      </c>
      <c r="AB74" s="27"/>
      <c r="AC74" s="28">
        <v>3395</v>
      </c>
      <c r="AD74" s="28">
        <v>2821</v>
      </c>
      <c r="AE74" s="28">
        <v>2049</v>
      </c>
      <c r="AF74" s="28">
        <v>8080</v>
      </c>
      <c r="AG74" s="28">
        <v>4150</v>
      </c>
      <c r="AH74" s="28">
        <v>3061</v>
      </c>
      <c r="AI74" s="24" t="s">
        <v>48</v>
      </c>
      <c r="AJ74" s="24" t="s">
        <v>48</v>
      </c>
      <c r="AK74" s="24" t="s">
        <v>48</v>
      </c>
      <c r="AL74" s="24" t="s">
        <v>49</v>
      </c>
      <c r="AM74" s="24" t="s">
        <v>49</v>
      </c>
      <c r="AN74" s="24" t="s">
        <v>48</v>
      </c>
      <c r="AO74" s="24" t="s">
        <v>49</v>
      </c>
      <c r="AP74" s="1" t="s">
        <v>372</v>
      </c>
      <c r="AQ74" s="1" t="s">
        <v>636</v>
      </c>
      <c r="AR74" s="1" t="s">
        <v>836</v>
      </c>
      <c r="AS74" s="1" t="s">
        <v>837</v>
      </c>
      <c r="AT74" t="s">
        <v>686</v>
      </c>
      <c r="AU74" t="s">
        <v>724</v>
      </c>
      <c r="AV74" t="s">
        <v>838</v>
      </c>
      <c r="AW74" s="29">
        <f t="shared" si="6"/>
        <v>1.8500907441016334</v>
      </c>
      <c r="AX74" s="2">
        <f t="shared" si="7"/>
        <v>0.88759603444685686</v>
      </c>
      <c r="AY74" s="2">
        <f t="shared" si="8"/>
        <v>0.21083752017754034</v>
      </c>
      <c r="AZ74" s="2">
        <f t="shared" si="9"/>
        <v>0.67605210049893116</v>
      </c>
      <c r="BA74" s="2">
        <v>97</v>
      </c>
      <c r="BB74" s="2">
        <f t="shared" si="10"/>
        <v>0.29343366210276234</v>
      </c>
      <c r="BC74" s="2">
        <f t="shared" si="11"/>
        <v>0.53249006627016993</v>
      </c>
    </row>
    <row r="75" spans="1:55">
      <c r="A75" s="22" t="s">
        <v>376</v>
      </c>
      <c r="B75" s="23" t="s">
        <v>377</v>
      </c>
      <c r="C75" s="24">
        <v>4</v>
      </c>
      <c r="D75" s="23">
        <v>1</v>
      </c>
      <c r="E75" s="24" t="s">
        <v>319</v>
      </c>
      <c r="F75" s="24" t="s">
        <v>378</v>
      </c>
      <c r="G75" s="24" t="s">
        <v>379</v>
      </c>
      <c r="H75" s="23" t="s">
        <v>322</v>
      </c>
      <c r="I75" s="24">
        <v>1</v>
      </c>
      <c r="J75" s="24">
        <v>1459.7647300000001</v>
      </c>
      <c r="K75" s="25">
        <v>1.4159999999999999</v>
      </c>
      <c r="L75" s="26">
        <v>0.5</v>
      </c>
      <c r="M75" s="26">
        <v>0.52728436000000001</v>
      </c>
      <c r="N75" s="25">
        <v>0.98193920000000001</v>
      </c>
      <c r="O75" s="24">
        <v>82.8</v>
      </c>
      <c r="P75" s="24">
        <v>117.2</v>
      </c>
      <c r="Q75" s="23">
        <v>62.2</v>
      </c>
      <c r="R75" s="23">
        <v>43.1</v>
      </c>
      <c r="S75" s="23">
        <v>105.7</v>
      </c>
      <c r="T75" s="23">
        <v>88.1</v>
      </c>
      <c r="U75" s="23">
        <v>257.60000000000002</v>
      </c>
      <c r="V75" s="23">
        <v>43.3</v>
      </c>
      <c r="W75" s="27"/>
      <c r="X75" s="27"/>
      <c r="Y75" s="27"/>
      <c r="Z75" s="27">
        <v>4595</v>
      </c>
      <c r="AA75" s="27">
        <v>13080</v>
      </c>
      <c r="AB75" s="27"/>
      <c r="AC75" s="28">
        <v>3245</v>
      </c>
      <c r="AD75" s="28">
        <v>2246</v>
      </c>
      <c r="AE75" s="28">
        <v>5511</v>
      </c>
      <c r="AF75" s="28">
        <v>4595</v>
      </c>
      <c r="AG75" s="28">
        <v>13430</v>
      </c>
      <c r="AH75" s="28">
        <v>2257</v>
      </c>
      <c r="AI75" s="24" t="s">
        <v>48</v>
      </c>
      <c r="AJ75" s="24" t="s">
        <v>48</v>
      </c>
      <c r="AK75" s="24" t="s">
        <v>48</v>
      </c>
      <c r="AL75" s="24" t="s">
        <v>57</v>
      </c>
      <c r="AM75" s="24" t="s">
        <v>49</v>
      </c>
      <c r="AN75" s="24" t="s">
        <v>48</v>
      </c>
      <c r="AO75" s="24" t="s">
        <v>49</v>
      </c>
      <c r="AP75" s="30" t="s">
        <v>839</v>
      </c>
      <c r="AQ75" s="1" t="s">
        <v>629</v>
      </c>
      <c r="AR75" s="1" t="s">
        <v>840</v>
      </c>
      <c r="AS75" s="1" t="s">
        <v>841</v>
      </c>
      <c r="AT75" t="s">
        <v>686</v>
      </c>
      <c r="AU75" t="s">
        <v>679</v>
      </c>
      <c r="AV75" t="s">
        <v>842</v>
      </c>
      <c r="AW75" s="29">
        <f t="shared" si="6"/>
        <v>1.8434830030903473</v>
      </c>
      <c r="AX75" s="2">
        <f t="shared" si="7"/>
        <v>0.88243411484761924</v>
      </c>
      <c r="AY75" s="2">
        <f t="shared" si="8"/>
        <v>0.43114748434321992</v>
      </c>
      <c r="AZ75" s="2">
        <f t="shared" si="9"/>
        <v>0.36537414357481707</v>
      </c>
      <c r="BA75" s="2">
        <v>120</v>
      </c>
      <c r="BB75" s="2">
        <f t="shared" si="10"/>
        <v>0.48504091988612241</v>
      </c>
      <c r="BC75" s="2">
        <f t="shared" si="11"/>
        <v>0.31422162112743574</v>
      </c>
    </row>
    <row r="76" spans="1:55">
      <c r="A76" s="22" t="s">
        <v>349</v>
      </c>
      <c r="B76" s="23" t="s">
        <v>350</v>
      </c>
      <c r="C76" s="24">
        <v>2</v>
      </c>
      <c r="D76" s="23">
        <v>1</v>
      </c>
      <c r="E76" s="24" t="s">
        <v>83</v>
      </c>
      <c r="F76" s="24" t="s">
        <v>351</v>
      </c>
      <c r="G76" s="24" t="s">
        <v>352</v>
      </c>
      <c r="H76" s="23" t="s">
        <v>86</v>
      </c>
      <c r="I76" s="24">
        <v>1</v>
      </c>
      <c r="J76" s="24">
        <v>1914.9088300000001</v>
      </c>
      <c r="K76" s="25">
        <v>1.5409999999999999</v>
      </c>
      <c r="L76" s="26">
        <v>0.62</v>
      </c>
      <c r="M76" s="26">
        <v>0.35292010000000001</v>
      </c>
      <c r="N76" s="25">
        <v>0.98193920000000001</v>
      </c>
      <c r="O76" s="24">
        <v>78.7</v>
      </c>
      <c r="P76" s="24">
        <v>121.3</v>
      </c>
      <c r="Q76" s="23">
        <v>70.099999999999994</v>
      </c>
      <c r="R76" s="23">
        <v>70.099999999999994</v>
      </c>
      <c r="S76" s="23">
        <v>71.599999999999994</v>
      </c>
      <c r="T76" s="23">
        <v>108.1</v>
      </c>
      <c r="U76" s="23">
        <v>221.5</v>
      </c>
      <c r="V76" s="23">
        <v>58.6</v>
      </c>
      <c r="W76" s="27"/>
      <c r="X76" s="27">
        <v>4092</v>
      </c>
      <c r="Y76" s="27"/>
      <c r="Z76" s="27">
        <v>6764</v>
      </c>
      <c r="AA76" s="27">
        <v>13500</v>
      </c>
      <c r="AB76" s="27"/>
      <c r="AC76" s="28">
        <v>4385</v>
      </c>
      <c r="AD76" s="28">
        <v>4390</v>
      </c>
      <c r="AE76" s="28">
        <v>4480</v>
      </c>
      <c r="AF76" s="28">
        <v>6764</v>
      </c>
      <c r="AG76" s="28">
        <v>13860</v>
      </c>
      <c r="AH76" s="28">
        <v>3668</v>
      </c>
      <c r="AI76" s="24" t="s">
        <v>48</v>
      </c>
      <c r="AJ76" s="24" t="s">
        <v>57</v>
      </c>
      <c r="AK76" s="24" t="s">
        <v>48</v>
      </c>
      <c r="AL76" s="24" t="s">
        <v>57</v>
      </c>
      <c r="AM76" s="24" t="s">
        <v>49</v>
      </c>
      <c r="AN76" s="24" t="s">
        <v>48</v>
      </c>
      <c r="AO76" s="24" t="s">
        <v>49</v>
      </c>
      <c r="AP76" s="1" t="s">
        <v>83</v>
      </c>
      <c r="AQ76" s="1" t="s">
        <v>605</v>
      </c>
      <c r="AR76" s="1" t="s">
        <v>843</v>
      </c>
      <c r="AS76" s="1" t="s">
        <v>844</v>
      </c>
      <c r="AT76" t="s">
        <v>686</v>
      </c>
      <c r="AU76" t="s">
        <v>679</v>
      </c>
      <c r="AV76" t="s">
        <v>687</v>
      </c>
      <c r="AW76" s="29">
        <f t="shared" si="6"/>
        <v>1.8326669181440967</v>
      </c>
      <c r="AX76" s="2">
        <f t="shared" si="7"/>
        <v>0.87394460409545194</v>
      </c>
      <c r="AY76" s="2">
        <f t="shared" si="8"/>
        <v>0.28965869508034831</v>
      </c>
      <c r="AZ76" s="2">
        <f t="shared" si="9"/>
        <v>0.53811343015910207</v>
      </c>
      <c r="BA76" s="2">
        <v>109</v>
      </c>
      <c r="BB76" s="2">
        <f t="shared" si="10"/>
        <v>0.35875159482428459</v>
      </c>
      <c r="BC76" s="2">
        <f t="shared" si="11"/>
        <v>0.44520615960471954</v>
      </c>
    </row>
    <row r="77" spans="1:55">
      <c r="A77" s="22" t="s">
        <v>485</v>
      </c>
      <c r="B77" s="23" t="s">
        <v>486</v>
      </c>
      <c r="C77" s="24">
        <v>6</v>
      </c>
      <c r="D77" s="23">
        <v>2</v>
      </c>
      <c r="E77" s="24" t="s">
        <v>195</v>
      </c>
      <c r="F77" s="24" t="s">
        <v>487</v>
      </c>
      <c r="G77" s="24" t="s">
        <v>488</v>
      </c>
      <c r="H77" s="23" t="s">
        <v>198</v>
      </c>
      <c r="I77" s="24">
        <v>1</v>
      </c>
      <c r="J77" s="24">
        <v>2609.1428799999999</v>
      </c>
      <c r="K77" s="25">
        <v>0.55200000000000005</v>
      </c>
      <c r="L77" s="26">
        <v>-0.86</v>
      </c>
      <c r="M77" s="26">
        <v>0.99647328000000002</v>
      </c>
      <c r="N77" s="25">
        <v>0.99772452</v>
      </c>
      <c r="O77" s="24">
        <v>128.80000000000001</v>
      </c>
      <c r="P77" s="24">
        <v>71.2</v>
      </c>
      <c r="Q77" s="23">
        <v>72.3</v>
      </c>
      <c r="R77" s="23">
        <v>75.3</v>
      </c>
      <c r="S77" s="23">
        <v>71.2</v>
      </c>
      <c r="T77" s="23">
        <v>30.9</v>
      </c>
      <c r="U77" s="23">
        <v>310.5</v>
      </c>
      <c r="V77" s="23">
        <v>39.9</v>
      </c>
      <c r="W77" s="27"/>
      <c r="X77" s="27"/>
      <c r="Y77" s="27"/>
      <c r="Z77" s="27"/>
      <c r="AA77" s="27">
        <v>27110</v>
      </c>
      <c r="AB77" s="27"/>
      <c r="AC77" s="28">
        <v>6479</v>
      </c>
      <c r="AD77" s="28">
        <v>6747</v>
      </c>
      <c r="AE77" s="28">
        <v>6378</v>
      </c>
      <c r="AF77" s="28">
        <v>2769</v>
      </c>
      <c r="AG77" s="28">
        <v>27830</v>
      </c>
      <c r="AH77" s="28">
        <v>3579</v>
      </c>
      <c r="AI77" s="24" t="s">
        <v>48</v>
      </c>
      <c r="AJ77" s="24" t="s">
        <v>48</v>
      </c>
      <c r="AK77" s="24" t="s">
        <v>48</v>
      </c>
      <c r="AL77" s="24" t="s">
        <v>49</v>
      </c>
      <c r="AM77" s="24" t="s">
        <v>49</v>
      </c>
      <c r="AN77" s="24" t="s">
        <v>48</v>
      </c>
      <c r="AO77" s="24" t="s">
        <v>49</v>
      </c>
      <c r="AP77" s="1" t="s">
        <v>195</v>
      </c>
      <c r="AQ77" s="1" t="s">
        <v>616</v>
      </c>
      <c r="AR77" s="1" t="s">
        <v>845</v>
      </c>
      <c r="AS77" s="1" t="s">
        <v>846</v>
      </c>
      <c r="AT77" t="s">
        <v>686</v>
      </c>
      <c r="AU77" t="s">
        <v>679</v>
      </c>
      <c r="AV77" t="s">
        <v>741</v>
      </c>
      <c r="AW77" s="29">
        <f t="shared" si="6"/>
        <v>1.7434197102632114</v>
      </c>
      <c r="AX77" s="2">
        <f t="shared" si="7"/>
        <v>0.80191992518585253</v>
      </c>
      <c r="AY77" s="2">
        <f t="shared" si="8"/>
        <v>0.58642053987749265</v>
      </c>
      <c r="AZ77" s="2">
        <f t="shared" si="9"/>
        <v>0.23179082656742184</v>
      </c>
      <c r="BA77" s="2">
        <v>131</v>
      </c>
      <c r="BB77" s="2">
        <f t="shared" si="10"/>
        <v>0.6043265105607748</v>
      </c>
      <c r="BC77" s="2">
        <f t="shared" si="11"/>
        <v>0.21872835372818</v>
      </c>
    </row>
    <row r="78" spans="1:55">
      <c r="A78" s="22" t="s">
        <v>392</v>
      </c>
      <c r="B78" s="23" t="s">
        <v>94</v>
      </c>
      <c r="C78" s="24">
        <v>2</v>
      </c>
      <c r="D78" s="23">
        <v>7</v>
      </c>
      <c r="E78" s="24" t="s">
        <v>393</v>
      </c>
      <c r="F78" s="24" t="s">
        <v>394</v>
      </c>
      <c r="G78" s="24" t="s">
        <v>395</v>
      </c>
      <c r="H78" s="23" t="s">
        <v>396</v>
      </c>
      <c r="I78" s="24">
        <v>1</v>
      </c>
      <c r="J78" s="24">
        <v>1706.7955199999999</v>
      </c>
      <c r="K78" s="25">
        <v>1.3109999999999999</v>
      </c>
      <c r="L78" s="26">
        <v>0.39</v>
      </c>
      <c r="M78" s="26">
        <v>0.24631295</v>
      </c>
      <c r="N78" s="25">
        <v>0.98193920000000001</v>
      </c>
      <c r="O78" s="24">
        <v>86.5</v>
      </c>
      <c r="P78" s="24">
        <v>113.5</v>
      </c>
      <c r="Q78" s="23">
        <v>81.3</v>
      </c>
      <c r="R78" s="23">
        <v>80.3</v>
      </c>
      <c r="S78" s="23">
        <v>59</v>
      </c>
      <c r="T78" s="23">
        <v>105.3</v>
      </c>
      <c r="U78" s="23">
        <v>74</v>
      </c>
      <c r="V78" s="23">
        <v>200.1</v>
      </c>
      <c r="W78" s="27">
        <v>7259</v>
      </c>
      <c r="X78" s="27">
        <v>15140</v>
      </c>
      <c r="Y78" s="27">
        <v>4957</v>
      </c>
      <c r="Z78" s="27">
        <v>21290</v>
      </c>
      <c r="AA78" s="27">
        <v>14560</v>
      </c>
      <c r="AB78" s="27">
        <v>11630</v>
      </c>
      <c r="AC78" s="28">
        <v>16430</v>
      </c>
      <c r="AD78" s="28">
        <v>16240</v>
      </c>
      <c r="AE78" s="28">
        <v>11930</v>
      </c>
      <c r="AF78" s="28">
        <v>21290</v>
      </c>
      <c r="AG78" s="28">
        <v>14950</v>
      </c>
      <c r="AH78" s="28">
        <v>40450</v>
      </c>
      <c r="AI78" s="24" t="s">
        <v>49</v>
      </c>
      <c r="AJ78" s="24" t="s">
        <v>49</v>
      </c>
      <c r="AK78" s="24" t="s">
        <v>49</v>
      </c>
      <c r="AL78" s="24" t="s">
        <v>49</v>
      </c>
      <c r="AM78" s="24" t="s">
        <v>49</v>
      </c>
      <c r="AN78" s="24" t="s">
        <v>49</v>
      </c>
      <c r="AO78" s="24" t="s">
        <v>49</v>
      </c>
      <c r="AP78" s="1" t="s">
        <v>393</v>
      </c>
      <c r="AQ78" s="1" t="s">
        <v>638</v>
      </c>
      <c r="AR78" s="1" t="s">
        <v>847</v>
      </c>
      <c r="AS78" s="1" t="s">
        <v>848</v>
      </c>
      <c r="AT78" t="s">
        <v>686</v>
      </c>
      <c r="AU78" t="s">
        <v>679</v>
      </c>
      <c r="AV78" t="s">
        <v>849</v>
      </c>
      <c r="AW78" s="29">
        <f t="shared" si="6"/>
        <v>1.7195067264573991</v>
      </c>
      <c r="AX78" s="2">
        <f t="shared" si="7"/>
        <v>0.78199475948654251</v>
      </c>
      <c r="AY78" s="2">
        <f t="shared" si="8"/>
        <v>0.24239089996906324</v>
      </c>
      <c r="AZ78" s="2">
        <f t="shared" si="9"/>
        <v>0.61548368882673476</v>
      </c>
      <c r="BA78" s="2">
        <v>103</v>
      </c>
      <c r="BB78" s="2">
        <f t="shared" si="10"/>
        <v>0.31769681063906346</v>
      </c>
      <c r="BC78" s="2">
        <f t="shared" si="11"/>
        <v>0.49798714503690072</v>
      </c>
    </row>
    <row r="79" spans="1:55">
      <c r="A79" s="22" t="s">
        <v>366</v>
      </c>
      <c r="B79" s="23" t="s">
        <v>88</v>
      </c>
      <c r="C79" s="24">
        <v>1</v>
      </c>
      <c r="D79" s="23">
        <v>1</v>
      </c>
      <c r="E79" s="24" t="s">
        <v>367</v>
      </c>
      <c r="F79" s="24" t="s">
        <v>368</v>
      </c>
      <c r="G79" s="24" t="s">
        <v>369</v>
      </c>
      <c r="H79" s="23" t="s">
        <v>370</v>
      </c>
      <c r="I79" s="24">
        <v>1</v>
      </c>
      <c r="J79" s="24">
        <v>1439.8290500000001</v>
      </c>
      <c r="K79" s="25">
        <v>1.4990000000000001</v>
      </c>
      <c r="L79" s="26">
        <v>0.57999999999999996</v>
      </c>
      <c r="M79" s="26">
        <v>3.8944449999999999E-2</v>
      </c>
      <c r="N79" s="25">
        <v>0.43305796000000002</v>
      </c>
      <c r="O79" s="24">
        <v>80</v>
      </c>
      <c r="P79" s="24">
        <v>120</v>
      </c>
      <c r="Q79" s="23">
        <v>61.6</v>
      </c>
      <c r="R79" s="23">
        <v>84.6</v>
      </c>
      <c r="S79" s="23">
        <v>77.099999999999994</v>
      </c>
      <c r="T79" s="23">
        <v>102.1</v>
      </c>
      <c r="U79" s="23">
        <v>115.6</v>
      </c>
      <c r="V79" s="23">
        <v>158.9</v>
      </c>
      <c r="W79" s="27"/>
      <c r="X79" s="27"/>
      <c r="Y79" s="27"/>
      <c r="Z79" s="27"/>
      <c r="AA79" s="27">
        <v>7639</v>
      </c>
      <c r="AB79" s="27">
        <v>3099</v>
      </c>
      <c r="AC79" s="28">
        <v>4182</v>
      </c>
      <c r="AD79" s="28">
        <v>5739</v>
      </c>
      <c r="AE79" s="28">
        <v>5232</v>
      </c>
      <c r="AF79" s="28">
        <v>6925</v>
      </c>
      <c r="AG79" s="28">
        <v>7844</v>
      </c>
      <c r="AH79" s="28">
        <v>10780</v>
      </c>
      <c r="AI79" s="24" t="s">
        <v>48</v>
      </c>
      <c r="AJ79" s="24" t="s">
        <v>48</v>
      </c>
      <c r="AK79" s="24" t="s">
        <v>48</v>
      </c>
      <c r="AL79" s="24" t="s">
        <v>48</v>
      </c>
      <c r="AM79" s="24" t="s">
        <v>49</v>
      </c>
      <c r="AN79" s="24" t="s">
        <v>57</v>
      </c>
      <c r="AO79" s="24" t="s">
        <v>49</v>
      </c>
      <c r="AP79" s="1" t="s">
        <v>367</v>
      </c>
      <c r="AQ79" s="1" t="s">
        <v>635</v>
      </c>
      <c r="AR79" s="1" t="s">
        <v>850</v>
      </c>
      <c r="AS79" s="1" t="s">
        <v>851</v>
      </c>
      <c r="AT79" t="s">
        <v>686</v>
      </c>
      <c r="AU79" t="s">
        <v>679</v>
      </c>
      <c r="AV79" t="s">
        <v>815</v>
      </c>
      <c r="AW79" s="29">
        <f t="shared" si="6"/>
        <v>1.6860687652610045</v>
      </c>
      <c r="AX79" s="2">
        <f t="shared" si="7"/>
        <v>0.75366337689562701</v>
      </c>
      <c r="AY79" s="2">
        <f t="shared" si="8"/>
        <v>5.0174979918987533E-2</v>
      </c>
      <c r="AZ79" s="2">
        <f t="shared" si="9"/>
        <v>1.2995127926536238</v>
      </c>
      <c r="BA79" s="2">
        <v>71</v>
      </c>
      <c r="BB79" s="2">
        <f t="shared" si="10"/>
        <v>9.5403130831877708E-2</v>
      </c>
      <c r="BC79" s="2">
        <f t="shared" si="11"/>
        <v>1.020437372877693</v>
      </c>
    </row>
    <row r="80" spans="1:55">
      <c r="A80" s="22" t="s">
        <v>336</v>
      </c>
      <c r="B80" s="23" t="s">
        <v>56</v>
      </c>
      <c r="C80" s="24">
        <v>4</v>
      </c>
      <c r="D80" s="23">
        <v>1</v>
      </c>
      <c r="E80" s="24" t="s">
        <v>337</v>
      </c>
      <c r="F80" s="24" t="s">
        <v>338</v>
      </c>
      <c r="G80" s="24" t="s">
        <v>339</v>
      </c>
      <c r="H80" s="23" t="s">
        <v>340</v>
      </c>
      <c r="I80" s="24">
        <v>1</v>
      </c>
      <c r="J80" s="24">
        <v>1407.8028300000001</v>
      </c>
      <c r="K80" s="25">
        <v>1.9319999999999999</v>
      </c>
      <c r="L80" s="26">
        <v>0.95</v>
      </c>
      <c r="M80" s="26">
        <v>6.5921289999999994E-2</v>
      </c>
      <c r="N80" s="25">
        <v>0.57850668999999999</v>
      </c>
      <c r="O80" s="24">
        <v>68.2</v>
      </c>
      <c r="P80" s="24">
        <v>131.80000000000001</v>
      </c>
      <c r="Q80" s="23">
        <v>87.7</v>
      </c>
      <c r="R80" s="23">
        <v>72.2</v>
      </c>
      <c r="S80" s="23">
        <v>63.8</v>
      </c>
      <c r="T80" s="23">
        <v>89.3</v>
      </c>
      <c r="U80" s="23">
        <v>147.4</v>
      </c>
      <c r="V80" s="23">
        <v>139.6</v>
      </c>
      <c r="W80" s="27"/>
      <c r="X80" s="27">
        <v>4412</v>
      </c>
      <c r="Y80" s="27"/>
      <c r="Z80" s="27">
        <v>5847</v>
      </c>
      <c r="AA80" s="27">
        <v>9402</v>
      </c>
      <c r="AB80" s="27">
        <v>2628</v>
      </c>
      <c r="AC80" s="28">
        <v>5748</v>
      </c>
      <c r="AD80" s="28">
        <v>4732</v>
      </c>
      <c r="AE80" s="28">
        <v>4182</v>
      </c>
      <c r="AF80" s="28">
        <v>5847</v>
      </c>
      <c r="AG80" s="28">
        <v>9654</v>
      </c>
      <c r="AH80" s="28">
        <v>9143</v>
      </c>
      <c r="AI80" s="24" t="s">
        <v>48</v>
      </c>
      <c r="AJ80" s="24" t="s">
        <v>57</v>
      </c>
      <c r="AK80" s="24" t="s">
        <v>48</v>
      </c>
      <c r="AL80" s="24" t="s">
        <v>57</v>
      </c>
      <c r="AM80" s="24" t="s">
        <v>49</v>
      </c>
      <c r="AN80" s="24" t="s">
        <v>57</v>
      </c>
      <c r="AO80" s="24" t="s">
        <v>49</v>
      </c>
      <c r="AP80" s="1" t="s">
        <v>337</v>
      </c>
      <c r="AQ80" s="1" t="s">
        <v>631</v>
      </c>
      <c r="AR80" s="1" t="s">
        <v>852</v>
      </c>
      <c r="AS80" s="1" t="s">
        <v>853</v>
      </c>
      <c r="AT80" t="s">
        <v>686</v>
      </c>
      <c r="AU80" t="s">
        <v>679</v>
      </c>
      <c r="AV80" t="s">
        <v>771</v>
      </c>
      <c r="AW80" s="29">
        <f t="shared" si="6"/>
        <v>1.680807529668531</v>
      </c>
      <c r="AX80" s="2">
        <f t="shared" si="7"/>
        <v>0.74915453011212418</v>
      </c>
      <c r="AY80" s="2">
        <f t="shared" si="8"/>
        <v>5.9841125359963145E-2</v>
      </c>
      <c r="AZ80" s="2">
        <f t="shared" si="9"/>
        <v>1.2230002478136055</v>
      </c>
      <c r="BA80" s="2">
        <v>75</v>
      </c>
      <c r="BB80" s="2">
        <f t="shared" si="10"/>
        <v>0.10771402564793367</v>
      </c>
      <c r="BC80" s="2">
        <f t="shared" si="11"/>
        <v>0.96772774271029938</v>
      </c>
    </row>
    <row r="81" spans="1:55">
      <c r="A81" s="22" t="s">
        <v>397</v>
      </c>
      <c r="B81" s="23" t="s">
        <v>98</v>
      </c>
      <c r="C81" s="24">
        <v>3</v>
      </c>
      <c r="D81" s="23">
        <v>1</v>
      </c>
      <c r="E81" s="24" t="s">
        <v>398</v>
      </c>
      <c r="F81" s="24" t="s">
        <v>399</v>
      </c>
      <c r="G81" s="24" t="s">
        <v>400</v>
      </c>
      <c r="H81" s="23" t="s">
        <v>401</v>
      </c>
      <c r="I81" s="24">
        <v>1</v>
      </c>
      <c r="J81" s="24">
        <v>1188.6306199999999</v>
      </c>
      <c r="K81" s="25">
        <v>1.2789999999999999</v>
      </c>
      <c r="L81" s="26">
        <v>0.35</v>
      </c>
      <c r="M81" s="26">
        <v>0.57090037000000005</v>
      </c>
      <c r="N81" s="25">
        <v>0.98193920000000001</v>
      </c>
      <c r="O81" s="24">
        <v>87.8</v>
      </c>
      <c r="P81" s="24">
        <v>112.2</v>
      </c>
      <c r="Q81" s="23">
        <v>56.9</v>
      </c>
      <c r="R81" s="23">
        <v>97.9</v>
      </c>
      <c r="S81" s="23">
        <v>79.099999999999994</v>
      </c>
      <c r="T81" s="23">
        <v>215.9</v>
      </c>
      <c r="U81" s="23">
        <v>49</v>
      </c>
      <c r="V81" s="23">
        <v>101.2</v>
      </c>
      <c r="W81" s="27"/>
      <c r="X81" s="27"/>
      <c r="Y81" s="27"/>
      <c r="Z81" s="27">
        <v>12220</v>
      </c>
      <c r="AA81" s="27"/>
      <c r="AB81" s="27"/>
      <c r="AC81" s="28">
        <v>3221</v>
      </c>
      <c r="AD81" s="28">
        <v>5543</v>
      </c>
      <c r="AE81" s="28">
        <v>4479</v>
      </c>
      <c r="AF81" s="28">
        <v>12220</v>
      </c>
      <c r="AG81" s="28">
        <v>2774</v>
      </c>
      <c r="AH81" s="28">
        <v>5728</v>
      </c>
      <c r="AI81" s="24" t="s">
        <v>48</v>
      </c>
      <c r="AJ81" s="24" t="s">
        <v>48</v>
      </c>
      <c r="AK81" s="24" t="s">
        <v>48</v>
      </c>
      <c r="AL81" s="24" t="s">
        <v>49</v>
      </c>
      <c r="AM81" s="24" t="s">
        <v>48</v>
      </c>
      <c r="AN81" s="24" t="s">
        <v>48</v>
      </c>
      <c r="AO81" s="24" t="s">
        <v>49</v>
      </c>
      <c r="AP81" s="1" t="s">
        <v>398</v>
      </c>
      <c r="AQ81" s="1" t="s">
        <v>639</v>
      </c>
      <c r="AR81" s="1" t="s">
        <v>854</v>
      </c>
      <c r="AS81" s="1" t="s">
        <v>770</v>
      </c>
      <c r="AT81" t="s">
        <v>678</v>
      </c>
      <c r="AU81" t="s">
        <v>679</v>
      </c>
      <c r="AV81" t="s">
        <v>855</v>
      </c>
      <c r="AW81" s="29">
        <f t="shared" si="6"/>
        <v>1.5647511893075587</v>
      </c>
      <c r="AX81" s="2">
        <f t="shared" si="7"/>
        <v>0.64593327281955537</v>
      </c>
      <c r="AY81" s="2">
        <f t="shared" si="8"/>
        <v>0.43397200020217286</v>
      </c>
      <c r="AZ81" s="2">
        <f t="shared" si="9"/>
        <v>0.3625382901878762</v>
      </c>
      <c r="BA81" s="2">
        <v>121</v>
      </c>
      <c r="BB81" s="2">
        <f t="shared" si="10"/>
        <v>0.48418363658920111</v>
      </c>
      <c r="BC81" s="2">
        <f t="shared" si="11"/>
        <v>0.31498989200932015</v>
      </c>
    </row>
    <row r="82" spans="1:55">
      <c r="A82" s="22" t="s">
        <v>361</v>
      </c>
      <c r="B82" s="23" t="s">
        <v>56</v>
      </c>
      <c r="C82" s="24">
        <v>1</v>
      </c>
      <c r="D82" s="23">
        <v>1</v>
      </c>
      <c r="E82" s="24" t="s">
        <v>362</v>
      </c>
      <c r="F82" s="24" t="s">
        <v>363</v>
      </c>
      <c r="G82" s="24" t="s">
        <v>364</v>
      </c>
      <c r="H82" s="23" t="s">
        <v>365</v>
      </c>
      <c r="I82" s="24">
        <v>1</v>
      </c>
      <c r="J82" s="24">
        <v>1281.6659999999999</v>
      </c>
      <c r="K82" s="25">
        <v>1.508</v>
      </c>
      <c r="L82" s="26">
        <v>0.59</v>
      </c>
      <c r="M82" s="26">
        <v>0.17937074</v>
      </c>
      <c r="N82" s="25">
        <v>0.98193920000000001</v>
      </c>
      <c r="O82" s="24">
        <v>79.7</v>
      </c>
      <c r="P82" s="24">
        <v>120.3</v>
      </c>
      <c r="Q82" s="23">
        <v>112.8</v>
      </c>
      <c r="R82" s="23">
        <v>75.2</v>
      </c>
      <c r="S82" s="23">
        <v>50.2</v>
      </c>
      <c r="T82" s="23">
        <v>148.1</v>
      </c>
      <c r="U82" s="23">
        <v>100.3</v>
      </c>
      <c r="V82" s="23">
        <v>113.4</v>
      </c>
      <c r="W82" s="27"/>
      <c r="X82" s="27"/>
      <c r="Y82" s="27"/>
      <c r="Z82" s="27">
        <v>8697</v>
      </c>
      <c r="AA82" s="27">
        <v>5736</v>
      </c>
      <c r="AB82" s="27"/>
      <c r="AC82" s="28">
        <v>6625</v>
      </c>
      <c r="AD82" s="28">
        <v>4418</v>
      </c>
      <c r="AE82" s="28">
        <v>2948</v>
      </c>
      <c r="AF82" s="28">
        <v>8697</v>
      </c>
      <c r="AG82" s="28">
        <v>5890</v>
      </c>
      <c r="AH82" s="28">
        <v>6663</v>
      </c>
      <c r="AI82" s="24" t="s">
        <v>48</v>
      </c>
      <c r="AJ82" s="24" t="s">
        <v>48</v>
      </c>
      <c r="AK82" s="24" t="s">
        <v>48</v>
      </c>
      <c r="AL82" s="24" t="s">
        <v>49</v>
      </c>
      <c r="AM82" s="24" t="s">
        <v>57</v>
      </c>
      <c r="AN82" s="24" t="s">
        <v>48</v>
      </c>
      <c r="AO82" s="24" t="s">
        <v>49</v>
      </c>
      <c r="AP82" s="1" t="s">
        <v>362</v>
      </c>
      <c r="AQ82" s="1" t="s">
        <v>634</v>
      </c>
      <c r="AR82" s="1" t="s">
        <v>856</v>
      </c>
      <c r="AS82" s="1" t="s">
        <v>857</v>
      </c>
      <c r="AT82" t="s">
        <v>686</v>
      </c>
      <c r="AU82" t="s">
        <v>679</v>
      </c>
      <c r="AV82" t="s">
        <v>858</v>
      </c>
      <c r="AW82" s="29">
        <f t="shared" si="6"/>
        <v>1.5188335358444713</v>
      </c>
      <c r="AX82" s="2">
        <f t="shared" si="7"/>
        <v>0.60296375912782363</v>
      </c>
      <c r="AY82" s="2">
        <f t="shared" si="8"/>
        <v>0.14923769146268259</v>
      </c>
      <c r="AZ82" s="2">
        <f t="shared" si="9"/>
        <v>0.82612147762083998</v>
      </c>
      <c r="BA82" s="2">
        <v>89</v>
      </c>
      <c r="BB82" s="2">
        <f t="shared" si="10"/>
        <v>0.22637177918496801</v>
      </c>
      <c r="BC82" s="2">
        <f t="shared" si="11"/>
        <v>0.64517771577074656</v>
      </c>
    </row>
    <row r="83" spans="1:55">
      <c r="A83" s="22" t="s">
        <v>302</v>
      </c>
      <c r="B83" s="23" t="s">
        <v>222</v>
      </c>
      <c r="C83" s="24">
        <v>1</v>
      </c>
      <c r="D83" s="23">
        <v>1</v>
      </c>
      <c r="E83" s="24" t="s">
        <v>303</v>
      </c>
      <c r="F83" s="24" t="s">
        <v>304</v>
      </c>
      <c r="G83" s="24" t="s">
        <v>305</v>
      </c>
      <c r="H83" s="23" t="s">
        <v>306</v>
      </c>
      <c r="I83" s="24">
        <v>1</v>
      </c>
      <c r="J83" s="24">
        <v>2145.0393300000001</v>
      </c>
      <c r="K83" s="25">
        <v>2.1659999999999999</v>
      </c>
      <c r="L83" s="26">
        <v>1.1200000000000001</v>
      </c>
      <c r="M83" s="26">
        <v>0.54875068000000005</v>
      </c>
      <c r="N83" s="25">
        <v>0.98193920000000001</v>
      </c>
      <c r="O83" s="24">
        <v>63.2</v>
      </c>
      <c r="P83" s="24">
        <v>136.80000000000001</v>
      </c>
      <c r="Q83" s="23">
        <v>53.5</v>
      </c>
      <c r="R83" s="23">
        <v>137.80000000000001</v>
      </c>
      <c r="S83" s="23">
        <v>48.8</v>
      </c>
      <c r="T83" s="23">
        <v>115.9</v>
      </c>
      <c r="U83" s="23">
        <v>45.7</v>
      </c>
      <c r="V83" s="23">
        <v>198.3</v>
      </c>
      <c r="W83" s="27"/>
      <c r="X83" s="27">
        <v>12040</v>
      </c>
      <c r="Y83" s="27"/>
      <c r="Z83" s="27">
        <v>10860</v>
      </c>
      <c r="AA83" s="27">
        <v>4167</v>
      </c>
      <c r="AB83" s="27">
        <v>5339</v>
      </c>
      <c r="AC83" s="28">
        <v>5013</v>
      </c>
      <c r="AD83" s="28">
        <v>12910</v>
      </c>
      <c r="AE83" s="28">
        <v>4573</v>
      </c>
      <c r="AF83" s="28">
        <v>10860</v>
      </c>
      <c r="AG83" s="28">
        <v>4278</v>
      </c>
      <c r="AH83" s="28">
        <v>18570</v>
      </c>
      <c r="AI83" s="24" t="s">
        <v>48</v>
      </c>
      <c r="AJ83" s="24" t="s">
        <v>49</v>
      </c>
      <c r="AK83" s="24" t="s">
        <v>48</v>
      </c>
      <c r="AL83" s="24" t="s">
        <v>57</v>
      </c>
      <c r="AM83" s="24" t="s">
        <v>57</v>
      </c>
      <c r="AN83" s="24" t="s">
        <v>57</v>
      </c>
      <c r="AO83" s="24" t="s">
        <v>49</v>
      </c>
      <c r="AP83" s="1" t="s">
        <v>303</v>
      </c>
      <c r="AQ83" s="1" t="s">
        <v>626</v>
      </c>
      <c r="AR83" s="1" t="s">
        <v>859</v>
      </c>
      <c r="AS83" s="1" t="s">
        <v>860</v>
      </c>
      <c r="AT83" t="s">
        <v>686</v>
      </c>
      <c r="AU83" t="s">
        <v>679</v>
      </c>
      <c r="AV83" t="s">
        <v>861</v>
      </c>
      <c r="AW83" s="29">
        <f t="shared" si="6"/>
        <v>1.4983997155049786</v>
      </c>
      <c r="AX83" s="2">
        <f t="shared" si="7"/>
        <v>0.58342253077501927</v>
      </c>
      <c r="AY83" s="2">
        <f t="shared" si="8"/>
        <v>0.49135517657565597</v>
      </c>
      <c r="AZ83" s="2">
        <f t="shared" si="9"/>
        <v>0.30860446416390575</v>
      </c>
      <c r="BA83" s="2">
        <v>122</v>
      </c>
      <c r="BB83" s="2">
        <f t="shared" si="10"/>
        <v>0.54371269539109479</v>
      </c>
      <c r="BC83" s="2">
        <f t="shared" si="11"/>
        <v>0.26463052634364781</v>
      </c>
    </row>
    <row r="84" spans="1:55">
      <c r="A84" s="22" t="s">
        <v>386</v>
      </c>
      <c r="B84" s="23" t="s">
        <v>98</v>
      </c>
      <c r="C84" s="24">
        <v>3</v>
      </c>
      <c r="D84" s="23">
        <v>2</v>
      </c>
      <c r="E84" s="24" t="s">
        <v>52</v>
      </c>
      <c r="F84" s="24" t="s">
        <v>387</v>
      </c>
      <c r="G84" s="24" t="s">
        <v>388</v>
      </c>
      <c r="H84" s="23" t="s">
        <v>55</v>
      </c>
      <c r="I84" s="24">
        <v>1</v>
      </c>
      <c r="J84" s="24">
        <v>1057.5822800000001</v>
      </c>
      <c r="K84" s="25">
        <v>1.405</v>
      </c>
      <c r="L84" s="26">
        <v>0.49</v>
      </c>
      <c r="M84" s="26">
        <v>9.3672249999999999E-2</v>
      </c>
      <c r="N84" s="25">
        <v>0.72082420999999997</v>
      </c>
      <c r="O84" s="24">
        <v>83.2</v>
      </c>
      <c r="P84" s="24">
        <v>116.8</v>
      </c>
      <c r="Q84" s="23">
        <v>82.5</v>
      </c>
      <c r="R84" s="23">
        <v>58.9</v>
      </c>
      <c r="S84" s="23">
        <v>99</v>
      </c>
      <c r="T84" s="23">
        <v>115.9</v>
      </c>
      <c r="U84" s="23">
        <v>102.2</v>
      </c>
      <c r="V84" s="23">
        <v>141.5</v>
      </c>
      <c r="W84" s="27">
        <v>22150</v>
      </c>
      <c r="X84" s="27">
        <v>33350</v>
      </c>
      <c r="Y84" s="27">
        <v>24980</v>
      </c>
      <c r="Z84" s="27">
        <v>70410</v>
      </c>
      <c r="AA84" s="27">
        <v>60460</v>
      </c>
      <c r="AB84" s="27">
        <v>24700</v>
      </c>
      <c r="AC84" s="28">
        <v>50130</v>
      </c>
      <c r="AD84" s="28">
        <v>35780</v>
      </c>
      <c r="AE84" s="28">
        <v>60110</v>
      </c>
      <c r="AF84" s="28">
        <v>70410</v>
      </c>
      <c r="AG84" s="28">
        <v>62080</v>
      </c>
      <c r="AH84" s="28">
        <v>85920</v>
      </c>
      <c r="AI84" s="24" t="s">
        <v>57</v>
      </c>
      <c r="AJ84" s="24" t="s">
        <v>49</v>
      </c>
      <c r="AK84" s="24" t="s">
        <v>57</v>
      </c>
      <c r="AL84" s="24" t="s">
        <v>57</v>
      </c>
      <c r="AM84" s="24" t="s">
        <v>49</v>
      </c>
      <c r="AN84" s="24" t="s">
        <v>57</v>
      </c>
      <c r="AO84" s="24" t="s">
        <v>49</v>
      </c>
      <c r="AP84" s="1" t="s">
        <v>52</v>
      </c>
      <c r="AQ84" s="1" t="s">
        <v>600</v>
      </c>
      <c r="AR84" s="1" t="s">
        <v>862</v>
      </c>
      <c r="AS84" s="1" t="s">
        <v>863</v>
      </c>
      <c r="AT84" t="s">
        <v>678</v>
      </c>
      <c r="AU84" t="s">
        <v>679</v>
      </c>
      <c r="AV84" t="s">
        <v>680</v>
      </c>
      <c r="AW84" s="29">
        <f t="shared" si="6"/>
        <v>1.4957540063005066</v>
      </c>
      <c r="AX84" s="2">
        <f t="shared" si="7"/>
        <v>0.58087292718282857</v>
      </c>
      <c r="AY84" s="2">
        <f t="shared" si="8"/>
        <v>7.2026914539340139E-2</v>
      </c>
      <c r="AZ84" s="2">
        <f t="shared" si="9"/>
        <v>1.1425051889611897</v>
      </c>
      <c r="BA84" s="2">
        <v>80</v>
      </c>
      <c r="BB84" s="2">
        <f t="shared" si="10"/>
        <v>0.12154541828513647</v>
      </c>
      <c r="BC84" s="2">
        <f t="shared" si="11"/>
        <v>0.91526140745812723</v>
      </c>
    </row>
    <row r="85" spans="1:55">
      <c r="A85" s="22" t="s">
        <v>414</v>
      </c>
      <c r="B85" s="23" t="s">
        <v>64</v>
      </c>
      <c r="C85" s="24">
        <v>2</v>
      </c>
      <c r="D85" s="23">
        <v>5</v>
      </c>
      <c r="E85" s="24" t="s">
        <v>83</v>
      </c>
      <c r="F85" s="24" t="s">
        <v>415</v>
      </c>
      <c r="G85" s="24" t="s">
        <v>416</v>
      </c>
      <c r="H85" s="23" t="s">
        <v>86</v>
      </c>
      <c r="I85" s="24">
        <v>1</v>
      </c>
      <c r="J85" s="24">
        <v>1576.74981</v>
      </c>
      <c r="K85" s="25">
        <v>1.097</v>
      </c>
      <c r="L85" s="26">
        <v>0.13</v>
      </c>
      <c r="M85" s="26">
        <v>0.63297932000000001</v>
      </c>
      <c r="N85" s="25">
        <v>0.98193920000000001</v>
      </c>
      <c r="O85" s="24">
        <v>95.4</v>
      </c>
      <c r="P85" s="24">
        <v>104.6</v>
      </c>
      <c r="Q85" s="23">
        <v>49.7</v>
      </c>
      <c r="R85" s="23">
        <v>115.2</v>
      </c>
      <c r="S85" s="23">
        <v>78.8</v>
      </c>
      <c r="T85" s="23">
        <v>218.2</v>
      </c>
      <c r="U85" s="23">
        <v>51.6</v>
      </c>
      <c r="V85" s="23">
        <v>86.5</v>
      </c>
      <c r="W85" s="27">
        <v>4300</v>
      </c>
      <c r="X85" s="27">
        <v>21020</v>
      </c>
      <c r="Y85" s="27">
        <v>6407</v>
      </c>
      <c r="Z85" s="27">
        <v>42690</v>
      </c>
      <c r="AA85" s="27">
        <v>9839</v>
      </c>
      <c r="AB85" s="27">
        <v>4863</v>
      </c>
      <c r="AC85" s="28">
        <v>9732</v>
      </c>
      <c r="AD85" s="28">
        <v>22550</v>
      </c>
      <c r="AE85" s="28">
        <v>15420</v>
      </c>
      <c r="AF85" s="28">
        <v>42690</v>
      </c>
      <c r="AG85" s="28">
        <v>10100</v>
      </c>
      <c r="AH85" s="28">
        <v>16920</v>
      </c>
      <c r="AI85" s="24" t="s">
        <v>57</v>
      </c>
      <c r="AJ85" s="24" t="s">
        <v>49</v>
      </c>
      <c r="AK85" s="24" t="s">
        <v>57</v>
      </c>
      <c r="AL85" s="24" t="s">
        <v>49</v>
      </c>
      <c r="AM85" s="24" t="s">
        <v>49</v>
      </c>
      <c r="AN85" s="24" t="s">
        <v>49</v>
      </c>
      <c r="AO85" s="24" t="s">
        <v>49</v>
      </c>
      <c r="AP85" s="1" t="s">
        <v>83</v>
      </c>
      <c r="AQ85" s="1" t="s">
        <v>605</v>
      </c>
      <c r="AR85" s="1" t="s">
        <v>864</v>
      </c>
      <c r="AS85" s="1" t="s">
        <v>865</v>
      </c>
      <c r="AT85" t="s">
        <v>686</v>
      </c>
      <c r="AU85" t="s">
        <v>679</v>
      </c>
      <c r="AV85" t="s">
        <v>687</v>
      </c>
      <c r="AW85" s="29">
        <f t="shared" si="6"/>
        <v>1.461364303383506</v>
      </c>
      <c r="AX85" s="2">
        <f t="shared" si="7"/>
        <v>0.54731587230197654</v>
      </c>
      <c r="AY85" s="2">
        <f t="shared" si="8"/>
        <v>0.52674583643616202</v>
      </c>
      <c r="AZ85" s="2">
        <f t="shared" si="9"/>
        <v>0.27839888850571165</v>
      </c>
      <c r="BA85" s="2">
        <v>126</v>
      </c>
      <c r="BB85" s="2">
        <f t="shared" si="10"/>
        <v>0.56437053903874512</v>
      </c>
      <c r="BC85" s="2">
        <f t="shared" si="11"/>
        <v>0.24843566512826834</v>
      </c>
    </row>
    <row r="86" spans="1:55">
      <c r="A86" s="22" t="s">
        <v>441</v>
      </c>
      <c r="B86" s="23" t="s">
        <v>56</v>
      </c>
      <c r="C86" s="24">
        <v>2</v>
      </c>
      <c r="D86" s="23">
        <v>1</v>
      </c>
      <c r="E86" s="24" t="s">
        <v>285</v>
      </c>
      <c r="F86" s="24" t="s">
        <v>442</v>
      </c>
      <c r="G86" s="24" t="s">
        <v>443</v>
      </c>
      <c r="H86" s="23" t="s">
        <v>288</v>
      </c>
      <c r="I86" s="24">
        <v>1</v>
      </c>
      <c r="J86" s="24">
        <v>1198.5884799999999</v>
      </c>
      <c r="K86" s="25">
        <v>0.95199999999999996</v>
      </c>
      <c r="L86" s="26">
        <v>-7.0000000000000007E-2</v>
      </c>
      <c r="M86" s="26">
        <v>0.75159480999999995</v>
      </c>
      <c r="N86" s="25">
        <v>0.98530311000000004</v>
      </c>
      <c r="O86" s="24">
        <v>102.5</v>
      </c>
      <c r="P86" s="24">
        <v>97.5</v>
      </c>
      <c r="Q86" s="23">
        <v>59.7</v>
      </c>
      <c r="R86" s="23">
        <v>109</v>
      </c>
      <c r="S86" s="23">
        <v>77.400000000000006</v>
      </c>
      <c r="T86" s="23">
        <v>230.4</v>
      </c>
      <c r="U86" s="23">
        <v>73.599999999999994</v>
      </c>
      <c r="V86" s="23">
        <v>49.9</v>
      </c>
      <c r="W86" s="27"/>
      <c r="X86" s="27">
        <v>7811</v>
      </c>
      <c r="Y86" s="27"/>
      <c r="Z86" s="27">
        <v>17720</v>
      </c>
      <c r="AA86" s="27"/>
      <c r="AB86" s="27"/>
      <c r="AC86" s="28">
        <v>4594</v>
      </c>
      <c r="AD86" s="28">
        <v>8378</v>
      </c>
      <c r="AE86" s="28">
        <v>5949</v>
      </c>
      <c r="AF86" s="28">
        <v>17720</v>
      </c>
      <c r="AG86" s="28">
        <v>5663</v>
      </c>
      <c r="AH86" s="28">
        <v>3834</v>
      </c>
      <c r="AI86" s="24" t="s">
        <v>48</v>
      </c>
      <c r="AJ86" s="24" t="s">
        <v>57</v>
      </c>
      <c r="AK86" s="24" t="s">
        <v>48</v>
      </c>
      <c r="AL86" s="24" t="s">
        <v>49</v>
      </c>
      <c r="AM86" s="24" t="s">
        <v>48</v>
      </c>
      <c r="AN86" s="24" t="s">
        <v>48</v>
      </c>
      <c r="AO86" s="24" t="s">
        <v>49</v>
      </c>
      <c r="AP86" s="1" t="s">
        <v>285</v>
      </c>
      <c r="AQ86" s="1" t="s">
        <v>624</v>
      </c>
      <c r="AR86" s="1" t="s">
        <v>866</v>
      </c>
      <c r="AS86" s="1" t="s">
        <v>867</v>
      </c>
      <c r="AT86" t="s">
        <v>686</v>
      </c>
      <c r="AU86" t="s">
        <v>679</v>
      </c>
      <c r="AV86" t="s">
        <v>785</v>
      </c>
      <c r="AW86" s="29">
        <f t="shared" si="6"/>
        <v>1.4384546271338725</v>
      </c>
      <c r="AX86" s="2">
        <f t="shared" si="7"/>
        <v>0.52451971517429763</v>
      </c>
      <c r="AY86" s="2">
        <f t="shared" si="8"/>
        <v>0.57164793485708765</v>
      </c>
      <c r="AZ86" s="2">
        <f t="shared" si="9"/>
        <v>0.2428713611073238</v>
      </c>
      <c r="BA86" s="2">
        <v>129</v>
      </c>
      <c r="BB86" s="2">
        <f t="shared" si="10"/>
        <v>0.59823621089695211</v>
      </c>
      <c r="BC86" s="2">
        <f t="shared" si="11"/>
        <v>0.22312730291156668</v>
      </c>
    </row>
    <row r="87" spans="1:55">
      <c r="A87" s="22" t="s">
        <v>341</v>
      </c>
      <c r="B87" s="23" t="s">
        <v>64</v>
      </c>
      <c r="C87" s="24">
        <v>1</v>
      </c>
      <c r="D87" s="23">
        <v>1</v>
      </c>
      <c r="E87" s="24" t="s">
        <v>342</v>
      </c>
      <c r="F87" s="24" t="s">
        <v>343</v>
      </c>
      <c r="G87" s="24" t="s">
        <v>344</v>
      </c>
      <c r="H87" s="23" t="s">
        <v>345</v>
      </c>
      <c r="I87" s="24">
        <v>1</v>
      </c>
      <c r="J87" s="24">
        <v>970.53900999999996</v>
      </c>
      <c r="K87" s="25">
        <v>1.6519999999999999</v>
      </c>
      <c r="L87" s="26">
        <v>0.72</v>
      </c>
      <c r="M87" s="26">
        <v>0.62964746000000005</v>
      </c>
      <c r="N87" s="25">
        <v>0.98193920000000001</v>
      </c>
      <c r="O87" s="24">
        <v>75.400000000000006</v>
      </c>
      <c r="P87" s="24">
        <v>124.6</v>
      </c>
      <c r="Q87" s="23">
        <v>79.8</v>
      </c>
      <c r="R87" s="23">
        <v>91.2</v>
      </c>
      <c r="S87" s="23">
        <v>81.8</v>
      </c>
      <c r="T87" s="23">
        <v>161.69999999999999</v>
      </c>
      <c r="U87" s="23">
        <v>50.4</v>
      </c>
      <c r="V87" s="23">
        <v>135.19999999999999</v>
      </c>
      <c r="W87" s="27">
        <v>4022</v>
      </c>
      <c r="X87" s="27">
        <v>9707</v>
      </c>
      <c r="Y87" s="27">
        <v>3879</v>
      </c>
      <c r="Z87" s="27">
        <v>18450</v>
      </c>
      <c r="AA87" s="27">
        <v>5600</v>
      </c>
      <c r="AB87" s="27">
        <v>4433</v>
      </c>
      <c r="AC87" s="28">
        <v>9102</v>
      </c>
      <c r="AD87" s="28">
        <v>10410</v>
      </c>
      <c r="AE87" s="28">
        <v>9336</v>
      </c>
      <c r="AF87" s="28">
        <v>18450</v>
      </c>
      <c r="AG87" s="28">
        <v>5750</v>
      </c>
      <c r="AH87" s="28">
        <v>15420</v>
      </c>
      <c r="AI87" s="24" t="s">
        <v>57</v>
      </c>
      <c r="AJ87" s="24" t="s">
        <v>57</v>
      </c>
      <c r="AK87" s="24" t="s">
        <v>57</v>
      </c>
      <c r="AL87" s="24" t="s">
        <v>49</v>
      </c>
      <c r="AM87" s="24" t="s">
        <v>57</v>
      </c>
      <c r="AN87" s="24" t="s">
        <v>57</v>
      </c>
      <c r="AO87" s="24" t="s">
        <v>49</v>
      </c>
      <c r="AP87" s="1" t="s">
        <v>342</v>
      </c>
      <c r="AQ87" s="1" t="s">
        <v>632</v>
      </c>
      <c r="AR87" s="1" t="s">
        <v>868</v>
      </c>
      <c r="AS87" s="1" t="s">
        <v>869</v>
      </c>
      <c r="AT87" t="s">
        <v>686</v>
      </c>
      <c r="AU87" t="s">
        <v>679</v>
      </c>
      <c r="AV87" t="s">
        <v>870</v>
      </c>
      <c r="AW87" s="29">
        <f t="shared" si="6"/>
        <v>1.3734054353854686</v>
      </c>
      <c r="AX87" s="2">
        <f t="shared" si="7"/>
        <v>0.45775757834450709</v>
      </c>
      <c r="AY87" s="2">
        <f t="shared" si="8"/>
        <v>0.4038773361499422</v>
      </c>
      <c r="AZ87" s="2">
        <f t="shared" si="9"/>
        <v>0.3937505168750251</v>
      </c>
      <c r="BA87" s="2">
        <v>119</v>
      </c>
      <c r="BB87" s="2">
        <f t="shared" si="10"/>
        <v>0.45818017126253952</v>
      </c>
      <c r="BC87" s="2">
        <f t="shared" si="11"/>
        <v>0.33896370977254969</v>
      </c>
    </row>
    <row r="88" spans="1:55">
      <c r="A88" s="22" t="s">
        <v>426</v>
      </c>
      <c r="B88" s="23" t="s">
        <v>56</v>
      </c>
      <c r="C88" s="24">
        <v>5</v>
      </c>
      <c r="D88" s="23">
        <v>1</v>
      </c>
      <c r="E88" s="24" t="s">
        <v>89</v>
      </c>
      <c r="F88" s="24" t="s">
        <v>427</v>
      </c>
      <c r="G88" s="24" t="s">
        <v>428</v>
      </c>
      <c r="H88" s="23" t="s">
        <v>92</v>
      </c>
      <c r="I88" s="24">
        <v>1</v>
      </c>
      <c r="J88" s="24">
        <v>1084.5931700000001</v>
      </c>
      <c r="K88" s="25">
        <v>1.0069999999999999</v>
      </c>
      <c r="L88" s="26">
        <v>0.01</v>
      </c>
      <c r="M88" s="26">
        <v>0.70450743000000005</v>
      </c>
      <c r="N88" s="25">
        <v>0.98193920000000001</v>
      </c>
      <c r="O88" s="24">
        <v>99.7</v>
      </c>
      <c r="P88" s="24">
        <v>100.3</v>
      </c>
      <c r="Q88" s="23">
        <v>76.599999999999994</v>
      </c>
      <c r="R88" s="23">
        <v>94.5</v>
      </c>
      <c r="S88" s="23">
        <v>83.2</v>
      </c>
      <c r="T88" s="23">
        <v>83.8</v>
      </c>
      <c r="U88" s="23">
        <v>204.1</v>
      </c>
      <c r="V88" s="23">
        <v>57.8</v>
      </c>
      <c r="W88" s="27"/>
      <c r="X88" s="27"/>
      <c r="Y88" s="27"/>
      <c r="Z88" s="27"/>
      <c r="AA88" s="27">
        <v>14220</v>
      </c>
      <c r="AB88" s="27"/>
      <c r="AC88" s="28">
        <v>5479</v>
      </c>
      <c r="AD88" s="28">
        <v>6759</v>
      </c>
      <c r="AE88" s="28">
        <v>5955</v>
      </c>
      <c r="AF88" s="28">
        <v>5993</v>
      </c>
      <c r="AG88" s="28">
        <v>14600</v>
      </c>
      <c r="AH88" s="28">
        <v>4132</v>
      </c>
      <c r="AI88" s="24" t="s">
        <v>48</v>
      </c>
      <c r="AJ88" s="24" t="s">
        <v>48</v>
      </c>
      <c r="AK88" s="24" t="s">
        <v>48</v>
      </c>
      <c r="AL88" s="24" t="s">
        <v>48</v>
      </c>
      <c r="AM88" s="24" t="s">
        <v>49</v>
      </c>
      <c r="AN88" s="24" t="s">
        <v>48</v>
      </c>
      <c r="AO88" s="24" t="s">
        <v>49</v>
      </c>
      <c r="AP88" s="1" t="s">
        <v>89</v>
      </c>
      <c r="AQ88" s="1" t="s">
        <v>606</v>
      </c>
      <c r="AR88" s="1" t="s">
        <v>871</v>
      </c>
      <c r="AS88" s="1" t="s">
        <v>872</v>
      </c>
      <c r="AT88" t="s">
        <v>686</v>
      </c>
      <c r="AU88" t="s">
        <v>724</v>
      </c>
      <c r="AV88" t="s">
        <v>710</v>
      </c>
      <c r="AW88" s="29">
        <f t="shared" si="6"/>
        <v>1.3590391908975978</v>
      </c>
      <c r="AX88" s="2">
        <f t="shared" si="7"/>
        <v>0.44258706000403064</v>
      </c>
      <c r="AY88" s="2">
        <f t="shared" si="8"/>
        <v>0.53908258979254609</v>
      </c>
      <c r="AZ88" s="2">
        <f t="shared" si="9"/>
        <v>0.2683446939163503</v>
      </c>
      <c r="BA88" s="2">
        <v>127</v>
      </c>
      <c r="BB88" s="2">
        <f t="shared" si="10"/>
        <v>0.57304054820467498</v>
      </c>
      <c r="BC88" s="2">
        <f t="shared" si="11"/>
        <v>0.24181464637730102</v>
      </c>
    </row>
    <row r="89" spans="1:55">
      <c r="A89" s="22" t="s">
        <v>317</v>
      </c>
      <c r="B89" s="23" t="s">
        <v>318</v>
      </c>
      <c r="C89" s="24">
        <v>4</v>
      </c>
      <c r="D89" s="23">
        <v>3</v>
      </c>
      <c r="E89" s="24" t="s">
        <v>319</v>
      </c>
      <c r="F89" s="24" t="s">
        <v>320</v>
      </c>
      <c r="G89" s="24" t="s">
        <v>321</v>
      </c>
      <c r="H89" s="23" t="s">
        <v>322</v>
      </c>
      <c r="I89" s="24">
        <v>1</v>
      </c>
      <c r="J89" s="24">
        <v>1172.6278500000001</v>
      </c>
      <c r="K89" s="25">
        <v>2.0150000000000001</v>
      </c>
      <c r="L89" s="26">
        <v>1.01</v>
      </c>
      <c r="M89" s="26">
        <v>0.44526981999999998</v>
      </c>
      <c r="N89" s="25">
        <v>0.98193920000000001</v>
      </c>
      <c r="O89" s="24">
        <v>66.3</v>
      </c>
      <c r="P89" s="24">
        <v>133.69999999999999</v>
      </c>
      <c r="Q89" s="23">
        <v>166.4</v>
      </c>
      <c r="R89" s="23">
        <v>63.5</v>
      </c>
      <c r="S89" s="23">
        <v>28.8</v>
      </c>
      <c r="T89" s="23">
        <v>73.7</v>
      </c>
      <c r="U89" s="23">
        <v>127.9</v>
      </c>
      <c r="V89" s="23">
        <v>139.69999999999999</v>
      </c>
      <c r="W89" s="27">
        <v>11770</v>
      </c>
      <c r="X89" s="27">
        <v>9474</v>
      </c>
      <c r="Y89" s="27"/>
      <c r="Z89" s="27">
        <v>11800</v>
      </c>
      <c r="AA89" s="27">
        <v>19940</v>
      </c>
      <c r="AB89" s="27">
        <v>6429</v>
      </c>
      <c r="AC89" s="28">
        <v>26650</v>
      </c>
      <c r="AD89" s="28">
        <v>10160</v>
      </c>
      <c r="AE89" s="28">
        <v>4603</v>
      </c>
      <c r="AF89" s="28">
        <v>11800</v>
      </c>
      <c r="AG89" s="28">
        <v>20480</v>
      </c>
      <c r="AH89" s="28">
        <v>22370</v>
      </c>
      <c r="AI89" s="24" t="s">
        <v>49</v>
      </c>
      <c r="AJ89" s="24" t="s">
        <v>49</v>
      </c>
      <c r="AK89" s="24" t="s">
        <v>48</v>
      </c>
      <c r="AL89" s="24" t="s">
        <v>57</v>
      </c>
      <c r="AM89" s="24" t="s">
        <v>49</v>
      </c>
      <c r="AN89" s="24" t="s">
        <v>57</v>
      </c>
      <c r="AO89" s="24" t="s">
        <v>49</v>
      </c>
      <c r="AP89" s="30" t="s">
        <v>839</v>
      </c>
      <c r="AQ89" s="1" t="s">
        <v>629</v>
      </c>
      <c r="AR89" s="1" t="s">
        <v>873</v>
      </c>
      <c r="AS89" s="1" t="s">
        <v>874</v>
      </c>
      <c r="AT89" t="s">
        <v>686</v>
      </c>
      <c r="AU89" t="s">
        <v>679</v>
      </c>
      <c r="AV89" t="s">
        <v>842</v>
      </c>
      <c r="AW89" s="29">
        <f t="shared" si="6"/>
        <v>1.3196339313742063</v>
      </c>
      <c r="AX89" s="2">
        <f t="shared" si="7"/>
        <v>0.40013777910212889</v>
      </c>
      <c r="AY89" s="2">
        <f t="shared" si="8"/>
        <v>0.58196876019354138</v>
      </c>
      <c r="AZ89" s="2">
        <f t="shared" si="9"/>
        <v>0.23510032744581022</v>
      </c>
      <c r="BA89" s="2">
        <v>130</v>
      </c>
      <c r="BB89" s="2">
        <f t="shared" si="10"/>
        <v>0.60435217404713915</v>
      </c>
      <c r="BC89" s="2">
        <f t="shared" si="11"/>
        <v>0.2187099112576408</v>
      </c>
    </row>
    <row r="90" spans="1:55">
      <c r="A90" s="22" t="s">
        <v>380</v>
      </c>
      <c r="B90" s="23" t="s">
        <v>381</v>
      </c>
      <c r="C90" s="24">
        <v>2</v>
      </c>
      <c r="D90" s="23">
        <v>1</v>
      </c>
      <c r="E90" s="24" t="s">
        <v>382</v>
      </c>
      <c r="F90" s="24" t="s">
        <v>383</v>
      </c>
      <c r="G90" s="24" t="s">
        <v>384</v>
      </c>
      <c r="H90" s="23" t="s">
        <v>385</v>
      </c>
      <c r="I90" s="24">
        <v>1</v>
      </c>
      <c r="J90" s="24">
        <v>1205.5653</v>
      </c>
      <c r="K90" s="25">
        <v>1.4139999999999999</v>
      </c>
      <c r="L90" s="26">
        <v>0.5</v>
      </c>
      <c r="M90" s="26">
        <v>0.30104008999999998</v>
      </c>
      <c r="N90" s="25">
        <v>0.98193920000000001</v>
      </c>
      <c r="O90" s="24">
        <v>82.8</v>
      </c>
      <c r="P90" s="24">
        <v>117.2</v>
      </c>
      <c r="Q90" s="23">
        <v>86.1</v>
      </c>
      <c r="R90" s="23">
        <v>100.5</v>
      </c>
      <c r="S90" s="23">
        <v>73.8</v>
      </c>
      <c r="T90" s="23">
        <v>121.7</v>
      </c>
      <c r="U90" s="23">
        <v>139.6</v>
      </c>
      <c r="V90" s="23">
        <v>78.3</v>
      </c>
      <c r="W90" s="27"/>
      <c r="X90" s="27"/>
      <c r="Y90" s="27"/>
      <c r="Z90" s="27"/>
      <c r="AA90" s="27">
        <v>7681</v>
      </c>
      <c r="AB90" s="27"/>
      <c r="AC90" s="28">
        <v>4863</v>
      </c>
      <c r="AD90" s="28">
        <v>5679</v>
      </c>
      <c r="AE90" s="28">
        <v>4171</v>
      </c>
      <c r="AF90" s="28">
        <v>6877</v>
      </c>
      <c r="AG90" s="28">
        <v>7887</v>
      </c>
      <c r="AH90" s="28">
        <v>4424</v>
      </c>
      <c r="AI90" s="24" t="s">
        <v>48</v>
      </c>
      <c r="AJ90" s="24" t="s">
        <v>48</v>
      </c>
      <c r="AK90" s="24" t="s">
        <v>48</v>
      </c>
      <c r="AL90" s="24" t="s">
        <v>48</v>
      </c>
      <c r="AM90" s="24" t="s">
        <v>49</v>
      </c>
      <c r="AN90" s="24" t="s">
        <v>48</v>
      </c>
      <c r="AO90" s="24" t="s">
        <v>49</v>
      </c>
      <c r="AP90" s="1" t="s">
        <v>382</v>
      </c>
      <c r="AQ90" s="1" t="s">
        <v>637</v>
      </c>
      <c r="AR90" s="1" t="s">
        <v>758</v>
      </c>
      <c r="AS90" s="1" t="s">
        <v>875</v>
      </c>
      <c r="AT90" t="s">
        <v>686</v>
      </c>
      <c r="AU90" t="s">
        <v>679</v>
      </c>
      <c r="AV90" t="s">
        <v>870</v>
      </c>
      <c r="AW90" s="29">
        <f t="shared" si="6"/>
        <v>1.3041527900496162</v>
      </c>
      <c r="AX90" s="2">
        <f t="shared" si="7"/>
        <v>0.3831129006533438</v>
      </c>
      <c r="AY90" s="2">
        <f t="shared" si="8"/>
        <v>0.25257596995549031</v>
      </c>
      <c r="AZ90" s="2">
        <f t="shared" si="9"/>
        <v>0.59760797053508252</v>
      </c>
      <c r="BA90" s="2">
        <v>104</v>
      </c>
      <c r="BB90" s="2">
        <f t="shared" si="10"/>
        <v>0.32786303792299221</v>
      </c>
      <c r="BC90" s="2">
        <f t="shared" si="11"/>
        <v>0.48430754133885673</v>
      </c>
    </row>
    <row r="91" spans="1:55">
      <c r="A91" s="22" t="s">
        <v>389</v>
      </c>
      <c r="B91" s="23" t="s">
        <v>222</v>
      </c>
      <c r="C91" s="24">
        <v>4</v>
      </c>
      <c r="D91" s="23">
        <v>1</v>
      </c>
      <c r="E91" s="24" t="s">
        <v>319</v>
      </c>
      <c r="F91" s="24" t="s">
        <v>390</v>
      </c>
      <c r="G91" s="24" t="s">
        <v>391</v>
      </c>
      <c r="H91" s="23" t="s">
        <v>322</v>
      </c>
      <c r="I91" s="24">
        <v>1</v>
      </c>
      <c r="J91" s="24">
        <v>1245.67724</v>
      </c>
      <c r="K91" s="25">
        <v>1.365</v>
      </c>
      <c r="L91" s="26">
        <v>0.45</v>
      </c>
      <c r="M91" s="26">
        <v>0.47153972999999999</v>
      </c>
      <c r="N91" s="25">
        <v>0.98193920000000001</v>
      </c>
      <c r="O91" s="24">
        <v>84.6</v>
      </c>
      <c r="P91" s="24">
        <v>115.4</v>
      </c>
      <c r="Q91" s="23">
        <v>86.7</v>
      </c>
      <c r="R91" s="23">
        <v>96.8</v>
      </c>
      <c r="S91" s="23">
        <v>78.099999999999994</v>
      </c>
      <c r="T91" s="23">
        <v>151.6</v>
      </c>
      <c r="U91" s="23">
        <v>118.3</v>
      </c>
      <c r="V91" s="23">
        <v>68.400000000000006</v>
      </c>
      <c r="W91" s="27"/>
      <c r="X91" s="27">
        <v>6906</v>
      </c>
      <c r="Y91" s="27"/>
      <c r="Z91" s="27">
        <v>11600</v>
      </c>
      <c r="AA91" s="27">
        <v>8820</v>
      </c>
      <c r="AB91" s="27"/>
      <c r="AC91" s="28">
        <v>6634</v>
      </c>
      <c r="AD91" s="28">
        <v>7408</v>
      </c>
      <c r="AE91" s="28">
        <v>5979</v>
      </c>
      <c r="AF91" s="28">
        <v>11600</v>
      </c>
      <c r="AG91" s="28">
        <v>9056</v>
      </c>
      <c r="AH91" s="28">
        <v>5232</v>
      </c>
      <c r="AI91" s="24" t="s">
        <v>48</v>
      </c>
      <c r="AJ91" s="24" t="s">
        <v>57</v>
      </c>
      <c r="AK91" s="24" t="s">
        <v>48</v>
      </c>
      <c r="AL91" s="24" t="s">
        <v>49</v>
      </c>
      <c r="AM91" s="24" t="s">
        <v>57</v>
      </c>
      <c r="AN91" s="24" t="s">
        <v>48</v>
      </c>
      <c r="AO91" s="24" t="s">
        <v>49</v>
      </c>
      <c r="AP91" s="30" t="s">
        <v>839</v>
      </c>
      <c r="AQ91" s="1" t="s">
        <v>629</v>
      </c>
      <c r="AR91" s="1" t="s">
        <v>876</v>
      </c>
      <c r="AS91" s="1" t="s">
        <v>877</v>
      </c>
      <c r="AT91" t="s">
        <v>686</v>
      </c>
      <c r="AU91" t="s">
        <v>679</v>
      </c>
      <c r="AV91" t="s">
        <v>842</v>
      </c>
      <c r="AW91" s="29">
        <f t="shared" si="6"/>
        <v>1.293042305579142</v>
      </c>
      <c r="AX91" s="2">
        <f t="shared" si="7"/>
        <v>0.37076947781697428</v>
      </c>
      <c r="AY91" s="2">
        <f t="shared" si="8"/>
        <v>0.36063432921083199</v>
      </c>
      <c r="AZ91" s="2">
        <f t="shared" si="9"/>
        <v>0.44293293463744432</v>
      </c>
      <c r="BA91" s="2">
        <v>115</v>
      </c>
      <c r="BB91" s="2">
        <f t="shared" si="10"/>
        <v>0.42335334298662886</v>
      </c>
      <c r="BC91" s="2">
        <f t="shared" si="11"/>
        <v>0.37329700649604985</v>
      </c>
    </row>
    <row r="92" spans="1:55">
      <c r="A92" s="22" t="s">
        <v>353</v>
      </c>
      <c r="B92" s="23" t="s">
        <v>64</v>
      </c>
      <c r="C92" s="24">
        <v>1</v>
      </c>
      <c r="D92" s="23">
        <v>2</v>
      </c>
      <c r="E92" s="24" t="s">
        <v>354</v>
      </c>
      <c r="F92" s="24" t="s">
        <v>355</v>
      </c>
      <c r="G92" s="24" t="s">
        <v>356</v>
      </c>
      <c r="H92" s="23" t="s">
        <v>357</v>
      </c>
      <c r="I92" s="24">
        <v>1</v>
      </c>
      <c r="J92" s="24">
        <v>1530.7620899999999</v>
      </c>
      <c r="K92" s="25">
        <v>1.516</v>
      </c>
      <c r="L92" s="26">
        <v>0.6</v>
      </c>
      <c r="M92" s="26">
        <v>0.73629312999999996</v>
      </c>
      <c r="N92" s="25">
        <v>0.98530311000000004</v>
      </c>
      <c r="O92" s="24">
        <v>79.5</v>
      </c>
      <c r="P92" s="24">
        <v>120.5</v>
      </c>
      <c r="Q92" s="23">
        <v>78.900000000000006</v>
      </c>
      <c r="R92" s="23">
        <v>101.4</v>
      </c>
      <c r="S92" s="23">
        <v>83.5</v>
      </c>
      <c r="T92" s="23">
        <v>126.5</v>
      </c>
      <c r="U92" s="23">
        <v>159.5</v>
      </c>
      <c r="V92" s="23">
        <v>50.1</v>
      </c>
      <c r="W92" s="27"/>
      <c r="X92" s="27"/>
      <c r="Y92" s="27"/>
      <c r="Z92" s="27">
        <v>7316</v>
      </c>
      <c r="AA92" s="27">
        <v>8982</v>
      </c>
      <c r="AB92" s="27"/>
      <c r="AC92" s="28">
        <v>4564</v>
      </c>
      <c r="AD92" s="28">
        <v>5866</v>
      </c>
      <c r="AE92" s="28">
        <v>4825</v>
      </c>
      <c r="AF92" s="28">
        <v>7316</v>
      </c>
      <c r="AG92" s="28">
        <v>9223</v>
      </c>
      <c r="AH92" s="28">
        <v>2899</v>
      </c>
      <c r="AI92" s="24" t="s">
        <v>48</v>
      </c>
      <c r="AJ92" s="24" t="s">
        <v>48</v>
      </c>
      <c r="AK92" s="24" t="s">
        <v>48</v>
      </c>
      <c r="AL92" s="24" t="s">
        <v>49</v>
      </c>
      <c r="AM92" s="24" t="s">
        <v>49</v>
      </c>
      <c r="AN92" s="24" t="s">
        <v>48</v>
      </c>
      <c r="AO92" s="24" t="s">
        <v>49</v>
      </c>
      <c r="AP92" s="1" t="s">
        <v>354</v>
      </c>
      <c r="AQ92" s="1" t="s">
        <v>633</v>
      </c>
      <c r="AR92" s="1" t="s">
        <v>878</v>
      </c>
      <c r="AS92" s="1" t="s">
        <v>879</v>
      </c>
      <c r="AT92" t="s">
        <v>686</v>
      </c>
      <c r="AU92" t="s">
        <v>679</v>
      </c>
      <c r="AV92" t="s">
        <v>822</v>
      </c>
      <c r="AW92" s="29">
        <f t="shared" si="6"/>
        <v>1.2742051786299573</v>
      </c>
      <c r="AX92" s="2">
        <f t="shared" si="7"/>
        <v>0.34959760597581929</v>
      </c>
      <c r="AY92" s="2">
        <f t="shared" si="8"/>
        <v>0.50680891855274923</v>
      </c>
      <c r="AZ92" s="2">
        <f t="shared" si="9"/>
        <v>0.29515575123894078</v>
      </c>
      <c r="BA92" s="2">
        <v>124</v>
      </c>
      <c r="BB92" s="2">
        <f t="shared" si="10"/>
        <v>0.55176777423081569</v>
      </c>
      <c r="BC92" s="2">
        <f t="shared" si="11"/>
        <v>0.2582436679061697</v>
      </c>
    </row>
    <row r="93" spans="1:55">
      <c r="A93" s="22" t="s">
        <v>411</v>
      </c>
      <c r="B93" s="23" t="s">
        <v>114</v>
      </c>
      <c r="C93" s="24">
        <v>2</v>
      </c>
      <c r="D93" s="23">
        <v>5</v>
      </c>
      <c r="E93" s="24" t="s">
        <v>83</v>
      </c>
      <c r="F93" s="24" t="s">
        <v>412</v>
      </c>
      <c r="G93" s="24" t="s">
        <v>413</v>
      </c>
      <c r="H93" s="23" t="s">
        <v>86</v>
      </c>
      <c r="I93" s="24">
        <v>1</v>
      </c>
      <c r="J93" s="24">
        <v>2553.3129800000002</v>
      </c>
      <c r="K93" s="25">
        <v>1.159</v>
      </c>
      <c r="L93" s="26">
        <v>0.21</v>
      </c>
      <c r="M93" s="26">
        <v>5.0788170000000001E-2</v>
      </c>
      <c r="N93" s="25">
        <v>0.49230663000000002</v>
      </c>
      <c r="O93" s="24">
        <v>92.6</v>
      </c>
      <c r="P93" s="24">
        <v>107.4</v>
      </c>
      <c r="Q93" s="23">
        <v>87</v>
      </c>
      <c r="R93" s="23">
        <v>92.7</v>
      </c>
      <c r="S93" s="23">
        <v>90.3</v>
      </c>
      <c r="T93" s="23">
        <v>104.6</v>
      </c>
      <c r="U93" s="23">
        <v>121.8</v>
      </c>
      <c r="V93" s="23">
        <v>103.6</v>
      </c>
      <c r="W93" s="27">
        <v>13100</v>
      </c>
      <c r="X93" s="27">
        <v>29440</v>
      </c>
      <c r="Y93" s="27">
        <v>12780</v>
      </c>
      <c r="Z93" s="27">
        <v>35640</v>
      </c>
      <c r="AA93" s="27">
        <v>40420</v>
      </c>
      <c r="AB93" s="27">
        <v>10150</v>
      </c>
      <c r="AC93" s="28">
        <v>29650</v>
      </c>
      <c r="AD93" s="28">
        <v>31580</v>
      </c>
      <c r="AE93" s="28">
        <v>30750</v>
      </c>
      <c r="AF93" s="28">
        <v>35640</v>
      </c>
      <c r="AG93" s="28">
        <v>41510</v>
      </c>
      <c r="AH93" s="28">
        <v>35300</v>
      </c>
      <c r="AI93" s="24" t="s">
        <v>49</v>
      </c>
      <c r="AJ93" s="24" t="s">
        <v>49</v>
      </c>
      <c r="AK93" s="24" t="s">
        <v>57</v>
      </c>
      <c r="AL93" s="24" t="s">
        <v>49</v>
      </c>
      <c r="AM93" s="24" t="s">
        <v>49</v>
      </c>
      <c r="AN93" s="24" t="s">
        <v>49</v>
      </c>
      <c r="AO93" s="24" t="s">
        <v>49</v>
      </c>
      <c r="AP93" s="1" t="s">
        <v>83</v>
      </c>
      <c r="AQ93" s="1" t="s">
        <v>605</v>
      </c>
      <c r="AR93" s="1" t="s">
        <v>880</v>
      </c>
      <c r="AS93" s="1" t="s">
        <v>814</v>
      </c>
      <c r="AT93" t="s">
        <v>686</v>
      </c>
      <c r="AU93" t="s">
        <v>679</v>
      </c>
      <c r="AV93" t="s">
        <v>687</v>
      </c>
      <c r="AW93" s="29">
        <f t="shared" si="6"/>
        <v>1.2225483800826267</v>
      </c>
      <c r="AX93" s="2">
        <f t="shared" si="7"/>
        <v>0.28989155828524549</v>
      </c>
      <c r="AY93" s="2">
        <f t="shared" si="8"/>
        <v>3.1023340760432658E-2</v>
      </c>
      <c r="AZ93" s="2">
        <f t="shared" si="9"/>
        <v>1.5083114368351314</v>
      </c>
      <c r="BA93" s="2">
        <v>65</v>
      </c>
      <c r="BB93" s="2">
        <f t="shared" si="10"/>
        <v>6.4433092348590904E-2</v>
      </c>
      <c r="BC93" s="2">
        <f t="shared" si="11"/>
        <v>1.1908910249829805</v>
      </c>
    </row>
    <row r="94" spans="1:55">
      <c r="A94" s="22" t="s">
        <v>429</v>
      </c>
      <c r="B94" s="23" t="s">
        <v>88</v>
      </c>
      <c r="C94" s="24">
        <v>2</v>
      </c>
      <c r="D94" s="23">
        <v>4</v>
      </c>
      <c r="E94" s="24" t="s">
        <v>65</v>
      </c>
      <c r="F94" s="24" t="s">
        <v>430</v>
      </c>
      <c r="G94" s="24" t="s">
        <v>431</v>
      </c>
      <c r="H94" s="23" t="s">
        <v>68</v>
      </c>
      <c r="I94" s="24">
        <v>1</v>
      </c>
      <c r="J94" s="24">
        <v>1298.6085499999999</v>
      </c>
      <c r="K94" s="25">
        <v>0.99</v>
      </c>
      <c r="L94" s="26">
        <v>-0.01</v>
      </c>
      <c r="M94" s="26">
        <v>0.48935823000000001</v>
      </c>
      <c r="N94" s="25">
        <v>0.98193920000000001</v>
      </c>
      <c r="O94" s="24">
        <v>100.5</v>
      </c>
      <c r="P94" s="24">
        <v>99.5</v>
      </c>
      <c r="Q94" s="23">
        <v>108.1</v>
      </c>
      <c r="R94" s="23">
        <v>123.1</v>
      </c>
      <c r="S94" s="23">
        <v>39.799999999999997</v>
      </c>
      <c r="T94" s="23">
        <v>122.6</v>
      </c>
      <c r="U94" s="23">
        <v>99.5</v>
      </c>
      <c r="V94" s="23">
        <v>107</v>
      </c>
      <c r="W94" s="27">
        <v>8171</v>
      </c>
      <c r="X94" s="27">
        <v>19640</v>
      </c>
      <c r="Y94" s="27"/>
      <c r="Z94" s="27">
        <v>20970</v>
      </c>
      <c r="AA94" s="27">
        <v>16580</v>
      </c>
      <c r="AB94" s="27">
        <v>5261</v>
      </c>
      <c r="AC94" s="28">
        <v>18490</v>
      </c>
      <c r="AD94" s="28">
        <v>21060</v>
      </c>
      <c r="AE94" s="28">
        <v>6806</v>
      </c>
      <c r="AF94" s="28">
        <v>20970</v>
      </c>
      <c r="AG94" s="28">
        <v>17030</v>
      </c>
      <c r="AH94" s="28">
        <v>18300</v>
      </c>
      <c r="AI94" s="24" t="s">
        <v>49</v>
      </c>
      <c r="AJ94" s="24" t="s">
        <v>49</v>
      </c>
      <c r="AK94" s="24" t="s">
        <v>48</v>
      </c>
      <c r="AL94" s="24" t="s">
        <v>49</v>
      </c>
      <c r="AM94" s="24" t="s">
        <v>49</v>
      </c>
      <c r="AN94" s="24" t="s">
        <v>57</v>
      </c>
      <c r="AO94" s="24" t="s">
        <v>49</v>
      </c>
      <c r="AP94" s="1" t="s">
        <v>65</v>
      </c>
      <c r="AQ94" s="1" t="s">
        <v>602</v>
      </c>
      <c r="AR94" s="1" t="s">
        <v>881</v>
      </c>
      <c r="AS94" s="1" t="s">
        <v>882</v>
      </c>
      <c r="AT94" t="s">
        <v>686</v>
      </c>
      <c r="AU94" t="s">
        <v>679</v>
      </c>
      <c r="AV94" t="s">
        <v>701</v>
      </c>
      <c r="AW94" s="29">
        <f t="shared" si="6"/>
        <v>1.2145137630511693</v>
      </c>
      <c r="AX94" s="2">
        <f t="shared" si="7"/>
        <v>0.28037883890186699</v>
      </c>
      <c r="AY94" s="2">
        <f t="shared" si="8"/>
        <v>0.50554595903873223</v>
      </c>
      <c r="AZ94" s="2">
        <f t="shared" si="9"/>
        <v>0.29623935669094337</v>
      </c>
      <c r="BA94" s="2">
        <v>123</v>
      </c>
      <c r="BB94" s="2">
        <f t="shared" si="10"/>
        <v>0.55486751601812068</v>
      </c>
      <c r="BC94" s="2">
        <f t="shared" si="11"/>
        <v>0.2558106996353352</v>
      </c>
    </row>
    <row r="95" spans="1:55">
      <c r="A95" s="22" t="s">
        <v>437</v>
      </c>
      <c r="B95" s="23" t="s">
        <v>438</v>
      </c>
      <c r="C95" s="24">
        <v>2</v>
      </c>
      <c r="D95" s="23">
        <v>1</v>
      </c>
      <c r="E95" s="24" t="s">
        <v>195</v>
      </c>
      <c r="F95" s="24" t="s">
        <v>439</v>
      </c>
      <c r="G95" s="24" t="s">
        <v>440</v>
      </c>
      <c r="H95" s="23" t="s">
        <v>198</v>
      </c>
      <c r="I95" s="24">
        <v>1</v>
      </c>
      <c r="J95" s="24">
        <v>2585.2374300000001</v>
      </c>
      <c r="K95" s="25">
        <v>0.96</v>
      </c>
      <c r="L95" s="26">
        <v>-0.06</v>
      </c>
      <c r="M95" s="26">
        <v>0.83477184000000004</v>
      </c>
      <c r="N95" s="25">
        <v>0.98794526999999999</v>
      </c>
      <c r="O95" s="24">
        <v>102</v>
      </c>
      <c r="P95" s="24">
        <v>98</v>
      </c>
      <c r="Q95" s="23">
        <v>83.9</v>
      </c>
      <c r="R95" s="23">
        <v>96.6</v>
      </c>
      <c r="S95" s="23">
        <v>95.8</v>
      </c>
      <c r="T95" s="23">
        <v>61.3</v>
      </c>
      <c r="U95" s="23">
        <v>170.4</v>
      </c>
      <c r="V95" s="23">
        <v>92</v>
      </c>
      <c r="W95" s="27"/>
      <c r="X95" s="27"/>
      <c r="Y95" s="27"/>
      <c r="Z95" s="27"/>
      <c r="AA95" s="27">
        <v>11500</v>
      </c>
      <c r="AB95" s="27"/>
      <c r="AC95" s="28">
        <v>5816</v>
      </c>
      <c r="AD95" s="28">
        <v>6694</v>
      </c>
      <c r="AE95" s="28">
        <v>6642</v>
      </c>
      <c r="AF95" s="28">
        <v>4247</v>
      </c>
      <c r="AG95" s="28">
        <v>11810</v>
      </c>
      <c r="AH95" s="28">
        <v>6379</v>
      </c>
      <c r="AI95" s="24" t="s">
        <v>48</v>
      </c>
      <c r="AJ95" s="24" t="s">
        <v>48</v>
      </c>
      <c r="AK95" s="24" t="s">
        <v>48</v>
      </c>
      <c r="AL95" s="24" t="s">
        <v>48</v>
      </c>
      <c r="AM95" s="24" t="s">
        <v>49</v>
      </c>
      <c r="AN95" s="24" t="s">
        <v>48</v>
      </c>
      <c r="AO95" s="24" t="s">
        <v>49</v>
      </c>
      <c r="AP95" s="1" t="s">
        <v>195</v>
      </c>
      <c r="AQ95" s="1" t="s">
        <v>616</v>
      </c>
      <c r="AR95" s="1" t="s">
        <v>883</v>
      </c>
      <c r="AS95" s="1" t="s">
        <v>884</v>
      </c>
      <c r="AT95" t="s">
        <v>686</v>
      </c>
      <c r="AU95" t="s">
        <v>679</v>
      </c>
      <c r="AV95" t="s">
        <v>741</v>
      </c>
      <c r="AW95" s="29">
        <f t="shared" si="6"/>
        <v>1.1714703425229742</v>
      </c>
      <c r="AX95" s="2">
        <f t="shared" si="7"/>
        <v>0.22832043073828318</v>
      </c>
      <c r="AY95" s="2">
        <f t="shared" si="8"/>
        <v>0.65474613140062932</v>
      </c>
      <c r="AZ95" s="2">
        <f t="shared" si="9"/>
        <v>0.18392705894522413</v>
      </c>
      <c r="BA95" s="2">
        <v>133</v>
      </c>
      <c r="BB95" s="2">
        <f t="shared" si="10"/>
        <v>0.66459193788785675</v>
      </c>
      <c r="BC95" s="2">
        <f t="shared" si="11"/>
        <v>0.17744493141730383</v>
      </c>
    </row>
    <row r="96" spans="1:55">
      <c r="A96" s="22" t="s">
        <v>417</v>
      </c>
      <c r="B96" s="23" t="s">
        <v>418</v>
      </c>
      <c r="C96" s="24">
        <v>7</v>
      </c>
      <c r="D96" s="23">
        <v>13</v>
      </c>
      <c r="E96" s="24" t="s">
        <v>195</v>
      </c>
      <c r="F96" s="24" t="s">
        <v>419</v>
      </c>
      <c r="G96" s="24" t="s">
        <v>420</v>
      </c>
      <c r="H96" s="23" t="s">
        <v>198</v>
      </c>
      <c r="I96" s="24">
        <v>1</v>
      </c>
      <c r="J96" s="24">
        <v>1644.8699300000001</v>
      </c>
      <c r="K96" s="25">
        <v>1.08</v>
      </c>
      <c r="L96" s="26">
        <v>0.11</v>
      </c>
      <c r="M96" s="26">
        <v>0.74528563999999997</v>
      </c>
      <c r="N96" s="25">
        <v>0.98530311000000004</v>
      </c>
      <c r="O96" s="24">
        <v>96.1</v>
      </c>
      <c r="P96" s="24">
        <v>103.9</v>
      </c>
      <c r="Q96" s="23">
        <v>96.7</v>
      </c>
      <c r="R96" s="23">
        <v>77.599999999999994</v>
      </c>
      <c r="S96" s="23">
        <v>102.6</v>
      </c>
      <c r="T96" s="23">
        <v>64</v>
      </c>
      <c r="U96" s="23">
        <v>154.6</v>
      </c>
      <c r="V96" s="23">
        <v>104.5</v>
      </c>
      <c r="W96" s="27">
        <v>54360</v>
      </c>
      <c r="X96" s="27">
        <v>92090</v>
      </c>
      <c r="Y96" s="27">
        <v>54270</v>
      </c>
      <c r="Z96" s="27">
        <v>81410</v>
      </c>
      <c r="AA96" s="27">
        <v>191600</v>
      </c>
      <c r="AB96" s="27">
        <v>38210</v>
      </c>
      <c r="AC96" s="28">
        <v>123000</v>
      </c>
      <c r="AD96" s="28">
        <v>98790</v>
      </c>
      <c r="AE96" s="28">
        <v>130600</v>
      </c>
      <c r="AF96" s="28">
        <v>81410</v>
      </c>
      <c r="AG96" s="28">
        <v>196700</v>
      </c>
      <c r="AH96" s="28">
        <v>132900</v>
      </c>
      <c r="AI96" s="24" t="s">
        <v>49</v>
      </c>
      <c r="AJ96" s="24" t="s">
        <v>49</v>
      </c>
      <c r="AK96" s="24" t="s">
        <v>49</v>
      </c>
      <c r="AL96" s="24" t="s">
        <v>49</v>
      </c>
      <c r="AM96" s="24" t="s">
        <v>49</v>
      </c>
      <c r="AN96" s="24" t="s">
        <v>49</v>
      </c>
      <c r="AO96" s="24" t="s">
        <v>49</v>
      </c>
      <c r="AP96" s="1" t="s">
        <v>195</v>
      </c>
      <c r="AQ96" s="1" t="s">
        <v>616</v>
      </c>
      <c r="AR96" s="1" t="s">
        <v>885</v>
      </c>
      <c r="AS96" s="1" t="s">
        <v>886</v>
      </c>
      <c r="AT96" t="s">
        <v>686</v>
      </c>
      <c r="AU96" t="s">
        <v>679</v>
      </c>
      <c r="AV96" t="s">
        <v>741</v>
      </c>
      <c r="AW96" s="29">
        <f t="shared" si="6"/>
        <v>1.1663497829109795</v>
      </c>
      <c r="AX96" s="2">
        <f t="shared" si="7"/>
        <v>0.22200051100442919</v>
      </c>
      <c r="AY96" s="2">
        <f t="shared" si="8"/>
        <v>0.60338971346581227</v>
      </c>
      <c r="AZ96" s="2">
        <f t="shared" si="9"/>
        <v>0.21940209791163565</v>
      </c>
      <c r="BA96" s="2">
        <v>132</v>
      </c>
      <c r="BB96" s="2">
        <f t="shared" si="10"/>
        <v>0.61710311604458068</v>
      </c>
      <c r="BC96" s="2">
        <f t="shared" si="11"/>
        <v>0.2096422606224794</v>
      </c>
    </row>
    <row r="97" spans="1:55">
      <c r="A97" s="22" t="s">
        <v>402</v>
      </c>
      <c r="B97" s="23" t="s">
        <v>403</v>
      </c>
      <c r="C97" s="24">
        <v>1</v>
      </c>
      <c r="D97" s="23">
        <v>35</v>
      </c>
      <c r="E97" s="24" t="s">
        <v>404</v>
      </c>
      <c r="F97" s="24" t="s">
        <v>405</v>
      </c>
      <c r="G97" s="24" t="s">
        <v>406</v>
      </c>
      <c r="H97" s="23" t="s">
        <v>407</v>
      </c>
      <c r="I97" s="24">
        <v>1</v>
      </c>
      <c r="J97" s="24">
        <v>2995.4065700000001</v>
      </c>
      <c r="K97" s="25">
        <v>1.252</v>
      </c>
      <c r="L97" s="26">
        <v>0.32</v>
      </c>
      <c r="M97" s="26">
        <v>0.97278147000000004</v>
      </c>
      <c r="N97" s="25">
        <v>0.99327547000000005</v>
      </c>
      <c r="O97" s="24">
        <v>88.8</v>
      </c>
      <c r="P97" s="24">
        <v>111.2</v>
      </c>
      <c r="Q97" s="23">
        <v>132.4</v>
      </c>
      <c r="R97" s="23">
        <v>74.8</v>
      </c>
      <c r="S97" s="23">
        <v>72.900000000000006</v>
      </c>
      <c r="T97" s="23">
        <v>44.6</v>
      </c>
      <c r="U97" s="23">
        <v>181.6</v>
      </c>
      <c r="V97" s="23">
        <v>93.6</v>
      </c>
      <c r="W97" s="27">
        <v>230800</v>
      </c>
      <c r="X97" s="27">
        <v>274900</v>
      </c>
      <c r="Y97" s="27">
        <v>119500</v>
      </c>
      <c r="Z97" s="27">
        <v>176100</v>
      </c>
      <c r="AA97" s="27">
        <v>697800</v>
      </c>
      <c r="AB97" s="27">
        <v>106100</v>
      </c>
      <c r="AC97" s="28">
        <v>522400</v>
      </c>
      <c r="AD97" s="28">
        <v>294900</v>
      </c>
      <c r="AE97" s="28">
        <v>287600</v>
      </c>
      <c r="AF97" s="28">
        <v>176100</v>
      </c>
      <c r="AG97" s="28">
        <v>716500</v>
      </c>
      <c r="AH97" s="28">
        <v>369200</v>
      </c>
      <c r="AI97" s="24" t="s">
        <v>49</v>
      </c>
      <c r="AJ97" s="24" t="s">
        <v>49</v>
      </c>
      <c r="AK97" s="24" t="s">
        <v>49</v>
      </c>
      <c r="AL97" s="24" t="s">
        <v>49</v>
      </c>
      <c r="AM97" s="24" t="s">
        <v>49</v>
      </c>
      <c r="AN97" s="24" t="s">
        <v>49</v>
      </c>
      <c r="AO97" s="24" t="s">
        <v>49</v>
      </c>
      <c r="AP97" s="1" t="s">
        <v>404</v>
      </c>
      <c r="AQ97" s="1" t="s">
        <v>640</v>
      </c>
      <c r="AR97" s="1" t="s">
        <v>887</v>
      </c>
      <c r="AS97" s="1" t="s">
        <v>888</v>
      </c>
      <c r="AT97" t="s">
        <v>686</v>
      </c>
      <c r="AU97" t="s">
        <v>679</v>
      </c>
      <c r="AV97" t="s">
        <v>815</v>
      </c>
      <c r="AW97" s="29">
        <f t="shared" si="6"/>
        <v>1.1420038012489817</v>
      </c>
      <c r="AX97" s="2">
        <f t="shared" si="7"/>
        <v>0.19156745283204127</v>
      </c>
      <c r="AY97" s="2">
        <f t="shared" si="8"/>
        <v>0.78100710970530884</v>
      </c>
      <c r="AZ97" s="2">
        <f t="shared" si="9"/>
        <v>0.10734501261216259</v>
      </c>
      <c r="BA97" s="2">
        <v>135</v>
      </c>
      <c r="BB97" s="2">
        <f t="shared" si="10"/>
        <v>0.78100710970530884</v>
      </c>
      <c r="BC97" s="2">
        <f t="shared" si="11"/>
        <v>0.10734501261216257</v>
      </c>
    </row>
    <row r="98" spans="1:55">
      <c r="A98" s="22" t="s">
        <v>421</v>
      </c>
      <c r="B98" s="23" t="s">
        <v>64</v>
      </c>
      <c r="C98" s="24">
        <v>1</v>
      </c>
      <c r="D98" s="23">
        <v>6</v>
      </c>
      <c r="E98" s="24" t="s">
        <v>422</v>
      </c>
      <c r="F98" s="24" t="s">
        <v>423</v>
      </c>
      <c r="G98" s="24" t="s">
        <v>424</v>
      </c>
      <c r="H98" s="23" t="s">
        <v>425</v>
      </c>
      <c r="I98" s="24">
        <v>1</v>
      </c>
      <c r="J98" s="24">
        <v>1297.6973</v>
      </c>
      <c r="K98" s="25">
        <v>1.026</v>
      </c>
      <c r="L98" s="26">
        <v>0.04</v>
      </c>
      <c r="M98" s="26">
        <v>0.51816629999999997</v>
      </c>
      <c r="N98" s="25">
        <v>0.98193920000000001</v>
      </c>
      <c r="O98" s="24">
        <v>98.7</v>
      </c>
      <c r="P98" s="24">
        <v>101.3</v>
      </c>
      <c r="Q98" s="23">
        <v>95.9</v>
      </c>
      <c r="R98" s="23">
        <v>107.9</v>
      </c>
      <c r="S98" s="23">
        <v>80.400000000000006</v>
      </c>
      <c r="T98" s="23">
        <v>88.6</v>
      </c>
      <c r="U98" s="23">
        <v>98.4</v>
      </c>
      <c r="V98" s="23">
        <v>128.9</v>
      </c>
      <c r="W98" s="27">
        <v>12600</v>
      </c>
      <c r="X98" s="27">
        <v>29890</v>
      </c>
      <c r="Y98" s="27">
        <v>9927</v>
      </c>
      <c r="Z98" s="27">
        <v>26320</v>
      </c>
      <c r="AA98" s="27">
        <v>28480</v>
      </c>
      <c r="AB98" s="27">
        <v>11020</v>
      </c>
      <c r="AC98" s="28">
        <v>28510</v>
      </c>
      <c r="AD98" s="28">
        <v>32070</v>
      </c>
      <c r="AE98" s="28">
        <v>23890</v>
      </c>
      <c r="AF98" s="28">
        <v>26320</v>
      </c>
      <c r="AG98" s="28">
        <v>29240</v>
      </c>
      <c r="AH98" s="28">
        <v>38330</v>
      </c>
      <c r="AI98" s="24" t="s">
        <v>49</v>
      </c>
      <c r="AJ98" s="24" t="s">
        <v>49</v>
      </c>
      <c r="AK98" s="24" t="s">
        <v>49</v>
      </c>
      <c r="AL98" s="24" t="s">
        <v>49</v>
      </c>
      <c r="AM98" s="24" t="s">
        <v>49</v>
      </c>
      <c r="AN98" s="24" t="s">
        <v>49</v>
      </c>
      <c r="AO98" s="24" t="s">
        <v>49</v>
      </c>
      <c r="AP98" s="1" t="s">
        <v>422</v>
      </c>
      <c r="AQ98" s="1" t="s">
        <v>641</v>
      </c>
      <c r="AR98" s="1" t="s">
        <v>889</v>
      </c>
      <c r="AS98" s="1" t="s">
        <v>890</v>
      </c>
      <c r="AT98" t="s">
        <v>686</v>
      </c>
      <c r="AU98" t="s">
        <v>679</v>
      </c>
      <c r="AV98" t="s">
        <v>891</v>
      </c>
      <c r="AW98" s="29">
        <f t="shared" si="6"/>
        <v>1.111518882443471</v>
      </c>
      <c r="AX98" s="2">
        <f t="shared" si="7"/>
        <v>0.15253245702541976</v>
      </c>
      <c r="AY98" s="2">
        <f t="shared" si="8"/>
        <v>0.50781156524951931</v>
      </c>
      <c r="AZ98" s="2">
        <f t="shared" si="9"/>
        <v>0.2942974124287161</v>
      </c>
      <c r="BA98" s="2">
        <v>125</v>
      </c>
      <c r="BB98" s="2">
        <f t="shared" si="10"/>
        <v>0.54843649046948084</v>
      </c>
      <c r="BC98" s="2">
        <f t="shared" si="11"/>
        <v>0.26087365694176645</v>
      </c>
    </row>
    <row r="99" spans="1:55">
      <c r="A99" s="22" t="s">
        <v>456</v>
      </c>
      <c r="B99" s="23" t="s">
        <v>88</v>
      </c>
      <c r="C99" s="24">
        <v>5</v>
      </c>
      <c r="D99" s="23">
        <v>4</v>
      </c>
      <c r="E99" s="24" t="s">
        <v>457</v>
      </c>
      <c r="F99" s="24" t="s">
        <v>458</v>
      </c>
      <c r="G99" s="24" t="s">
        <v>459</v>
      </c>
      <c r="H99" s="23" t="s">
        <v>460</v>
      </c>
      <c r="I99" s="24">
        <v>1</v>
      </c>
      <c r="J99" s="24">
        <v>967.61212</v>
      </c>
      <c r="K99" s="25">
        <v>0.82499999999999996</v>
      </c>
      <c r="L99" s="26">
        <v>-0.28000000000000003</v>
      </c>
      <c r="M99" s="26">
        <v>0.72145247999999995</v>
      </c>
      <c r="N99" s="25">
        <v>0.98530311000000004</v>
      </c>
      <c r="O99" s="24">
        <v>109.6</v>
      </c>
      <c r="P99" s="24">
        <v>90.4</v>
      </c>
      <c r="Q99" s="23">
        <v>119</v>
      </c>
      <c r="R99" s="23">
        <v>76.5</v>
      </c>
      <c r="S99" s="23">
        <v>116</v>
      </c>
      <c r="T99" s="23">
        <v>95.8</v>
      </c>
      <c r="U99" s="23">
        <v>82</v>
      </c>
      <c r="V99" s="23">
        <v>110.7</v>
      </c>
      <c r="W99" s="27">
        <v>28160</v>
      </c>
      <c r="X99" s="27">
        <v>38170</v>
      </c>
      <c r="Y99" s="27">
        <v>25820</v>
      </c>
      <c r="Z99" s="27">
        <v>51280</v>
      </c>
      <c r="AA99" s="27">
        <v>42740</v>
      </c>
      <c r="AB99" s="27">
        <v>17030</v>
      </c>
      <c r="AC99" s="28">
        <v>63730</v>
      </c>
      <c r="AD99" s="28">
        <v>40940</v>
      </c>
      <c r="AE99" s="28">
        <v>62130</v>
      </c>
      <c r="AF99" s="28">
        <v>51280</v>
      </c>
      <c r="AG99" s="28">
        <v>43880</v>
      </c>
      <c r="AH99" s="28">
        <v>59250</v>
      </c>
      <c r="AI99" s="24" t="s">
        <v>57</v>
      </c>
      <c r="AJ99" s="24" t="s">
        <v>49</v>
      </c>
      <c r="AK99" s="24" t="s">
        <v>57</v>
      </c>
      <c r="AL99" s="24" t="s">
        <v>49</v>
      </c>
      <c r="AM99" s="24" t="s">
        <v>57</v>
      </c>
      <c r="AN99" s="24" t="s">
        <v>57</v>
      </c>
      <c r="AO99" s="24" t="s">
        <v>49</v>
      </c>
      <c r="AP99" s="30" t="s">
        <v>892</v>
      </c>
      <c r="AQ99" s="1" t="s">
        <v>645</v>
      </c>
      <c r="AR99" s="1" t="s">
        <v>893</v>
      </c>
      <c r="AS99" s="1" t="s">
        <v>894</v>
      </c>
      <c r="AT99" t="s">
        <v>686</v>
      </c>
      <c r="AU99" t="s">
        <v>679</v>
      </c>
      <c r="AV99" t="s">
        <v>895</v>
      </c>
      <c r="AW99" s="29">
        <f t="shared" si="6"/>
        <v>0.92571942446043165</v>
      </c>
      <c r="AX99" s="2">
        <f t="shared" si="7"/>
        <v>-0.11135310040433533</v>
      </c>
      <c r="AY99" s="2">
        <f t="shared" si="8"/>
        <v>0.65545977461332039</v>
      </c>
      <c r="AZ99" s="2">
        <f t="shared" si="9"/>
        <v>0.18345395568939751</v>
      </c>
      <c r="BA99" s="2">
        <v>134</v>
      </c>
      <c r="BB99" s="2">
        <f t="shared" si="10"/>
        <v>0.66035126546864364</v>
      </c>
      <c r="BC99" s="2">
        <f t="shared" si="11"/>
        <v>0.18022498555919902</v>
      </c>
    </row>
    <row r="100" spans="1:55">
      <c r="A100" s="22" t="s">
        <v>432</v>
      </c>
      <c r="B100" s="23" t="s">
        <v>56</v>
      </c>
      <c r="C100" s="24">
        <v>1</v>
      </c>
      <c r="D100" s="23">
        <v>4</v>
      </c>
      <c r="E100" s="24" t="s">
        <v>433</v>
      </c>
      <c r="F100" s="24" t="s">
        <v>434</v>
      </c>
      <c r="G100" s="24" t="s">
        <v>435</v>
      </c>
      <c r="H100" s="23" t="s">
        <v>436</v>
      </c>
      <c r="I100" s="24">
        <v>1</v>
      </c>
      <c r="J100" s="24">
        <v>1361.67696</v>
      </c>
      <c r="K100" s="25">
        <v>0.98299999999999998</v>
      </c>
      <c r="L100" s="26">
        <v>-0.02</v>
      </c>
      <c r="M100" s="26">
        <v>0.64233492000000003</v>
      </c>
      <c r="N100" s="25">
        <v>0.98193920000000001</v>
      </c>
      <c r="O100" s="24">
        <v>100.9</v>
      </c>
      <c r="P100" s="24">
        <v>99.1</v>
      </c>
      <c r="Q100" s="23">
        <v>87.4</v>
      </c>
      <c r="R100" s="23">
        <v>72.3</v>
      </c>
      <c r="S100" s="23">
        <v>171.5</v>
      </c>
      <c r="T100" s="23">
        <v>85.9</v>
      </c>
      <c r="U100" s="23">
        <v>77.099999999999994</v>
      </c>
      <c r="V100" s="23">
        <v>105.6</v>
      </c>
      <c r="W100" s="27">
        <v>6480</v>
      </c>
      <c r="X100" s="27">
        <v>11320</v>
      </c>
      <c r="Y100" s="27">
        <v>11960</v>
      </c>
      <c r="Z100" s="27">
        <v>14420</v>
      </c>
      <c r="AA100" s="27">
        <v>12600</v>
      </c>
      <c r="AB100" s="27">
        <v>5095</v>
      </c>
      <c r="AC100" s="28">
        <v>14670</v>
      </c>
      <c r="AD100" s="28">
        <v>12140</v>
      </c>
      <c r="AE100" s="28">
        <v>28780</v>
      </c>
      <c r="AF100" s="28">
        <v>14420</v>
      </c>
      <c r="AG100" s="28">
        <v>12940</v>
      </c>
      <c r="AH100" s="28">
        <v>17720</v>
      </c>
      <c r="AI100" s="24" t="s">
        <v>57</v>
      </c>
      <c r="AJ100" s="24" t="s">
        <v>49</v>
      </c>
      <c r="AK100" s="24" t="s">
        <v>49</v>
      </c>
      <c r="AL100" s="24" t="s">
        <v>49</v>
      </c>
      <c r="AM100" s="24" t="s">
        <v>49</v>
      </c>
      <c r="AN100" s="24" t="s">
        <v>57</v>
      </c>
      <c r="AO100" s="24" t="s">
        <v>49</v>
      </c>
      <c r="AP100" s="1" t="s">
        <v>433</v>
      </c>
      <c r="AQ100" s="1" t="s">
        <v>642</v>
      </c>
      <c r="AR100" s="1" t="s">
        <v>896</v>
      </c>
      <c r="AS100" s="1" t="s">
        <v>897</v>
      </c>
      <c r="AT100" t="s">
        <v>686</v>
      </c>
      <c r="AU100" t="s">
        <v>724</v>
      </c>
      <c r="AV100" t="s">
        <v>804</v>
      </c>
      <c r="AW100" s="29">
        <f t="shared" si="6"/>
        <v>0.81093721892426696</v>
      </c>
      <c r="AX100" s="2">
        <f t="shared" si="7"/>
        <v>-0.30233786657620088</v>
      </c>
      <c r="AY100" s="2">
        <f t="shared" si="8"/>
        <v>0.54946598912472799</v>
      </c>
      <c r="AZ100" s="2">
        <f t="shared" si="9"/>
        <v>0.26005918439169318</v>
      </c>
      <c r="BA100" s="2">
        <v>128</v>
      </c>
      <c r="BB100" s="2">
        <f t="shared" si="10"/>
        <v>0.57951491040498659</v>
      </c>
      <c r="BC100" s="2">
        <f t="shared" si="11"/>
        <v>0.23693538554455534</v>
      </c>
    </row>
    <row r="101" spans="1:55">
      <c r="A101" s="22" t="s">
        <v>444</v>
      </c>
      <c r="B101" s="23" t="s">
        <v>445</v>
      </c>
      <c r="C101" s="24">
        <v>3</v>
      </c>
      <c r="D101" s="23">
        <v>2</v>
      </c>
      <c r="E101" s="24" t="s">
        <v>446</v>
      </c>
      <c r="F101" s="24" t="s">
        <v>447</v>
      </c>
      <c r="G101" s="24" t="s">
        <v>448</v>
      </c>
      <c r="H101" s="23" t="s">
        <v>449</v>
      </c>
      <c r="I101" s="24">
        <v>1</v>
      </c>
      <c r="J101" s="24">
        <v>1540.70353</v>
      </c>
      <c r="K101" s="25">
        <v>0.88500000000000001</v>
      </c>
      <c r="L101" s="26">
        <v>-0.18</v>
      </c>
      <c r="M101" s="26">
        <v>0.34209966000000003</v>
      </c>
      <c r="N101" s="25">
        <v>0.98193920000000001</v>
      </c>
      <c r="O101" s="24">
        <v>106.1</v>
      </c>
      <c r="P101" s="24">
        <v>93.9</v>
      </c>
      <c r="Q101" s="23">
        <v>116.7</v>
      </c>
      <c r="R101" s="23">
        <v>113.4</v>
      </c>
      <c r="S101" s="23">
        <v>108.3</v>
      </c>
      <c r="T101" s="23">
        <v>49.5</v>
      </c>
      <c r="U101" s="23">
        <v>111.8</v>
      </c>
      <c r="V101" s="23">
        <v>100.4</v>
      </c>
      <c r="W101" s="27">
        <v>7704</v>
      </c>
      <c r="X101" s="27">
        <v>15800</v>
      </c>
      <c r="Y101" s="27">
        <v>6725</v>
      </c>
      <c r="Z101" s="27">
        <v>7399</v>
      </c>
      <c r="AA101" s="27">
        <v>16280</v>
      </c>
      <c r="AB101" s="27">
        <v>4312</v>
      </c>
      <c r="AC101" s="28">
        <v>17440</v>
      </c>
      <c r="AD101" s="28">
        <v>16940</v>
      </c>
      <c r="AE101" s="28">
        <v>16180</v>
      </c>
      <c r="AF101" s="28">
        <v>7399</v>
      </c>
      <c r="AG101" s="28">
        <v>16720</v>
      </c>
      <c r="AH101" s="28">
        <v>15000</v>
      </c>
      <c r="AI101" s="24" t="s">
        <v>57</v>
      </c>
      <c r="AJ101" s="24" t="s">
        <v>57</v>
      </c>
      <c r="AK101" s="24" t="s">
        <v>49</v>
      </c>
      <c r="AL101" s="24" t="s">
        <v>57</v>
      </c>
      <c r="AM101" s="24" t="s">
        <v>49</v>
      </c>
      <c r="AN101" s="24" t="s">
        <v>57</v>
      </c>
      <c r="AO101" s="24" t="s">
        <v>49</v>
      </c>
      <c r="AP101" s="1" t="s">
        <v>446</v>
      </c>
      <c r="AQ101" s="1" t="s">
        <v>643</v>
      </c>
      <c r="AR101" s="1" t="s">
        <v>898</v>
      </c>
      <c r="AS101" s="1" t="s">
        <v>899</v>
      </c>
      <c r="AT101" t="s">
        <v>686</v>
      </c>
      <c r="AU101" t="s">
        <v>679</v>
      </c>
      <c r="AV101" t="s">
        <v>900</v>
      </c>
      <c r="AW101" s="29">
        <f t="shared" si="6"/>
        <v>0.77371439873417724</v>
      </c>
      <c r="AX101" s="2">
        <f t="shared" si="7"/>
        <v>-0.37012697240381998</v>
      </c>
      <c r="AY101" s="2">
        <f t="shared" si="8"/>
        <v>0.25701505910866546</v>
      </c>
      <c r="AZ101" s="2">
        <f t="shared" si="9"/>
        <v>0.59004142960180828</v>
      </c>
      <c r="BA101" s="2">
        <v>106</v>
      </c>
      <c r="BB101" s="2">
        <f t="shared" si="10"/>
        <v>0.327330499808206</v>
      </c>
      <c r="BC101" s="2">
        <f t="shared" si="11"/>
        <v>0.4850135263715723</v>
      </c>
    </row>
    <row r="102" spans="1:55">
      <c r="A102" s="22" t="s">
        <v>477</v>
      </c>
      <c r="B102" s="23" t="s">
        <v>94</v>
      </c>
      <c r="C102" s="24">
        <v>1</v>
      </c>
      <c r="D102" s="23">
        <v>5</v>
      </c>
      <c r="E102" s="24" t="s">
        <v>446</v>
      </c>
      <c r="F102" s="24" t="s">
        <v>478</v>
      </c>
      <c r="G102" s="24" t="s">
        <v>479</v>
      </c>
      <c r="H102" s="23" t="s">
        <v>449</v>
      </c>
      <c r="I102" s="24">
        <v>1</v>
      </c>
      <c r="J102" s="24">
        <v>1595.76349</v>
      </c>
      <c r="K102" s="25">
        <v>0.59499999999999997</v>
      </c>
      <c r="L102" s="26">
        <v>-0.75</v>
      </c>
      <c r="M102" s="26">
        <v>0.28277145999999997</v>
      </c>
      <c r="N102" s="25">
        <v>0.98193920000000001</v>
      </c>
      <c r="O102" s="24">
        <v>125.4</v>
      </c>
      <c r="P102" s="24">
        <v>74.599999999999994</v>
      </c>
      <c r="Q102" s="23">
        <v>104.4</v>
      </c>
      <c r="R102" s="23">
        <v>108.1</v>
      </c>
      <c r="S102" s="23">
        <v>130.9</v>
      </c>
      <c r="T102" s="23">
        <v>64.3</v>
      </c>
      <c r="U102" s="23">
        <v>62.2</v>
      </c>
      <c r="V102" s="23">
        <v>130.1</v>
      </c>
      <c r="W102" s="27">
        <v>10110</v>
      </c>
      <c r="X102" s="27">
        <v>22100</v>
      </c>
      <c r="Y102" s="27">
        <v>11920</v>
      </c>
      <c r="Z102" s="27">
        <v>14100</v>
      </c>
      <c r="AA102" s="27">
        <v>13280</v>
      </c>
      <c r="AB102" s="27">
        <v>8198</v>
      </c>
      <c r="AC102" s="28">
        <v>22890</v>
      </c>
      <c r="AD102" s="28">
        <v>23710</v>
      </c>
      <c r="AE102" s="28">
        <v>28690</v>
      </c>
      <c r="AF102" s="28">
        <v>14100</v>
      </c>
      <c r="AG102" s="28">
        <v>13640</v>
      </c>
      <c r="AH102" s="28">
        <v>28520</v>
      </c>
      <c r="AI102" s="24" t="s">
        <v>49</v>
      </c>
      <c r="AJ102" s="24" t="s">
        <v>49</v>
      </c>
      <c r="AK102" s="24" t="s">
        <v>49</v>
      </c>
      <c r="AL102" s="24" t="s">
        <v>57</v>
      </c>
      <c r="AM102" s="24" t="s">
        <v>49</v>
      </c>
      <c r="AN102" s="24" t="s">
        <v>57</v>
      </c>
      <c r="AO102" s="24" t="s">
        <v>49</v>
      </c>
      <c r="AP102" s="1" t="s">
        <v>446</v>
      </c>
      <c r="AQ102" s="1" t="s">
        <v>643</v>
      </c>
      <c r="AR102" s="1" t="s">
        <v>901</v>
      </c>
      <c r="AS102" s="1" t="s">
        <v>902</v>
      </c>
      <c r="AT102" t="s">
        <v>686</v>
      </c>
      <c r="AU102" t="s">
        <v>679</v>
      </c>
      <c r="AV102" t="s">
        <v>900</v>
      </c>
      <c r="AW102" s="29">
        <f t="shared" si="6"/>
        <v>0.74724398990569785</v>
      </c>
      <c r="AX102" s="2">
        <f t="shared" si="7"/>
        <v>-0.42034870655457046</v>
      </c>
      <c r="AY102" s="2">
        <f t="shared" si="8"/>
        <v>0.29034921260169783</v>
      </c>
      <c r="AZ102" s="2">
        <f t="shared" si="9"/>
        <v>0.53707934739267316</v>
      </c>
      <c r="BA102" s="2">
        <v>110</v>
      </c>
      <c r="BB102" s="2">
        <f t="shared" si="10"/>
        <v>0.35633767001117461</v>
      </c>
      <c r="BC102" s="2">
        <f t="shared" si="11"/>
        <v>0.44813826405589197</v>
      </c>
    </row>
    <row r="103" spans="1:55">
      <c r="A103" s="22" t="s">
        <v>489</v>
      </c>
      <c r="B103" s="23" t="s">
        <v>56</v>
      </c>
      <c r="C103" s="24">
        <v>3</v>
      </c>
      <c r="D103" s="23">
        <v>9</v>
      </c>
      <c r="E103" s="24" t="s">
        <v>446</v>
      </c>
      <c r="F103" s="24" t="s">
        <v>490</v>
      </c>
      <c r="G103" s="24" t="s">
        <v>491</v>
      </c>
      <c r="H103" s="23" t="s">
        <v>449</v>
      </c>
      <c r="I103" s="24">
        <v>1</v>
      </c>
      <c r="J103" s="24">
        <v>1494.7158099999999</v>
      </c>
      <c r="K103" s="25">
        <v>0.53600000000000003</v>
      </c>
      <c r="L103" s="26">
        <v>-0.9</v>
      </c>
      <c r="M103" s="26">
        <v>0.23767437</v>
      </c>
      <c r="N103" s="25">
        <v>0.98193920000000001</v>
      </c>
      <c r="O103" s="24">
        <v>130.19999999999999</v>
      </c>
      <c r="P103" s="24">
        <v>69.8</v>
      </c>
      <c r="Q103" s="23">
        <v>113.4</v>
      </c>
      <c r="R103" s="23">
        <v>100.6</v>
      </c>
      <c r="S103" s="23">
        <v>141.19999999999999</v>
      </c>
      <c r="T103" s="23">
        <v>60.8</v>
      </c>
      <c r="U103" s="23">
        <v>55.4</v>
      </c>
      <c r="V103" s="23">
        <v>128.69999999999999</v>
      </c>
      <c r="W103" s="27">
        <v>37110</v>
      </c>
      <c r="X103" s="27">
        <v>69450</v>
      </c>
      <c r="Y103" s="27">
        <v>43460</v>
      </c>
      <c r="Z103" s="27">
        <v>45030</v>
      </c>
      <c r="AA103" s="27">
        <v>40000</v>
      </c>
      <c r="AB103" s="27">
        <v>27400</v>
      </c>
      <c r="AC103" s="28">
        <v>84000</v>
      </c>
      <c r="AD103" s="28">
        <v>74500</v>
      </c>
      <c r="AE103" s="28">
        <v>104600</v>
      </c>
      <c r="AF103" s="28">
        <v>45030</v>
      </c>
      <c r="AG103" s="28">
        <v>41070</v>
      </c>
      <c r="AH103" s="28">
        <v>95330</v>
      </c>
      <c r="AI103" s="24" t="s">
        <v>49</v>
      </c>
      <c r="AJ103" s="24" t="s">
        <v>49</v>
      </c>
      <c r="AK103" s="24" t="s">
        <v>49</v>
      </c>
      <c r="AL103" s="24" t="s">
        <v>49</v>
      </c>
      <c r="AM103" s="24" t="s">
        <v>49</v>
      </c>
      <c r="AN103" s="24" t="s">
        <v>49</v>
      </c>
      <c r="AO103" s="24" t="s">
        <v>49</v>
      </c>
      <c r="AP103" s="1" t="s">
        <v>446</v>
      </c>
      <c r="AQ103" s="1" t="s">
        <v>643</v>
      </c>
      <c r="AR103" s="1" t="s">
        <v>903</v>
      </c>
      <c r="AS103" s="1" t="s">
        <v>904</v>
      </c>
      <c r="AT103" t="s">
        <v>686</v>
      </c>
      <c r="AU103" t="s">
        <v>679</v>
      </c>
      <c r="AV103" t="s">
        <v>900</v>
      </c>
      <c r="AW103" s="29">
        <f t="shared" si="6"/>
        <v>0.68958570885594828</v>
      </c>
      <c r="AX103" s="2">
        <f t="shared" si="7"/>
        <v>-0.53619821891785469</v>
      </c>
      <c r="AY103" s="2">
        <f t="shared" si="8"/>
        <v>0.23705766989126048</v>
      </c>
      <c r="AZ103" s="2">
        <f t="shared" si="9"/>
        <v>0.62514598872062332</v>
      </c>
      <c r="BA103" s="2">
        <v>101</v>
      </c>
      <c r="BB103" s="2">
        <f t="shared" si="10"/>
        <v>0.31685926173584322</v>
      </c>
      <c r="BC103" s="2">
        <f t="shared" si="11"/>
        <v>0.49913359400825974</v>
      </c>
    </row>
    <row r="104" spans="1:55">
      <c r="A104" s="22" t="s">
        <v>417</v>
      </c>
      <c r="B104" s="23" t="s">
        <v>226</v>
      </c>
      <c r="C104" s="24">
        <v>7</v>
      </c>
      <c r="D104" s="23">
        <v>5</v>
      </c>
      <c r="E104" s="24" t="s">
        <v>195</v>
      </c>
      <c r="F104" s="24" t="s">
        <v>419</v>
      </c>
      <c r="G104" s="24" t="s">
        <v>420</v>
      </c>
      <c r="H104" s="23" t="s">
        <v>198</v>
      </c>
      <c r="I104" s="24">
        <v>1</v>
      </c>
      <c r="J104" s="24">
        <v>1628.87501</v>
      </c>
      <c r="K104" s="25">
        <v>0.73499999999999999</v>
      </c>
      <c r="L104" s="26">
        <v>-0.44</v>
      </c>
      <c r="M104" s="26">
        <v>0.21773319999999999</v>
      </c>
      <c r="N104" s="25">
        <v>0.98193920000000001</v>
      </c>
      <c r="O104" s="24">
        <v>115.3</v>
      </c>
      <c r="P104" s="24">
        <v>84.7</v>
      </c>
      <c r="Q104" s="23">
        <v>90.2</v>
      </c>
      <c r="R104" s="23">
        <v>131.6</v>
      </c>
      <c r="S104" s="23">
        <v>140.1</v>
      </c>
      <c r="T104" s="23">
        <v>97.5</v>
      </c>
      <c r="U104" s="23">
        <v>43.9</v>
      </c>
      <c r="V104" s="23">
        <v>96.7</v>
      </c>
      <c r="W104" s="27">
        <v>17280</v>
      </c>
      <c r="X104" s="27">
        <v>53190</v>
      </c>
      <c r="Y104" s="27">
        <v>25250</v>
      </c>
      <c r="Z104" s="27">
        <v>42270</v>
      </c>
      <c r="AA104" s="27">
        <v>18530</v>
      </c>
      <c r="AB104" s="27">
        <v>12050</v>
      </c>
      <c r="AC104" s="28">
        <v>39110</v>
      </c>
      <c r="AD104" s="28">
        <v>57060</v>
      </c>
      <c r="AE104" s="28">
        <v>60750</v>
      </c>
      <c r="AF104" s="28">
        <v>42270</v>
      </c>
      <c r="AG104" s="28">
        <v>19020</v>
      </c>
      <c r="AH104" s="28">
        <v>41930</v>
      </c>
      <c r="AI104" s="24" t="s">
        <v>57</v>
      </c>
      <c r="AJ104" s="24" t="s">
        <v>49</v>
      </c>
      <c r="AK104" s="24" t="s">
        <v>49</v>
      </c>
      <c r="AL104" s="24" t="s">
        <v>49</v>
      </c>
      <c r="AM104" s="24" t="s">
        <v>49</v>
      </c>
      <c r="AN104" s="24" t="s">
        <v>57</v>
      </c>
      <c r="AO104" s="24" t="s">
        <v>49</v>
      </c>
      <c r="AP104" s="1" t="s">
        <v>195</v>
      </c>
      <c r="AQ104" s="1" t="s">
        <v>616</v>
      </c>
      <c r="AR104" s="1" t="s">
        <v>885</v>
      </c>
      <c r="AS104" s="1" t="s">
        <v>886</v>
      </c>
      <c r="AT104" t="s">
        <v>686</v>
      </c>
      <c r="AU104" t="s">
        <v>679</v>
      </c>
      <c r="AV104" t="s">
        <v>741</v>
      </c>
      <c r="AW104" s="29">
        <f t="shared" si="6"/>
        <v>0.65778740759622734</v>
      </c>
      <c r="AX104" s="2">
        <f t="shared" si="7"/>
        <v>-0.60430670479304571</v>
      </c>
      <c r="AY104" s="2">
        <f t="shared" si="8"/>
        <v>0.15387279073131838</v>
      </c>
      <c r="AZ104" s="2">
        <f t="shared" si="9"/>
        <v>0.81283816951203514</v>
      </c>
      <c r="BA104" s="2">
        <v>90</v>
      </c>
      <c r="BB104" s="2">
        <f t="shared" si="10"/>
        <v>0.23080918609697754</v>
      </c>
      <c r="BC104" s="2">
        <f t="shared" si="11"/>
        <v>0.6367469104563539</v>
      </c>
    </row>
    <row r="105" spans="1:55">
      <c r="A105" s="22" t="s">
        <v>450</v>
      </c>
      <c r="B105" s="23" t="s">
        <v>51</v>
      </c>
      <c r="C105" s="24">
        <v>5</v>
      </c>
      <c r="D105" s="23">
        <v>8</v>
      </c>
      <c r="E105" s="24" t="s">
        <v>451</v>
      </c>
      <c r="F105" s="24" t="s">
        <v>452</v>
      </c>
      <c r="G105" s="24" t="s">
        <v>453</v>
      </c>
      <c r="H105" s="23" t="s">
        <v>454</v>
      </c>
      <c r="I105" s="24">
        <v>1</v>
      </c>
      <c r="J105" s="24">
        <v>1309.59536</v>
      </c>
      <c r="K105" s="25">
        <v>0.872</v>
      </c>
      <c r="L105" s="26">
        <v>-0.2</v>
      </c>
      <c r="M105" s="26">
        <v>0.24251391999999999</v>
      </c>
      <c r="N105" s="25">
        <v>0.98193920000000001</v>
      </c>
      <c r="O105" s="24">
        <v>106.8</v>
      </c>
      <c r="P105" s="24">
        <v>93.2</v>
      </c>
      <c r="Q105" s="23">
        <v>144.1</v>
      </c>
      <c r="R105" s="23">
        <v>113</v>
      </c>
      <c r="S105" s="23">
        <v>105.4</v>
      </c>
      <c r="T105" s="23">
        <v>99.5</v>
      </c>
      <c r="U105" s="23">
        <v>39.299999999999997</v>
      </c>
      <c r="V105" s="23">
        <v>98.6</v>
      </c>
      <c r="W105" s="27">
        <v>52550</v>
      </c>
      <c r="X105" s="27">
        <v>86940</v>
      </c>
      <c r="Y105" s="27">
        <v>36150</v>
      </c>
      <c r="Z105" s="27">
        <v>82050</v>
      </c>
      <c r="AA105" s="27">
        <v>31620</v>
      </c>
      <c r="AB105" s="27">
        <v>23380</v>
      </c>
      <c r="AC105" s="28">
        <v>118900</v>
      </c>
      <c r="AD105" s="28">
        <v>93260</v>
      </c>
      <c r="AE105" s="28">
        <v>86990</v>
      </c>
      <c r="AF105" s="28">
        <v>82050</v>
      </c>
      <c r="AG105" s="28">
        <v>32460</v>
      </c>
      <c r="AH105" s="28">
        <v>81350</v>
      </c>
      <c r="AI105" s="24" t="s">
        <v>49</v>
      </c>
      <c r="AJ105" s="24" t="s">
        <v>49</v>
      </c>
      <c r="AK105" s="24" t="s">
        <v>49</v>
      </c>
      <c r="AL105" s="24" t="s">
        <v>49</v>
      </c>
      <c r="AM105" s="24" t="s">
        <v>49</v>
      </c>
      <c r="AN105" s="24" t="s">
        <v>49</v>
      </c>
      <c r="AO105" s="24" t="s">
        <v>49</v>
      </c>
      <c r="AP105" s="1" t="s">
        <v>451</v>
      </c>
      <c r="AQ105" s="1" t="s">
        <v>644</v>
      </c>
      <c r="AR105" s="1" t="s">
        <v>905</v>
      </c>
      <c r="AS105" s="1" t="s">
        <v>906</v>
      </c>
      <c r="AT105" t="s">
        <v>686</v>
      </c>
      <c r="AU105" t="s">
        <v>679</v>
      </c>
      <c r="AV105" t="s">
        <v>907</v>
      </c>
      <c r="AW105" s="29">
        <f t="shared" si="6"/>
        <v>0.65472171151596181</v>
      </c>
      <c r="AX105" s="2">
        <f t="shared" si="7"/>
        <v>-0.61104627331996075</v>
      </c>
      <c r="AY105" s="2">
        <f t="shared" si="8"/>
        <v>0.14575362743510464</v>
      </c>
      <c r="AZ105" s="2">
        <f t="shared" si="9"/>
        <v>0.83638062795525558</v>
      </c>
      <c r="BA105" s="2">
        <v>88</v>
      </c>
      <c r="BB105" s="2">
        <f t="shared" si="10"/>
        <v>0.22359931481521736</v>
      </c>
      <c r="BC105" s="2">
        <f t="shared" si="11"/>
        <v>0.65052953161041793</v>
      </c>
    </row>
    <row r="106" spans="1:55">
      <c r="A106" s="22" t="s">
        <v>461</v>
      </c>
      <c r="B106" s="23" t="s">
        <v>462</v>
      </c>
      <c r="C106" s="24">
        <v>1</v>
      </c>
      <c r="D106" s="23">
        <v>5</v>
      </c>
      <c r="E106" s="24" t="s">
        <v>463</v>
      </c>
      <c r="F106" s="24" t="s">
        <v>464</v>
      </c>
      <c r="G106" s="24" t="s">
        <v>465</v>
      </c>
      <c r="H106" s="23" t="s">
        <v>466</v>
      </c>
      <c r="I106" s="24">
        <v>1</v>
      </c>
      <c r="J106" s="24">
        <v>1654.7967599999999</v>
      </c>
      <c r="K106" s="25">
        <v>0.747</v>
      </c>
      <c r="L106" s="26">
        <v>-0.42</v>
      </c>
      <c r="M106" s="26">
        <v>8.1281270000000003E-2</v>
      </c>
      <c r="N106" s="25">
        <v>0.65657206000000001</v>
      </c>
      <c r="O106" s="24">
        <v>114.5</v>
      </c>
      <c r="P106" s="24">
        <v>85.5</v>
      </c>
      <c r="Q106" s="23">
        <v>167.7</v>
      </c>
      <c r="R106" s="23">
        <v>110.6</v>
      </c>
      <c r="S106" s="23">
        <v>103.1</v>
      </c>
      <c r="T106" s="23">
        <v>48.6</v>
      </c>
      <c r="U106" s="23">
        <v>82.7</v>
      </c>
      <c r="V106" s="23">
        <v>87.3</v>
      </c>
      <c r="W106" s="27">
        <v>12730</v>
      </c>
      <c r="X106" s="27">
        <v>17730</v>
      </c>
      <c r="Y106" s="27">
        <v>7361</v>
      </c>
      <c r="Z106" s="27">
        <v>8361</v>
      </c>
      <c r="AA106" s="27">
        <v>13840</v>
      </c>
      <c r="AB106" s="27">
        <v>4312</v>
      </c>
      <c r="AC106" s="28">
        <v>28820</v>
      </c>
      <c r="AD106" s="28">
        <v>19020</v>
      </c>
      <c r="AE106" s="28">
        <v>17710</v>
      </c>
      <c r="AF106" s="28">
        <v>8361</v>
      </c>
      <c r="AG106" s="28">
        <v>14210</v>
      </c>
      <c r="AH106" s="28">
        <v>15000</v>
      </c>
      <c r="AI106" s="24" t="s">
        <v>49</v>
      </c>
      <c r="AJ106" s="24" t="s">
        <v>49</v>
      </c>
      <c r="AK106" s="24" t="s">
        <v>57</v>
      </c>
      <c r="AL106" s="24" t="s">
        <v>49</v>
      </c>
      <c r="AM106" s="24" t="s">
        <v>49</v>
      </c>
      <c r="AN106" s="24" t="s">
        <v>57</v>
      </c>
      <c r="AO106" s="24" t="s">
        <v>49</v>
      </c>
      <c r="AP106" s="1" t="s">
        <v>463</v>
      </c>
      <c r="AQ106" s="1" t="s">
        <v>646</v>
      </c>
      <c r="AR106" s="1" t="s">
        <v>908</v>
      </c>
      <c r="AS106" s="1" t="s">
        <v>909</v>
      </c>
      <c r="AT106" t="s">
        <v>686</v>
      </c>
      <c r="AU106" t="s">
        <v>679</v>
      </c>
      <c r="AV106" t="s">
        <v>910</v>
      </c>
      <c r="AW106" s="29">
        <f t="shared" si="6"/>
        <v>0.57316552250190689</v>
      </c>
      <c r="AX106" s="2">
        <f t="shared" si="7"/>
        <v>-0.80297626479097839</v>
      </c>
      <c r="AY106" s="2">
        <f t="shared" si="8"/>
        <v>8.44043319303968E-2</v>
      </c>
      <c r="AZ106" s="2">
        <f t="shared" si="9"/>
        <v>1.0736352632654809</v>
      </c>
      <c r="BA106" s="2">
        <v>81</v>
      </c>
      <c r="BB106" s="2">
        <f t="shared" si="10"/>
        <v>0.14067388655066135</v>
      </c>
      <c r="BC106" s="2">
        <f t="shared" si="11"/>
        <v>0.85178651364912428</v>
      </c>
    </row>
    <row r="107" spans="1:55">
      <c r="A107" s="22" t="s">
        <v>480</v>
      </c>
      <c r="B107" s="23" t="s">
        <v>114</v>
      </c>
      <c r="C107" s="24">
        <v>1</v>
      </c>
      <c r="D107" s="23">
        <v>1</v>
      </c>
      <c r="E107" s="24" t="s">
        <v>481</v>
      </c>
      <c r="F107" s="24" t="s">
        <v>482</v>
      </c>
      <c r="G107" s="24" t="s">
        <v>483</v>
      </c>
      <c r="H107" s="23" t="s">
        <v>484</v>
      </c>
      <c r="I107" s="24">
        <v>1</v>
      </c>
      <c r="J107" s="24">
        <v>2333.2468199999998</v>
      </c>
      <c r="K107" s="25">
        <v>0.57899999999999996</v>
      </c>
      <c r="L107" s="26">
        <v>-0.79</v>
      </c>
      <c r="M107" s="26">
        <v>0.14989385</v>
      </c>
      <c r="N107" s="25">
        <v>0.96436131999999997</v>
      </c>
      <c r="O107" s="24">
        <v>126.6</v>
      </c>
      <c r="P107" s="24">
        <v>73.400000000000006</v>
      </c>
      <c r="Q107" s="23">
        <v>75.099999999999994</v>
      </c>
      <c r="R107" s="23">
        <v>178.6</v>
      </c>
      <c r="S107" s="23">
        <v>134</v>
      </c>
      <c r="T107" s="23">
        <v>47.6</v>
      </c>
      <c r="U107" s="23">
        <v>77.599999999999994</v>
      </c>
      <c r="V107" s="23">
        <v>87.1</v>
      </c>
      <c r="W107" s="27"/>
      <c r="X107" s="27">
        <v>12860</v>
      </c>
      <c r="Y107" s="27">
        <v>4301</v>
      </c>
      <c r="Z107" s="27"/>
      <c r="AA107" s="27"/>
      <c r="AB107" s="27"/>
      <c r="AC107" s="28">
        <v>5797</v>
      </c>
      <c r="AD107" s="28">
        <v>13800</v>
      </c>
      <c r="AE107" s="28">
        <v>10350</v>
      </c>
      <c r="AF107" s="28">
        <v>3677</v>
      </c>
      <c r="AG107" s="28">
        <v>5996</v>
      </c>
      <c r="AH107" s="28">
        <v>6728</v>
      </c>
      <c r="AI107" s="24" t="s">
        <v>48</v>
      </c>
      <c r="AJ107" s="24" t="s">
        <v>49</v>
      </c>
      <c r="AK107" s="24" t="s">
        <v>57</v>
      </c>
      <c r="AL107" s="24" t="s">
        <v>48</v>
      </c>
      <c r="AM107" s="24" t="s">
        <v>48</v>
      </c>
      <c r="AN107" s="24" t="s">
        <v>48</v>
      </c>
      <c r="AO107" s="24" t="s">
        <v>49</v>
      </c>
      <c r="AP107" s="1" t="s">
        <v>481</v>
      </c>
      <c r="AQ107" s="1" t="s">
        <v>649</v>
      </c>
      <c r="AR107" s="1" t="s">
        <v>911</v>
      </c>
      <c r="AS107" s="1" t="s">
        <v>912</v>
      </c>
      <c r="AT107" t="s">
        <v>686</v>
      </c>
      <c r="AU107" t="s">
        <v>679</v>
      </c>
      <c r="AV107" t="s">
        <v>695</v>
      </c>
      <c r="AW107" s="29">
        <f t="shared" si="6"/>
        <v>0.54766754599792966</v>
      </c>
      <c r="AX107" s="2">
        <f t="shared" si="7"/>
        <v>-0.86862770405002709</v>
      </c>
      <c r="AY107" s="2">
        <f t="shared" si="8"/>
        <v>0.14438792937533235</v>
      </c>
      <c r="AZ107" s="2">
        <f t="shared" si="9"/>
        <v>0.84046911164727056</v>
      </c>
      <c r="BA107" s="2">
        <v>87</v>
      </c>
      <c r="BB107" s="2">
        <f t="shared" si="10"/>
        <v>0.22405023523758469</v>
      </c>
      <c r="BC107" s="2">
        <f t="shared" si="11"/>
        <v>0.64965459577088291</v>
      </c>
    </row>
    <row r="108" spans="1:55">
      <c r="A108" s="22" t="s">
        <v>402</v>
      </c>
      <c r="B108" s="23" t="s">
        <v>492</v>
      </c>
      <c r="C108" s="24">
        <v>1</v>
      </c>
      <c r="D108" s="23">
        <v>55</v>
      </c>
      <c r="E108" s="24" t="s">
        <v>404</v>
      </c>
      <c r="F108" s="24" t="s">
        <v>405</v>
      </c>
      <c r="G108" s="24" t="s">
        <v>406</v>
      </c>
      <c r="H108" s="23" t="s">
        <v>407</v>
      </c>
      <c r="I108" s="24">
        <v>1</v>
      </c>
      <c r="J108" s="24">
        <v>2979.41165</v>
      </c>
      <c r="K108" s="25">
        <v>0.46</v>
      </c>
      <c r="L108" s="26">
        <v>-1.1200000000000001</v>
      </c>
      <c r="M108" s="26">
        <v>9.1584780000000005E-2</v>
      </c>
      <c r="N108" s="25">
        <v>0.71593697000000001</v>
      </c>
      <c r="O108" s="24">
        <v>137</v>
      </c>
      <c r="P108" s="24">
        <v>63</v>
      </c>
      <c r="Q108" s="23">
        <v>130.9</v>
      </c>
      <c r="R108" s="23">
        <v>137.80000000000001</v>
      </c>
      <c r="S108" s="23">
        <v>119.8</v>
      </c>
      <c r="T108" s="23">
        <v>48.8</v>
      </c>
      <c r="U108" s="23">
        <v>60.3</v>
      </c>
      <c r="V108" s="23">
        <v>102.3</v>
      </c>
      <c r="W108" s="27">
        <v>144900</v>
      </c>
      <c r="X108" s="27">
        <v>321800</v>
      </c>
      <c r="Y108" s="27">
        <v>124700</v>
      </c>
      <c r="Z108" s="27">
        <v>122300</v>
      </c>
      <c r="AA108" s="27">
        <v>147000</v>
      </c>
      <c r="AB108" s="27">
        <v>73650</v>
      </c>
      <c r="AC108" s="28">
        <v>327900</v>
      </c>
      <c r="AD108" s="28">
        <v>345200</v>
      </c>
      <c r="AE108" s="28">
        <v>300000</v>
      </c>
      <c r="AF108" s="28">
        <v>122300</v>
      </c>
      <c r="AG108" s="28">
        <v>150900</v>
      </c>
      <c r="AH108" s="28">
        <v>256200</v>
      </c>
      <c r="AI108" s="24" t="s">
        <v>49</v>
      </c>
      <c r="AJ108" s="24" t="s">
        <v>49</v>
      </c>
      <c r="AK108" s="24" t="s">
        <v>49</v>
      </c>
      <c r="AL108" s="24" t="s">
        <v>49</v>
      </c>
      <c r="AM108" s="24" t="s">
        <v>49</v>
      </c>
      <c r="AN108" s="24" t="s">
        <v>49</v>
      </c>
      <c r="AO108" s="24" t="s">
        <v>49</v>
      </c>
      <c r="AP108" s="1" t="s">
        <v>404</v>
      </c>
      <c r="AQ108" s="1" t="s">
        <v>640</v>
      </c>
      <c r="AR108" s="1" t="s">
        <v>887</v>
      </c>
      <c r="AS108" s="1" t="s">
        <v>888</v>
      </c>
      <c r="AT108" t="s">
        <v>686</v>
      </c>
      <c r="AU108" t="s">
        <v>679</v>
      </c>
      <c r="AV108" t="s">
        <v>815</v>
      </c>
      <c r="AW108" s="29">
        <f t="shared" si="6"/>
        <v>0.54403452882540326</v>
      </c>
      <c r="AX108" s="2">
        <f t="shared" si="7"/>
        <v>-0.87822987542585385</v>
      </c>
      <c r="AY108" s="2">
        <f t="shared" si="8"/>
        <v>2.5900202655160867E-2</v>
      </c>
      <c r="AZ108" s="2">
        <f t="shared" si="9"/>
        <v>1.5866968377846258</v>
      </c>
      <c r="BA108" s="2">
        <v>61</v>
      </c>
      <c r="BB108" s="2">
        <f t="shared" si="10"/>
        <v>5.732012063027405E-2</v>
      </c>
      <c r="BC108" s="2">
        <f t="shared" si="11"/>
        <v>1.2416929043003866</v>
      </c>
    </row>
    <row r="109" spans="1:55">
      <c r="A109" s="22" t="s">
        <v>493</v>
      </c>
      <c r="B109" s="23" t="s">
        <v>56</v>
      </c>
      <c r="C109" s="24">
        <v>1</v>
      </c>
      <c r="D109" s="23">
        <v>8</v>
      </c>
      <c r="E109" s="24" t="s">
        <v>494</v>
      </c>
      <c r="F109" s="24" t="s">
        <v>495</v>
      </c>
      <c r="G109" s="24" t="s">
        <v>496</v>
      </c>
      <c r="H109" s="23" t="s">
        <v>497</v>
      </c>
      <c r="I109" s="24">
        <v>1</v>
      </c>
      <c r="J109" s="24">
        <v>1399.79775</v>
      </c>
      <c r="K109" s="25">
        <v>0.45600000000000002</v>
      </c>
      <c r="L109" s="26">
        <v>-1.1299999999999999</v>
      </c>
      <c r="M109" s="26">
        <v>9.7905900000000001E-3</v>
      </c>
      <c r="N109" s="25">
        <v>0.20914326</v>
      </c>
      <c r="O109" s="24">
        <v>137.30000000000001</v>
      </c>
      <c r="P109" s="24">
        <v>62.7</v>
      </c>
      <c r="Q109" s="23">
        <v>105.3</v>
      </c>
      <c r="R109" s="23">
        <v>150.5</v>
      </c>
      <c r="S109" s="23">
        <v>144.5</v>
      </c>
      <c r="T109" s="23">
        <v>66</v>
      </c>
      <c r="U109" s="23">
        <v>57.4</v>
      </c>
      <c r="V109" s="23">
        <v>76.2</v>
      </c>
      <c r="W109" s="27">
        <v>17400</v>
      </c>
      <c r="X109" s="27">
        <v>52470</v>
      </c>
      <c r="Y109" s="27">
        <v>22460</v>
      </c>
      <c r="Z109" s="27">
        <v>24670</v>
      </c>
      <c r="AA109" s="27">
        <v>20920</v>
      </c>
      <c r="AB109" s="27">
        <v>8185</v>
      </c>
      <c r="AC109" s="28">
        <v>39390</v>
      </c>
      <c r="AD109" s="28">
        <v>56290</v>
      </c>
      <c r="AE109" s="28">
        <v>54050</v>
      </c>
      <c r="AF109" s="28">
        <v>24670</v>
      </c>
      <c r="AG109" s="28">
        <v>21480</v>
      </c>
      <c r="AH109" s="28">
        <v>28470</v>
      </c>
      <c r="AI109" s="24" t="s">
        <v>49</v>
      </c>
      <c r="AJ109" s="24" t="s">
        <v>49</v>
      </c>
      <c r="AK109" s="24" t="s">
        <v>49</v>
      </c>
      <c r="AL109" s="24" t="s">
        <v>49</v>
      </c>
      <c r="AM109" s="24" t="s">
        <v>49</v>
      </c>
      <c r="AN109" s="24" t="s">
        <v>49</v>
      </c>
      <c r="AO109" s="24" t="s">
        <v>49</v>
      </c>
      <c r="AP109" s="1" t="s">
        <v>494</v>
      </c>
      <c r="AQ109" s="1" t="s">
        <v>650</v>
      </c>
      <c r="AR109" s="1" t="s">
        <v>913</v>
      </c>
      <c r="AS109" s="1" t="s">
        <v>914</v>
      </c>
      <c r="AT109" t="s">
        <v>686</v>
      </c>
      <c r="AU109" t="s">
        <v>679</v>
      </c>
      <c r="AV109" t="s">
        <v>915</v>
      </c>
      <c r="AW109" s="29">
        <f t="shared" si="6"/>
        <v>0.49836372136512386</v>
      </c>
      <c r="AX109" s="2">
        <f t="shared" si="7"/>
        <v>-1.0047290444058685</v>
      </c>
      <c r="AY109" s="2">
        <f t="shared" si="8"/>
        <v>1.1561534867733984E-2</v>
      </c>
      <c r="AZ109" s="2">
        <f t="shared" si="9"/>
        <v>1.9369845067166422</v>
      </c>
      <c r="BA109" s="2">
        <v>49</v>
      </c>
      <c r="BB109" s="2">
        <f t="shared" si="10"/>
        <v>3.1853208309063012E-2</v>
      </c>
      <c r="BC109" s="2">
        <f t="shared" si="11"/>
        <v>1.4968468182501498</v>
      </c>
    </row>
    <row r="110" spans="1:55">
      <c r="A110" s="22" t="s">
        <v>467</v>
      </c>
      <c r="B110" s="23" t="s">
        <v>56</v>
      </c>
      <c r="C110" s="24">
        <v>1</v>
      </c>
      <c r="D110" s="23">
        <v>4</v>
      </c>
      <c r="E110" s="24" t="s">
        <v>468</v>
      </c>
      <c r="F110" s="24" t="s">
        <v>469</v>
      </c>
      <c r="G110" s="24" t="s">
        <v>470</v>
      </c>
      <c r="H110" s="23" t="s">
        <v>471</v>
      </c>
      <c r="I110" s="24">
        <v>1</v>
      </c>
      <c r="J110" s="24">
        <v>1497.74063</v>
      </c>
      <c r="K110" s="25">
        <v>0.624</v>
      </c>
      <c r="L110" s="26">
        <v>-0.68</v>
      </c>
      <c r="M110" s="26">
        <v>3.8233360000000001E-2</v>
      </c>
      <c r="N110" s="25">
        <v>0.43305796000000002</v>
      </c>
      <c r="O110" s="24">
        <v>123.2</v>
      </c>
      <c r="P110" s="24">
        <v>76.8</v>
      </c>
      <c r="Q110" s="23">
        <v>121.2</v>
      </c>
      <c r="R110" s="23">
        <v>167</v>
      </c>
      <c r="S110" s="23">
        <v>113.4</v>
      </c>
      <c r="T110" s="23">
        <v>78.5</v>
      </c>
      <c r="U110" s="23">
        <v>75.599999999999994</v>
      </c>
      <c r="V110" s="23">
        <v>44.3</v>
      </c>
      <c r="W110" s="27">
        <v>7441</v>
      </c>
      <c r="X110" s="27">
        <v>21630</v>
      </c>
      <c r="Y110" s="27">
        <v>6546</v>
      </c>
      <c r="Z110" s="27">
        <v>10910</v>
      </c>
      <c r="AA110" s="27">
        <v>10230</v>
      </c>
      <c r="AB110" s="27"/>
      <c r="AC110" s="28">
        <v>16840</v>
      </c>
      <c r="AD110" s="28">
        <v>23200</v>
      </c>
      <c r="AE110" s="28">
        <v>15750</v>
      </c>
      <c r="AF110" s="28">
        <v>10910</v>
      </c>
      <c r="AG110" s="28">
        <v>10510</v>
      </c>
      <c r="AH110" s="28">
        <v>6158</v>
      </c>
      <c r="AI110" s="24" t="s">
        <v>49</v>
      </c>
      <c r="AJ110" s="24" t="s">
        <v>49</v>
      </c>
      <c r="AK110" s="24" t="s">
        <v>57</v>
      </c>
      <c r="AL110" s="24" t="s">
        <v>49</v>
      </c>
      <c r="AM110" s="24" t="s">
        <v>49</v>
      </c>
      <c r="AN110" s="24" t="s">
        <v>48</v>
      </c>
      <c r="AO110" s="24" t="s">
        <v>49</v>
      </c>
      <c r="AP110" s="1" t="s">
        <v>468</v>
      </c>
      <c r="AQ110" s="1" t="s">
        <v>647</v>
      </c>
      <c r="AR110" s="1" t="s">
        <v>916</v>
      </c>
      <c r="AS110" s="1" t="s">
        <v>755</v>
      </c>
      <c r="AT110" t="s">
        <v>686</v>
      </c>
      <c r="AU110" t="s">
        <v>679</v>
      </c>
      <c r="AV110" t="s">
        <v>917</v>
      </c>
      <c r="AW110" s="29">
        <f t="shared" si="6"/>
        <v>0.49431797813228173</v>
      </c>
      <c r="AX110" s="2">
        <f t="shared" si="7"/>
        <v>-1.0164887172572925</v>
      </c>
      <c r="AY110" s="2">
        <f t="shared" si="8"/>
        <v>2.7625206312280978E-2</v>
      </c>
      <c r="AZ110" s="2">
        <f t="shared" si="9"/>
        <v>1.5586944698697072</v>
      </c>
      <c r="BA110" s="2">
        <v>63</v>
      </c>
      <c r="BB110" s="2">
        <f t="shared" si="10"/>
        <v>5.9196870669173528E-2</v>
      </c>
      <c r="BC110" s="2">
        <f t="shared" si="11"/>
        <v>1.2277012508282827</v>
      </c>
    </row>
    <row r="111" spans="1:55">
      <c r="A111" s="22" t="s">
        <v>498</v>
      </c>
      <c r="B111" s="23" t="s">
        <v>114</v>
      </c>
      <c r="C111" s="24">
        <v>1</v>
      </c>
      <c r="D111" s="23">
        <v>7</v>
      </c>
      <c r="E111" s="24" t="s">
        <v>65</v>
      </c>
      <c r="F111" s="24" t="s">
        <v>499</v>
      </c>
      <c r="G111" s="24" t="s">
        <v>500</v>
      </c>
      <c r="H111" s="23" t="s">
        <v>68</v>
      </c>
      <c r="I111" s="24">
        <v>1</v>
      </c>
      <c r="J111" s="24">
        <v>1917.0626299999999</v>
      </c>
      <c r="K111" s="25">
        <v>0.436</v>
      </c>
      <c r="L111" s="26">
        <v>-1.2</v>
      </c>
      <c r="M111" s="26">
        <v>2.9664800000000001E-3</v>
      </c>
      <c r="N111" s="25">
        <v>8.9859709999999995E-2</v>
      </c>
      <c r="O111" s="24">
        <v>139.30000000000001</v>
      </c>
      <c r="P111" s="24">
        <v>60.7</v>
      </c>
      <c r="Q111" s="23">
        <v>141.1</v>
      </c>
      <c r="R111" s="23">
        <v>117.9</v>
      </c>
      <c r="S111" s="23">
        <v>160.30000000000001</v>
      </c>
      <c r="T111" s="23">
        <v>50</v>
      </c>
      <c r="U111" s="23">
        <v>69.099999999999994</v>
      </c>
      <c r="V111" s="23">
        <v>61.6</v>
      </c>
      <c r="W111" s="27">
        <v>35900</v>
      </c>
      <c r="X111" s="27">
        <v>63300</v>
      </c>
      <c r="Y111" s="27">
        <v>38350</v>
      </c>
      <c r="Z111" s="27">
        <v>28780</v>
      </c>
      <c r="AA111" s="27">
        <v>38770</v>
      </c>
      <c r="AB111" s="27">
        <v>10190</v>
      </c>
      <c r="AC111" s="28">
        <v>81260</v>
      </c>
      <c r="AD111" s="28">
        <v>67900</v>
      </c>
      <c r="AE111" s="28">
        <v>92290</v>
      </c>
      <c r="AF111" s="28">
        <v>28780</v>
      </c>
      <c r="AG111" s="28">
        <v>39810</v>
      </c>
      <c r="AH111" s="28">
        <v>35440</v>
      </c>
      <c r="AI111" s="24" t="s">
        <v>49</v>
      </c>
      <c r="AJ111" s="24" t="s">
        <v>49</v>
      </c>
      <c r="AK111" s="24" t="s">
        <v>49</v>
      </c>
      <c r="AL111" s="24" t="s">
        <v>49</v>
      </c>
      <c r="AM111" s="24" t="s">
        <v>49</v>
      </c>
      <c r="AN111" s="24" t="s">
        <v>57</v>
      </c>
      <c r="AO111" s="24" t="s">
        <v>49</v>
      </c>
      <c r="AP111" s="1" t="s">
        <v>65</v>
      </c>
      <c r="AQ111" s="1" t="s">
        <v>602</v>
      </c>
      <c r="AR111" s="1" t="s">
        <v>918</v>
      </c>
      <c r="AS111" s="1" t="s">
        <v>798</v>
      </c>
      <c r="AT111" t="s">
        <v>686</v>
      </c>
      <c r="AU111" t="s">
        <v>679</v>
      </c>
      <c r="AV111" t="s">
        <v>701</v>
      </c>
      <c r="AW111" s="29">
        <f t="shared" si="6"/>
        <v>0.43085524953406501</v>
      </c>
      <c r="AX111" s="2">
        <f t="shared" si="7"/>
        <v>-1.2147248331250047</v>
      </c>
      <c r="AY111" s="2">
        <f t="shared" si="8"/>
        <v>4.0951685770498807E-3</v>
      </c>
      <c r="AZ111" s="2">
        <f t="shared" si="9"/>
        <v>2.3877282158631146</v>
      </c>
      <c r="BA111" s="2">
        <v>35</v>
      </c>
      <c r="BB111" s="2">
        <f t="shared" si="10"/>
        <v>1.5795650225763826E-2</v>
      </c>
      <c r="BC111" s="2">
        <f t="shared" si="11"/>
        <v>1.8014624917183839</v>
      </c>
    </row>
    <row r="112" spans="1:55">
      <c r="A112" s="22" t="s">
        <v>472</v>
      </c>
      <c r="B112" s="23" t="s">
        <v>218</v>
      </c>
      <c r="C112" s="24">
        <v>2</v>
      </c>
      <c r="D112" s="23">
        <v>2</v>
      </c>
      <c r="E112" s="24" t="s">
        <v>473</v>
      </c>
      <c r="F112" s="24" t="s">
        <v>474</v>
      </c>
      <c r="G112" s="24" t="s">
        <v>475</v>
      </c>
      <c r="H112" s="23" t="s">
        <v>476</v>
      </c>
      <c r="I112" s="24">
        <v>1</v>
      </c>
      <c r="J112" s="24">
        <v>1944.0160100000001</v>
      </c>
      <c r="K112" s="25">
        <v>0.622</v>
      </c>
      <c r="L112" s="26">
        <v>-0.69</v>
      </c>
      <c r="M112" s="26">
        <v>0.44235103999999997</v>
      </c>
      <c r="N112" s="25">
        <v>0.98193920000000001</v>
      </c>
      <c r="O112" s="24">
        <v>123.3</v>
      </c>
      <c r="P112" s="24">
        <v>76.7</v>
      </c>
      <c r="Q112" s="23">
        <v>39.5</v>
      </c>
      <c r="R112" s="23">
        <v>303</v>
      </c>
      <c r="S112" s="23">
        <v>84.9</v>
      </c>
      <c r="T112" s="23">
        <v>52.8</v>
      </c>
      <c r="U112" s="23">
        <v>51.7</v>
      </c>
      <c r="V112" s="23">
        <v>68.2</v>
      </c>
      <c r="W112" s="27"/>
      <c r="X112" s="27">
        <v>28370</v>
      </c>
      <c r="Y112" s="27">
        <v>3543</v>
      </c>
      <c r="Z112" s="27"/>
      <c r="AA112" s="27"/>
      <c r="AB112" s="27"/>
      <c r="AC112" s="28">
        <v>3967</v>
      </c>
      <c r="AD112" s="28">
        <v>30430</v>
      </c>
      <c r="AE112" s="28">
        <v>8526</v>
      </c>
      <c r="AF112" s="28">
        <v>5301</v>
      </c>
      <c r="AG112" s="28">
        <v>5196</v>
      </c>
      <c r="AH112" s="28">
        <v>6851</v>
      </c>
      <c r="AI112" s="24" t="s">
        <v>49</v>
      </c>
      <c r="AJ112" s="24" t="s">
        <v>49</v>
      </c>
      <c r="AK112" s="24" t="s">
        <v>57</v>
      </c>
      <c r="AL112" s="24" t="s">
        <v>48</v>
      </c>
      <c r="AM112" s="24" t="s">
        <v>48</v>
      </c>
      <c r="AN112" s="24" t="s">
        <v>48</v>
      </c>
      <c r="AO112" s="24" t="s">
        <v>49</v>
      </c>
      <c r="AP112" s="1" t="s">
        <v>473</v>
      </c>
      <c r="AQ112" s="1" t="s">
        <v>648</v>
      </c>
      <c r="AR112" s="1" t="s">
        <v>919</v>
      </c>
      <c r="AS112" s="1" t="s">
        <v>906</v>
      </c>
      <c r="AT112" t="s">
        <v>686</v>
      </c>
      <c r="AU112" t="s">
        <v>679</v>
      </c>
      <c r="AV112" t="s">
        <v>920</v>
      </c>
      <c r="AW112" s="29">
        <f t="shared" si="6"/>
        <v>0.40416559886308046</v>
      </c>
      <c r="AX112" s="2">
        <f t="shared" si="7"/>
        <v>-1.3069815650097789</v>
      </c>
      <c r="AY112" s="2">
        <f t="shared" si="8"/>
        <v>0.35645604803440811</v>
      </c>
      <c r="AZ112" s="2">
        <f t="shared" si="9"/>
        <v>0.44799401215961393</v>
      </c>
      <c r="BA112" s="2">
        <v>114</v>
      </c>
      <c r="BB112" s="2">
        <f t="shared" si="10"/>
        <v>0.42211900425127274</v>
      </c>
      <c r="BC112" s="2">
        <f t="shared" si="11"/>
        <v>0.37456509500108043</v>
      </c>
    </row>
    <row r="113" spans="1:55">
      <c r="A113" s="22" t="s">
        <v>506</v>
      </c>
      <c r="B113" s="23" t="s">
        <v>114</v>
      </c>
      <c r="C113" s="24">
        <v>2</v>
      </c>
      <c r="D113" s="23">
        <v>1</v>
      </c>
      <c r="E113" s="24" t="s">
        <v>280</v>
      </c>
      <c r="F113" s="24" t="s">
        <v>507</v>
      </c>
      <c r="G113" s="24" t="s">
        <v>508</v>
      </c>
      <c r="H113" s="23" t="s">
        <v>283</v>
      </c>
      <c r="I113" s="24">
        <v>1</v>
      </c>
      <c r="J113" s="24">
        <v>1573.7427499999999</v>
      </c>
      <c r="K113" s="25">
        <v>0.39700000000000002</v>
      </c>
      <c r="L113" s="26">
        <v>-1.33</v>
      </c>
      <c r="M113" s="26">
        <v>0.19778712000000001</v>
      </c>
      <c r="N113" s="25">
        <v>0.98193920000000001</v>
      </c>
      <c r="O113" s="24">
        <v>143.19999999999999</v>
      </c>
      <c r="P113" s="24">
        <v>56.8</v>
      </c>
      <c r="Q113" s="23">
        <v>259.10000000000002</v>
      </c>
      <c r="R113" s="23">
        <v>115</v>
      </c>
      <c r="S113" s="23">
        <v>56.8</v>
      </c>
      <c r="T113" s="23">
        <v>45.6</v>
      </c>
      <c r="U113" s="23">
        <v>94</v>
      </c>
      <c r="V113" s="23">
        <v>29.5</v>
      </c>
      <c r="W113" s="27">
        <v>9815</v>
      </c>
      <c r="X113" s="27">
        <v>9189</v>
      </c>
      <c r="Y113" s="27"/>
      <c r="Z113" s="27"/>
      <c r="AA113" s="27">
        <v>7845</v>
      </c>
      <c r="AB113" s="27"/>
      <c r="AC113" s="28">
        <v>22220</v>
      </c>
      <c r="AD113" s="28">
        <v>9856</v>
      </c>
      <c r="AE113" s="28">
        <v>4871</v>
      </c>
      <c r="AF113" s="28">
        <v>3912</v>
      </c>
      <c r="AG113" s="28">
        <v>8055</v>
      </c>
      <c r="AH113" s="28">
        <v>2529</v>
      </c>
      <c r="AI113" s="24" t="s">
        <v>57</v>
      </c>
      <c r="AJ113" s="24" t="s">
        <v>57</v>
      </c>
      <c r="AK113" s="24" t="s">
        <v>48</v>
      </c>
      <c r="AL113" s="24" t="s">
        <v>48</v>
      </c>
      <c r="AM113" s="24" t="s">
        <v>49</v>
      </c>
      <c r="AN113" s="24" t="s">
        <v>48</v>
      </c>
      <c r="AO113" s="24" t="s">
        <v>49</v>
      </c>
      <c r="AP113" s="1" t="s">
        <v>280</v>
      </c>
      <c r="AQ113" s="1" t="s">
        <v>623</v>
      </c>
      <c r="AR113" s="1" t="s">
        <v>921</v>
      </c>
      <c r="AS113" s="1" t="s">
        <v>922</v>
      </c>
      <c r="AT113" t="s">
        <v>686</v>
      </c>
      <c r="AU113" t="s">
        <v>679</v>
      </c>
      <c r="AV113" t="s">
        <v>795</v>
      </c>
      <c r="AW113" s="29">
        <f t="shared" si="6"/>
        <v>0.39234579262186375</v>
      </c>
      <c r="AX113" s="2">
        <f t="shared" si="7"/>
        <v>-1.3498023655571163</v>
      </c>
      <c r="AY113" s="2">
        <f t="shared" si="8"/>
        <v>0.23932050258859899</v>
      </c>
      <c r="AZ113" s="2">
        <f t="shared" si="9"/>
        <v>0.62102009378241463</v>
      </c>
      <c r="BA113" s="2">
        <v>102</v>
      </c>
      <c r="BB113" s="2">
        <f t="shared" si="10"/>
        <v>0.31674772401432216</v>
      </c>
      <c r="BC113" s="2">
        <f t="shared" si="11"/>
        <v>0.49928649704932609</v>
      </c>
    </row>
    <row r="114" spans="1:55">
      <c r="A114" s="22" t="s">
        <v>402</v>
      </c>
      <c r="B114" s="23" t="s">
        <v>455</v>
      </c>
      <c r="C114" s="24">
        <v>1</v>
      </c>
      <c r="D114" s="23">
        <v>1</v>
      </c>
      <c r="E114" s="24" t="s">
        <v>404</v>
      </c>
      <c r="F114" s="24" t="s">
        <v>405</v>
      </c>
      <c r="G114" s="24" t="s">
        <v>406</v>
      </c>
      <c r="H114" s="23" t="s">
        <v>407</v>
      </c>
      <c r="I114" s="24">
        <v>1</v>
      </c>
      <c r="J114" s="24">
        <v>2947.42182</v>
      </c>
      <c r="K114" s="25">
        <v>0.84899999999999998</v>
      </c>
      <c r="L114" s="26">
        <v>-0.24</v>
      </c>
      <c r="M114" s="26">
        <v>0.20410487999999999</v>
      </c>
      <c r="N114" s="25">
        <v>0.98193920000000001</v>
      </c>
      <c r="O114" s="24">
        <v>108.1</v>
      </c>
      <c r="P114" s="24">
        <v>91.9</v>
      </c>
      <c r="Q114" s="23">
        <v>73.2</v>
      </c>
      <c r="R114" s="23">
        <v>287</v>
      </c>
      <c r="S114" s="23">
        <v>76.2</v>
      </c>
      <c r="T114" s="23">
        <v>64.7</v>
      </c>
      <c r="U114" s="23">
        <v>28.6</v>
      </c>
      <c r="V114" s="23">
        <v>70.400000000000006</v>
      </c>
      <c r="W114" s="27"/>
      <c r="X114" s="27">
        <v>24110</v>
      </c>
      <c r="Y114" s="27"/>
      <c r="Z114" s="27"/>
      <c r="AA114" s="27"/>
      <c r="AB114" s="27"/>
      <c r="AC114" s="28">
        <v>6594</v>
      </c>
      <c r="AD114" s="28">
        <v>25860</v>
      </c>
      <c r="AE114" s="28">
        <v>6865</v>
      </c>
      <c r="AF114" s="28">
        <v>5831</v>
      </c>
      <c r="AG114" s="28">
        <v>2580</v>
      </c>
      <c r="AH114" s="28">
        <v>6342</v>
      </c>
      <c r="AI114" s="24" t="s">
        <v>48</v>
      </c>
      <c r="AJ114" s="24" t="s">
        <v>49</v>
      </c>
      <c r="AK114" s="24" t="s">
        <v>48</v>
      </c>
      <c r="AL114" s="24" t="s">
        <v>48</v>
      </c>
      <c r="AM114" s="24" t="s">
        <v>48</v>
      </c>
      <c r="AN114" s="24" t="s">
        <v>48</v>
      </c>
      <c r="AO114" s="24" t="s">
        <v>49</v>
      </c>
      <c r="AP114" s="1" t="s">
        <v>404</v>
      </c>
      <c r="AQ114" s="1" t="s">
        <v>640</v>
      </c>
      <c r="AR114" s="1" t="s">
        <v>887</v>
      </c>
      <c r="AS114" s="1" t="s">
        <v>888</v>
      </c>
      <c r="AT114" t="s">
        <v>686</v>
      </c>
      <c r="AU114" t="s">
        <v>679</v>
      </c>
      <c r="AV114" t="s">
        <v>815</v>
      </c>
      <c r="AW114" s="29">
        <f t="shared" si="6"/>
        <v>0.37521300134794883</v>
      </c>
      <c r="AX114" s="2">
        <f t="shared" si="7"/>
        <v>-1.414218275948687</v>
      </c>
      <c r="AY114" s="2">
        <f t="shared" si="8"/>
        <v>0.27530349759812694</v>
      </c>
      <c r="AZ114" s="2">
        <f t="shared" si="9"/>
        <v>0.56018827106973768</v>
      </c>
      <c r="BA114" s="2">
        <v>108</v>
      </c>
      <c r="BB114" s="2">
        <f t="shared" si="10"/>
        <v>0.34412937199765864</v>
      </c>
      <c r="BC114" s="2">
        <f t="shared" si="11"/>
        <v>0.46327825806168127</v>
      </c>
    </row>
    <row r="115" spans="1:55">
      <c r="A115" s="22" t="s">
        <v>501</v>
      </c>
      <c r="B115" s="23" t="s">
        <v>177</v>
      </c>
      <c r="C115" s="24">
        <v>2</v>
      </c>
      <c r="D115" s="23">
        <v>3</v>
      </c>
      <c r="E115" s="24" t="s">
        <v>502</v>
      </c>
      <c r="F115" s="24" t="s">
        <v>503</v>
      </c>
      <c r="G115" s="24" t="s">
        <v>504</v>
      </c>
      <c r="H115" s="23" t="s">
        <v>505</v>
      </c>
      <c r="I115" s="24">
        <v>1</v>
      </c>
      <c r="J115" s="24">
        <v>1384.78685</v>
      </c>
      <c r="K115" s="25">
        <v>0.42299999999999999</v>
      </c>
      <c r="L115" s="26">
        <v>-1.24</v>
      </c>
      <c r="M115" s="26">
        <v>2.4970949999999999E-2</v>
      </c>
      <c r="N115" s="25">
        <v>0.33431867999999998</v>
      </c>
      <c r="O115" s="24">
        <v>140.6</v>
      </c>
      <c r="P115" s="24">
        <v>59.4</v>
      </c>
      <c r="Q115" s="23">
        <v>193.7</v>
      </c>
      <c r="R115" s="23">
        <v>118.2</v>
      </c>
      <c r="S115" s="23">
        <v>136.4</v>
      </c>
      <c r="T115" s="23">
        <v>64.400000000000006</v>
      </c>
      <c r="U115" s="23">
        <v>29.5</v>
      </c>
      <c r="V115" s="23">
        <v>57.7</v>
      </c>
      <c r="W115" s="27">
        <v>7281</v>
      </c>
      <c r="X115" s="27">
        <v>9379</v>
      </c>
      <c r="Y115" s="27">
        <v>4823</v>
      </c>
      <c r="Z115" s="27"/>
      <c r="AA115" s="27"/>
      <c r="AB115" s="27"/>
      <c r="AC115" s="28">
        <v>16480</v>
      </c>
      <c r="AD115" s="28">
        <v>10060</v>
      </c>
      <c r="AE115" s="28">
        <v>11610</v>
      </c>
      <c r="AF115" s="28">
        <v>5483</v>
      </c>
      <c r="AG115" s="28">
        <v>2514</v>
      </c>
      <c r="AH115" s="28">
        <v>4908</v>
      </c>
      <c r="AI115" s="24" t="s">
        <v>49</v>
      </c>
      <c r="AJ115" s="24" t="s">
        <v>49</v>
      </c>
      <c r="AK115" s="24" t="s">
        <v>49</v>
      </c>
      <c r="AL115" s="24" t="s">
        <v>48</v>
      </c>
      <c r="AM115" s="24" t="s">
        <v>48</v>
      </c>
      <c r="AN115" s="24" t="s">
        <v>48</v>
      </c>
      <c r="AO115" s="24" t="s">
        <v>49</v>
      </c>
      <c r="AP115" s="1" t="s">
        <v>502</v>
      </c>
      <c r="AQ115" s="1" t="s">
        <v>651</v>
      </c>
      <c r="AR115" s="1" t="s">
        <v>923</v>
      </c>
      <c r="AS115" s="1" t="s">
        <v>737</v>
      </c>
      <c r="AT115" t="s">
        <v>686</v>
      </c>
      <c r="AU115" t="s">
        <v>679</v>
      </c>
      <c r="AV115" t="s">
        <v>822</v>
      </c>
      <c r="AW115" s="29">
        <f t="shared" si="6"/>
        <v>0.33826998689384014</v>
      </c>
      <c r="AX115" s="2">
        <f t="shared" si="7"/>
        <v>-1.5637529156279228</v>
      </c>
      <c r="AY115" s="2">
        <f t="shared" si="8"/>
        <v>1.6995387808678479E-2</v>
      </c>
      <c r="AZ115" s="2">
        <f t="shared" si="9"/>
        <v>1.7696689210339958</v>
      </c>
      <c r="BA115" s="2">
        <v>55</v>
      </c>
      <c r="BB115" s="2">
        <f t="shared" si="10"/>
        <v>4.1715951894028991E-2</v>
      </c>
      <c r="BC115" s="2">
        <f t="shared" si="11"/>
        <v>1.3796978420332333</v>
      </c>
    </row>
    <row r="116" spans="1:55">
      <c r="A116" s="22" t="s">
        <v>509</v>
      </c>
      <c r="B116" s="23" t="s">
        <v>510</v>
      </c>
      <c r="C116" s="24">
        <v>3</v>
      </c>
      <c r="D116" s="23">
        <v>1</v>
      </c>
      <c r="E116" s="24" t="s">
        <v>511</v>
      </c>
      <c r="F116" s="24" t="s">
        <v>512</v>
      </c>
      <c r="G116" s="24" t="s">
        <v>513</v>
      </c>
      <c r="H116" s="23" t="s">
        <v>514</v>
      </c>
      <c r="I116" s="24">
        <v>1</v>
      </c>
      <c r="J116" s="24">
        <v>1494.7694799999999</v>
      </c>
      <c r="K116" s="25">
        <v>0.33900000000000002</v>
      </c>
      <c r="L116" s="26">
        <v>-1.56</v>
      </c>
      <c r="M116" s="26">
        <v>1.8838699999999999E-3</v>
      </c>
      <c r="N116" s="25">
        <v>8.2005880000000003E-2</v>
      </c>
      <c r="O116" s="24">
        <v>149.30000000000001</v>
      </c>
      <c r="P116" s="24">
        <v>50.7</v>
      </c>
      <c r="Q116" s="23">
        <v>185</v>
      </c>
      <c r="R116" s="23">
        <v>132.1</v>
      </c>
      <c r="S116" s="23">
        <v>136</v>
      </c>
      <c r="T116" s="23">
        <v>55.9</v>
      </c>
      <c r="U116" s="23">
        <v>46.1</v>
      </c>
      <c r="V116" s="23">
        <v>44.8</v>
      </c>
      <c r="W116" s="27">
        <v>6616</v>
      </c>
      <c r="X116" s="27">
        <v>9969</v>
      </c>
      <c r="Y116" s="27">
        <v>4574</v>
      </c>
      <c r="Z116" s="27"/>
      <c r="AA116" s="27"/>
      <c r="AB116" s="27"/>
      <c r="AC116" s="28">
        <v>14970</v>
      </c>
      <c r="AD116" s="28">
        <v>10690</v>
      </c>
      <c r="AE116" s="28">
        <v>11010</v>
      </c>
      <c r="AF116" s="28">
        <v>4524</v>
      </c>
      <c r="AG116" s="28">
        <v>3735</v>
      </c>
      <c r="AH116" s="28">
        <v>3629</v>
      </c>
      <c r="AI116" s="24" t="s">
        <v>57</v>
      </c>
      <c r="AJ116" s="24" t="s">
        <v>49</v>
      </c>
      <c r="AK116" s="24" t="s">
        <v>57</v>
      </c>
      <c r="AL116" s="24" t="s">
        <v>48</v>
      </c>
      <c r="AM116" s="24" t="s">
        <v>48</v>
      </c>
      <c r="AN116" s="24" t="s">
        <v>48</v>
      </c>
      <c r="AO116" s="24" t="s">
        <v>49</v>
      </c>
      <c r="AP116" s="1" t="s">
        <v>511</v>
      </c>
      <c r="AQ116" s="1" t="s">
        <v>652</v>
      </c>
      <c r="AR116" s="1" t="s">
        <v>924</v>
      </c>
      <c r="AS116" s="1" t="s">
        <v>925</v>
      </c>
      <c r="AT116" t="s">
        <v>686</v>
      </c>
      <c r="AU116" t="s">
        <v>679</v>
      </c>
      <c r="AV116" t="s">
        <v>822</v>
      </c>
      <c r="AW116" s="29">
        <f t="shared" si="6"/>
        <v>0.32418871011726202</v>
      </c>
      <c r="AX116" s="2">
        <f t="shared" si="7"/>
        <v>-1.6250942450604322</v>
      </c>
      <c r="AY116" s="2">
        <f t="shared" si="8"/>
        <v>4.1827887678435706E-3</v>
      </c>
      <c r="AZ116" s="2">
        <f t="shared" si="9"/>
        <v>2.3785340668743715</v>
      </c>
      <c r="BA116" s="2">
        <v>36</v>
      </c>
      <c r="BB116" s="2">
        <f t="shared" si="10"/>
        <v>1.5685457879413389E-2</v>
      </c>
      <c r="BC116" s="2">
        <f t="shared" si="11"/>
        <v>1.8045027991466525</v>
      </c>
    </row>
    <row r="117" spans="1:55">
      <c r="A117" s="22" t="s">
        <v>520</v>
      </c>
      <c r="B117" s="23" t="s">
        <v>88</v>
      </c>
      <c r="C117" s="24">
        <v>3</v>
      </c>
      <c r="D117" s="23">
        <v>1</v>
      </c>
      <c r="E117" s="24" t="s">
        <v>521</v>
      </c>
      <c r="F117" s="24" t="s">
        <v>522</v>
      </c>
      <c r="G117" s="24" t="s">
        <v>523</v>
      </c>
      <c r="H117" s="23" t="s">
        <v>524</v>
      </c>
      <c r="I117" s="24">
        <v>1</v>
      </c>
      <c r="J117" s="24">
        <v>2296.1543000000001</v>
      </c>
      <c r="K117" s="25">
        <v>0.25800000000000001</v>
      </c>
      <c r="L117" s="26">
        <v>-1.95</v>
      </c>
      <c r="M117" s="26">
        <v>7.5449840000000004E-2</v>
      </c>
      <c r="N117" s="25">
        <v>0.63048316999999998</v>
      </c>
      <c r="O117" s="24">
        <v>159</v>
      </c>
      <c r="P117" s="24">
        <v>41</v>
      </c>
      <c r="Q117" s="23">
        <v>71.900000000000006</v>
      </c>
      <c r="R117" s="23">
        <v>185.3</v>
      </c>
      <c r="S117" s="23">
        <v>197.6</v>
      </c>
      <c r="T117" s="23">
        <v>55.9</v>
      </c>
      <c r="U117" s="23">
        <v>47.8</v>
      </c>
      <c r="V117" s="23">
        <v>41.5</v>
      </c>
      <c r="W117" s="27"/>
      <c r="X117" s="27">
        <v>14140</v>
      </c>
      <c r="Y117" s="27">
        <v>6719</v>
      </c>
      <c r="Z117" s="27"/>
      <c r="AA117" s="27"/>
      <c r="AB117" s="27"/>
      <c r="AC117" s="28">
        <v>5884</v>
      </c>
      <c r="AD117" s="28">
        <v>15170</v>
      </c>
      <c r="AE117" s="28">
        <v>16170</v>
      </c>
      <c r="AF117" s="28">
        <v>4577</v>
      </c>
      <c r="AG117" s="28">
        <v>3915</v>
      </c>
      <c r="AH117" s="28">
        <v>3396</v>
      </c>
      <c r="AI117" s="24" t="s">
        <v>48</v>
      </c>
      <c r="AJ117" s="24" t="s">
        <v>49</v>
      </c>
      <c r="AK117" s="24" t="s">
        <v>57</v>
      </c>
      <c r="AL117" s="24" t="s">
        <v>48</v>
      </c>
      <c r="AM117" s="24" t="s">
        <v>48</v>
      </c>
      <c r="AN117" s="24" t="s">
        <v>48</v>
      </c>
      <c r="AO117" s="24" t="s">
        <v>49</v>
      </c>
      <c r="AP117" s="1" t="s">
        <v>521</v>
      </c>
      <c r="AQ117" s="1" t="s">
        <v>654</v>
      </c>
      <c r="AR117" s="1" t="s">
        <v>926</v>
      </c>
      <c r="AS117" s="1" t="s">
        <v>927</v>
      </c>
      <c r="AT117" t="s">
        <v>686</v>
      </c>
      <c r="AU117" t="s">
        <v>679</v>
      </c>
      <c r="AV117" t="s">
        <v>815</v>
      </c>
      <c r="AW117" s="29">
        <f t="shared" si="6"/>
        <v>0.31936385127874489</v>
      </c>
      <c r="AX117" s="2">
        <f t="shared" si="7"/>
        <v>-1.6467270712186508</v>
      </c>
      <c r="AY117" s="2">
        <f t="shared" si="8"/>
        <v>6.2307723156508434E-2</v>
      </c>
      <c r="AZ117" s="2">
        <f t="shared" si="9"/>
        <v>1.2054581184071069</v>
      </c>
      <c r="BA117" s="2">
        <v>78</v>
      </c>
      <c r="BB117" s="2">
        <f t="shared" si="10"/>
        <v>0.10784029007857228</v>
      </c>
      <c r="BC117" s="2">
        <f t="shared" si="11"/>
        <v>0.96721895260258117</v>
      </c>
    </row>
    <row r="118" spans="1:55">
      <c r="A118" s="22" t="s">
        <v>515</v>
      </c>
      <c r="B118" s="23" t="s">
        <v>177</v>
      </c>
      <c r="C118" s="24">
        <v>2</v>
      </c>
      <c r="D118" s="23">
        <v>2</v>
      </c>
      <c r="E118" s="24" t="s">
        <v>516</v>
      </c>
      <c r="F118" s="24" t="s">
        <v>517</v>
      </c>
      <c r="G118" s="24" t="s">
        <v>518</v>
      </c>
      <c r="H118" s="23" t="s">
        <v>519</v>
      </c>
      <c r="I118" s="24">
        <v>1</v>
      </c>
      <c r="J118" s="24">
        <v>1580.8617400000001</v>
      </c>
      <c r="K118" s="25">
        <v>0.27400000000000002</v>
      </c>
      <c r="L118" s="26">
        <v>-1.87</v>
      </c>
      <c r="M118" s="26">
        <v>2.2122700000000001E-3</v>
      </c>
      <c r="N118" s="25">
        <v>8.4648550000000003E-2</v>
      </c>
      <c r="O118" s="24">
        <v>157</v>
      </c>
      <c r="P118" s="24">
        <v>43</v>
      </c>
      <c r="Q118" s="23">
        <v>159.19999999999999</v>
      </c>
      <c r="R118" s="23">
        <v>163.80000000000001</v>
      </c>
      <c r="S118" s="23">
        <v>135.1</v>
      </c>
      <c r="T118" s="23">
        <v>40.4</v>
      </c>
      <c r="U118" s="23">
        <v>43.6</v>
      </c>
      <c r="V118" s="23">
        <v>57.9</v>
      </c>
      <c r="W118" s="27">
        <v>8060</v>
      </c>
      <c r="X118" s="27">
        <v>17500</v>
      </c>
      <c r="Y118" s="27">
        <v>6433</v>
      </c>
      <c r="Z118" s="27"/>
      <c r="AA118" s="27"/>
      <c r="AB118" s="27"/>
      <c r="AC118" s="28">
        <v>18240</v>
      </c>
      <c r="AD118" s="28">
        <v>18770</v>
      </c>
      <c r="AE118" s="28">
        <v>15480</v>
      </c>
      <c r="AF118" s="28">
        <v>4627</v>
      </c>
      <c r="AG118" s="28">
        <v>4997</v>
      </c>
      <c r="AH118" s="28">
        <v>6639</v>
      </c>
      <c r="AI118" s="24" t="s">
        <v>49</v>
      </c>
      <c r="AJ118" s="24" t="s">
        <v>49</v>
      </c>
      <c r="AK118" s="24" t="s">
        <v>57</v>
      </c>
      <c r="AL118" s="24" t="s">
        <v>48</v>
      </c>
      <c r="AM118" s="24" t="s">
        <v>48</v>
      </c>
      <c r="AN118" s="24" t="s">
        <v>48</v>
      </c>
      <c r="AO118" s="24" t="s">
        <v>49</v>
      </c>
      <c r="AP118" s="1" t="s">
        <v>516</v>
      </c>
      <c r="AQ118" s="1" t="s">
        <v>653</v>
      </c>
      <c r="AR118" s="1" t="s">
        <v>928</v>
      </c>
      <c r="AS118" s="1" t="s">
        <v>929</v>
      </c>
      <c r="AT118" t="s">
        <v>686</v>
      </c>
      <c r="AU118" t="s">
        <v>679</v>
      </c>
      <c r="AV118" t="s">
        <v>804</v>
      </c>
      <c r="AW118" s="29">
        <f t="shared" si="6"/>
        <v>0.30983044389407505</v>
      </c>
      <c r="AX118" s="2">
        <f t="shared" si="7"/>
        <v>-1.690449184791228</v>
      </c>
      <c r="AY118" s="2">
        <f t="shared" si="8"/>
        <v>5.35603428173915E-4</v>
      </c>
      <c r="AZ118" s="2">
        <f t="shared" si="9"/>
        <v>3.2711566519134836</v>
      </c>
      <c r="BA118" s="2">
        <v>11</v>
      </c>
      <c r="BB118" s="2">
        <f t="shared" si="10"/>
        <v>6.5733148003162293E-3</v>
      </c>
      <c r="BC118" s="2">
        <f t="shared" si="11"/>
        <v>2.1822155685767024</v>
      </c>
    </row>
    <row r="119" spans="1:55">
      <c r="A119" s="22" t="s">
        <v>525</v>
      </c>
      <c r="B119" s="23" t="s">
        <v>177</v>
      </c>
      <c r="C119" s="24">
        <v>1</v>
      </c>
      <c r="D119" s="23">
        <v>2</v>
      </c>
      <c r="E119" s="24" t="s">
        <v>526</v>
      </c>
      <c r="F119" s="24" t="s">
        <v>527</v>
      </c>
      <c r="G119" s="24" t="s">
        <v>528</v>
      </c>
      <c r="H119" s="23" t="s">
        <v>529</v>
      </c>
      <c r="I119" s="24">
        <v>1</v>
      </c>
      <c r="J119" s="24">
        <v>1683.80468</v>
      </c>
      <c r="K119" s="25">
        <v>0.245</v>
      </c>
      <c r="L119" s="26">
        <v>-2.0299999999999998</v>
      </c>
      <c r="M119" s="26">
        <v>1.452296E-2</v>
      </c>
      <c r="N119" s="25">
        <v>0.24553931000000001</v>
      </c>
      <c r="O119" s="24">
        <v>160.6</v>
      </c>
      <c r="P119" s="24">
        <v>39.4</v>
      </c>
      <c r="Q119" s="23">
        <v>151.9</v>
      </c>
      <c r="R119" s="23">
        <v>140</v>
      </c>
      <c r="S119" s="23">
        <v>170.2</v>
      </c>
      <c r="T119" s="23">
        <v>36.700000000000003</v>
      </c>
      <c r="U119" s="23">
        <v>37.299999999999997</v>
      </c>
      <c r="V119" s="23">
        <v>63.9</v>
      </c>
      <c r="W119" s="27">
        <v>7039</v>
      </c>
      <c r="X119" s="27">
        <v>13690</v>
      </c>
      <c r="Y119" s="27">
        <v>7418</v>
      </c>
      <c r="Z119" s="27"/>
      <c r="AA119" s="27">
        <v>3809</v>
      </c>
      <c r="AB119" s="27"/>
      <c r="AC119" s="28">
        <v>15930</v>
      </c>
      <c r="AD119" s="28">
        <v>14690</v>
      </c>
      <c r="AE119" s="28">
        <v>17850</v>
      </c>
      <c r="AF119" s="28">
        <v>3847</v>
      </c>
      <c r="AG119" s="28">
        <v>3911</v>
      </c>
      <c r="AH119" s="28">
        <v>6708</v>
      </c>
      <c r="AI119" s="24" t="s">
        <v>49</v>
      </c>
      <c r="AJ119" s="24" t="s">
        <v>49</v>
      </c>
      <c r="AK119" s="24" t="s">
        <v>57</v>
      </c>
      <c r="AL119" s="24" t="s">
        <v>48</v>
      </c>
      <c r="AM119" s="24" t="s">
        <v>57</v>
      </c>
      <c r="AN119" s="24" t="s">
        <v>48</v>
      </c>
      <c r="AO119" s="24" t="s">
        <v>49</v>
      </c>
      <c r="AP119" s="1" t="s">
        <v>526</v>
      </c>
      <c r="AQ119" s="1" t="s">
        <v>655</v>
      </c>
      <c r="AR119" s="1" t="s">
        <v>930</v>
      </c>
      <c r="AS119" s="1" t="s">
        <v>931</v>
      </c>
      <c r="AT119" t="s">
        <v>686</v>
      </c>
      <c r="AU119" t="s">
        <v>679</v>
      </c>
      <c r="AV119" t="s">
        <v>932</v>
      </c>
      <c r="AW119" s="29">
        <f t="shared" si="6"/>
        <v>0.29845265112440689</v>
      </c>
      <c r="AX119" s="2">
        <f t="shared" si="7"/>
        <v>-1.7444260257300799</v>
      </c>
      <c r="AY119" s="2">
        <f t="shared" si="8"/>
        <v>1.001811549173048E-3</v>
      </c>
      <c r="AZ119" s="2">
        <f t="shared" si="9"/>
        <v>2.9992139659453527</v>
      </c>
      <c r="BA119" s="2">
        <v>16</v>
      </c>
      <c r="BB119" s="2">
        <f t="shared" si="10"/>
        <v>8.4527849461475922E-3</v>
      </c>
      <c r="BC119" s="2">
        <f t="shared" si="11"/>
        <v>2.0730001801062712</v>
      </c>
    </row>
    <row r="120" spans="1:55">
      <c r="A120" s="22" t="s">
        <v>540</v>
      </c>
      <c r="B120" s="23" t="s">
        <v>218</v>
      </c>
      <c r="C120" s="24">
        <v>2</v>
      </c>
      <c r="D120" s="23">
        <v>11</v>
      </c>
      <c r="E120" s="24" t="s">
        <v>541</v>
      </c>
      <c r="F120" s="24" t="s">
        <v>542</v>
      </c>
      <c r="G120" s="24" t="s">
        <v>543</v>
      </c>
      <c r="H120" s="23" t="s">
        <v>544</v>
      </c>
      <c r="I120" s="24">
        <v>1</v>
      </c>
      <c r="J120" s="24">
        <v>1831.9370899999999</v>
      </c>
      <c r="K120" s="25">
        <v>0.189</v>
      </c>
      <c r="L120" s="26">
        <v>-2.4</v>
      </c>
      <c r="M120" s="26">
        <v>3.9728109999999997E-2</v>
      </c>
      <c r="N120" s="25">
        <v>0.43305796000000002</v>
      </c>
      <c r="O120" s="24">
        <v>168.2</v>
      </c>
      <c r="P120" s="24">
        <v>31.8</v>
      </c>
      <c r="Q120" s="23">
        <v>153.30000000000001</v>
      </c>
      <c r="R120" s="23">
        <v>139.19999999999999</v>
      </c>
      <c r="S120" s="23">
        <v>180.2</v>
      </c>
      <c r="T120" s="23">
        <v>26.9</v>
      </c>
      <c r="U120" s="23">
        <v>29</v>
      </c>
      <c r="V120" s="23">
        <v>71.400000000000006</v>
      </c>
      <c r="W120" s="27">
        <v>62970</v>
      </c>
      <c r="X120" s="27">
        <v>120600</v>
      </c>
      <c r="Y120" s="27">
        <v>69600</v>
      </c>
      <c r="Z120" s="27">
        <v>24970</v>
      </c>
      <c r="AA120" s="27">
        <v>26260</v>
      </c>
      <c r="AB120" s="27">
        <v>19080</v>
      </c>
      <c r="AC120" s="28">
        <v>142500</v>
      </c>
      <c r="AD120" s="28">
        <v>129400</v>
      </c>
      <c r="AE120" s="28">
        <v>167500</v>
      </c>
      <c r="AF120" s="28">
        <v>24970</v>
      </c>
      <c r="AG120" s="28">
        <v>26960</v>
      </c>
      <c r="AH120" s="28">
        <v>66390</v>
      </c>
      <c r="AI120" s="24" t="s">
        <v>49</v>
      </c>
      <c r="AJ120" s="24" t="s">
        <v>49</v>
      </c>
      <c r="AK120" s="24" t="s">
        <v>49</v>
      </c>
      <c r="AL120" s="24" t="s">
        <v>57</v>
      </c>
      <c r="AM120" s="24" t="s">
        <v>49</v>
      </c>
      <c r="AN120" s="24" t="s">
        <v>49</v>
      </c>
      <c r="AO120" s="24" t="s">
        <v>49</v>
      </c>
      <c r="AP120" s="1" t="s">
        <v>541</v>
      </c>
      <c r="AQ120" s="1" t="s">
        <v>658</v>
      </c>
      <c r="AR120" s="1" t="s">
        <v>933</v>
      </c>
      <c r="AS120" s="1" t="s">
        <v>934</v>
      </c>
      <c r="AT120" t="s">
        <v>686</v>
      </c>
      <c r="AU120" t="s">
        <v>679</v>
      </c>
      <c r="AV120" t="s">
        <v>935</v>
      </c>
      <c r="AW120" s="29">
        <f t="shared" si="6"/>
        <v>0.26927628584433322</v>
      </c>
      <c r="AX120" s="2">
        <f t="shared" si="7"/>
        <v>-1.8928409122115708</v>
      </c>
      <c r="AY120" s="2">
        <f t="shared" si="8"/>
        <v>3.631507925789426E-3</v>
      </c>
      <c r="AZ120" s="2">
        <f t="shared" si="9"/>
        <v>2.439913003651049</v>
      </c>
      <c r="BA120" s="2">
        <v>30</v>
      </c>
      <c r="BB120" s="2">
        <f t="shared" si="10"/>
        <v>1.6341785666052416E-2</v>
      </c>
      <c r="BC120" s="2">
        <f t="shared" si="11"/>
        <v>1.7867004898757053</v>
      </c>
    </row>
    <row r="121" spans="1:55">
      <c r="A121" s="22" t="s">
        <v>530</v>
      </c>
      <c r="B121" s="23" t="s">
        <v>94</v>
      </c>
      <c r="C121" s="24">
        <v>2</v>
      </c>
      <c r="D121" s="23">
        <v>11</v>
      </c>
      <c r="E121" s="24" t="s">
        <v>531</v>
      </c>
      <c r="F121" s="24" t="s">
        <v>532</v>
      </c>
      <c r="G121" s="24" t="s">
        <v>533</v>
      </c>
      <c r="H121" s="23" t="s">
        <v>534</v>
      </c>
      <c r="I121" s="24">
        <v>1</v>
      </c>
      <c r="J121" s="24">
        <v>2124.1369199999999</v>
      </c>
      <c r="K121" s="25">
        <v>0.219</v>
      </c>
      <c r="L121" s="26">
        <v>-2.19</v>
      </c>
      <c r="M121" s="26">
        <v>1.5051190000000001E-2</v>
      </c>
      <c r="N121" s="25">
        <v>0.24868673999999999</v>
      </c>
      <c r="O121" s="24">
        <v>164.1</v>
      </c>
      <c r="P121" s="24">
        <v>35.9</v>
      </c>
      <c r="Q121" s="23">
        <v>151</v>
      </c>
      <c r="R121" s="23">
        <v>167.8</v>
      </c>
      <c r="S121" s="23">
        <v>155.5</v>
      </c>
      <c r="T121" s="23">
        <v>33.6</v>
      </c>
      <c r="U121" s="23">
        <v>34</v>
      </c>
      <c r="V121" s="23">
        <v>58.1</v>
      </c>
      <c r="W121" s="27">
        <v>47530</v>
      </c>
      <c r="X121" s="27">
        <v>111400</v>
      </c>
      <c r="Y121" s="27">
        <v>46040</v>
      </c>
      <c r="Z121" s="27">
        <v>23900</v>
      </c>
      <c r="AA121" s="27">
        <v>23580</v>
      </c>
      <c r="AB121" s="27">
        <v>11900</v>
      </c>
      <c r="AC121" s="28">
        <v>107600</v>
      </c>
      <c r="AD121" s="28">
        <v>119500</v>
      </c>
      <c r="AE121" s="28">
        <v>110800</v>
      </c>
      <c r="AF121" s="28">
        <v>23900</v>
      </c>
      <c r="AG121" s="28">
        <v>24210</v>
      </c>
      <c r="AH121" s="28">
        <v>41410</v>
      </c>
      <c r="AI121" s="24" t="s">
        <v>49</v>
      </c>
      <c r="AJ121" s="24" t="s">
        <v>49</v>
      </c>
      <c r="AK121" s="24" t="s">
        <v>49</v>
      </c>
      <c r="AL121" s="24" t="s">
        <v>49</v>
      </c>
      <c r="AM121" s="24" t="s">
        <v>49</v>
      </c>
      <c r="AN121" s="24" t="s">
        <v>57</v>
      </c>
      <c r="AO121" s="24" t="s">
        <v>49</v>
      </c>
      <c r="AP121" s="1" t="s">
        <v>531</v>
      </c>
      <c r="AQ121" s="1" t="s">
        <v>656</v>
      </c>
      <c r="AR121" s="1" t="s">
        <v>936</v>
      </c>
      <c r="AS121" s="1" t="s">
        <v>937</v>
      </c>
      <c r="AT121" t="s">
        <v>686</v>
      </c>
      <c r="AU121" t="s">
        <v>679</v>
      </c>
      <c r="AV121" t="s">
        <v>938</v>
      </c>
      <c r="AW121" s="29">
        <f t="shared" si="6"/>
        <v>0.26493045279668542</v>
      </c>
      <c r="AX121" s="2">
        <f t="shared" si="7"/>
        <v>-1.9163144090747699</v>
      </c>
      <c r="AY121" s="2">
        <f t="shared" si="8"/>
        <v>2.5979414768524195E-4</v>
      </c>
      <c r="AZ121" s="2">
        <f t="shared" si="9"/>
        <v>3.5853706363909081</v>
      </c>
      <c r="BA121" s="2">
        <v>6</v>
      </c>
      <c r="BB121" s="2">
        <f t="shared" si="10"/>
        <v>5.8453683229179433E-3</v>
      </c>
      <c r="BC121" s="2">
        <f t="shared" si="11"/>
        <v>2.2331881182795454</v>
      </c>
    </row>
    <row r="122" spans="1:55">
      <c r="A122" s="22" t="s">
        <v>480</v>
      </c>
      <c r="B122" s="23" t="s">
        <v>567</v>
      </c>
      <c r="C122" s="24">
        <v>1</v>
      </c>
      <c r="D122" s="23">
        <v>4</v>
      </c>
      <c r="E122" s="24" t="s">
        <v>481</v>
      </c>
      <c r="F122" s="24" t="s">
        <v>482</v>
      </c>
      <c r="G122" s="24" t="s">
        <v>483</v>
      </c>
      <c r="H122" s="23" t="s">
        <v>484</v>
      </c>
      <c r="I122" s="24">
        <v>1</v>
      </c>
      <c r="J122" s="24">
        <v>2349.2417300000002</v>
      </c>
      <c r="K122" s="25">
        <v>0.14000000000000001</v>
      </c>
      <c r="L122" s="26">
        <v>-2.84</v>
      </c>
      <c r="M122" s="26">
        <v>4.8290420000000001E-2</v>
      </c>
      <c r="N122" s="25">
        <v>0.48931873999999997</v>
      </c>
      <c r="O122" s="24">
        <v>175.4</v>
      </c>
      <c r="P122" s="24">
        <v>24.6</v>
      </c>
      <c r="Q122" s="23">
        <v>130.30000000000001</v>
      </c>
      <c r="R122" s="23">
        <v>170</v>
      </c>
      <c r="S122" s="23">
        <v>181.4</v>
      </c>
      <c r="T122" s="23">
        <v>23.8</v>
      </c>
      <c r="U122" s="23">
        <v>72.5</v>
      </c>
      <c r="V122" s="23">
        <v>22</v>
      </c>
      <c r="W122" s="27">
        <v>8718</v>
      </c>
      <c r="X122" s="27">
        <v>24000</v>
      </c>
      <c r="Y122" s="27">
        <v>11410</v>
      </c>
      <c r="Z122" s="27"/>
      <c r="AA122" s="27">
        <v>10680</v>
      </c>
      <c r="AB122" s="27"/>
      <c r="AC122" s="28">
        <v>19730</v>
      </c>
      <c r="AD122" s="28">
        <v>25740</v>
      </c>
      <c r="AE122" s="28">
        <v>27460</v>
      </c>
      <c r="AF122" s="28">
        <v>3602</v>
      </c>
      <c r="AG122" s="28">
        <v>10970</v>
      </c>
      <c r="AH122" s="28">
        <v>3333</v>
      </c>
      <c r="AI122" s="24" t="s">
        <v>49</v>
      </c>
      <c r="AJ122" s="24" t="s">
        <v>49</v>
      </c>
      <c r="AK122" s="24" t="s">
        <v>49</v>
      </c>
      <c r="AL122" s="24" t="s">
        <v>48</v>
      </c>
      <c r="AM122" s="24" t="s">
        <v>49</v>
      </c>
      <c r="AN122" s="24" t="s">
        <v>48</v>
      </c>
      <c r="AO122" s="24" t="s">
        <v>49</v>
      </c>
      <c r="AP122" s="1" t="s">
        <v>481</v>
      </c>
      <c r="AQ122" s="1" t="s">
        <v>649</v>
      </c>
      <c r="AR122" s="1" t="s">
        <v>911</v>
      </c>
      <c r="AS122" s="1" t="s">
        <v>912</v>
      </c>
      <c r="AT122" t="s">
        <v>686</v>
      </c>
      <c r="AU122" t="s">
        <v>679</v>
      </c>
      <c r="AV122" t="s">
        <v>695</v>
      </c>
      <c r="AW122" s="29">
        <f t="shared" si="6"/>
        <v>0.24550939256821608</v>
      </c>
      <c r="AX122" s="2">
        <f t="shared" si="7"/>
        <v>-2.0261498754293608</v>
      </c>
      <c r="AY122" s="2">
        <f t="shared" si="8"/>
        <v>5.8831753245971652E-3</v>
      </c>
      <c r="AZ122" s="2">
        <f t="shared" si="9"/>
        <v>2.2303882090032525</v>
      </c>
      <c r="BA122" s="2">
        <v>41</v>
      </c>
      <c r="BB122" s="2">
        <f t="shared" si="10"/>
        <v>1.9371430946844324E-2</v>
      </c>
      <c r="BC122" s="2">
        <f t="shared" si="11"/>
        <v>1.7128382972279819</v>
      </c>
    </row>
    <row r="123" spans="1:55">
      <c r="A123" s="22" t="s">
        <v>402</v>
      </c>
      <c r="B123" s="23" t="s">
        <v>573</v>
      </c>
      <c r="C123" s="24">
        <v>1</v>
      </c>
      <c r="D123" s="23">
        <v>9</v>
      </c>
      <c r="E123" s="24" t="s">
        <v>404</v>
      </c>
      <c r="F123" s="24" t="s">
        <v>405</v>
      </c>
      <c r="G123" s="24" t="s">
        <v>406</v>
      </c>
      <c r="H123" s="23" t="s">
        <v>407</v>
      </c>
      <c r="I123" s="24">
        <v>1</v>
      </c>
      <c r="J123" s="24">
        <v>2963.4167400000001</v>
      </c>
      <c r="K123" s="25">
        <v>0.13</v>
      </c>
      <c r="L123" s="26">
        <v>-2.94</v>
      </c>
      <c r="M123" s="26">
        <v>4.463292E-2</v>
      </c>
      <c r="N123" s="25">
        <v>0.46354479999999998</v>
      </c>
      <c r="O123" s="24">
        <v>176.9</v>
      </c>
      <c r="P123" s="24">
        <v>23.1</v>
      </c>
      <c r="Q123" s="23">
        <v>71.400000000000006</v>
      </c>
      <c r="R123" s="23">
        <v>214.9</v>
      </c>
      <c r="S123" s="23">
        <v>201.2</v>
      </c>
      <c r="T123" s="23">
        <v>26.3</v>
      </c>
      <c r="U123" s="23">
        <v>19</v>
      </c>
      <c r="V123" s="23">
        <v>67.3</v>
      </c>
      <c r="W123" s="27">
        <v>24320</v>
      </c>
      <c r="X123" s="27">
        <v>154400</v>
      </c>
      <c r="Y123" s="27">
        <v>64440</v>
      </c>
      <c r="Z123" s="27">
        <v>20240</v>
      </c>
      <c r="AA123" s="27">
        <v>14240</v>
      </c>
      <c r="AB123" s="27">
        <v>14910</v>
      </c>
      <c r="AC123" s="28">
        <v>55040</v>
      </c>
      <c r="AD123" s="28">
        <v>165600</v>
      </c>
      <c r="AE123" s="28">
        <v>155100</v>
      </c>
      <c r="AF123" s="28">
        <v>20240</v>
      </c>
      <c r="AG123" s="28">
        <v>14620</v>
      </c>
      <c r="AH123" s="28">
        <v>51880</v>
      </c>
      <c r="AI123" s="24" t="s">
        <v>49</v>
      </c>
      <c r="AJ123" s="24" t="s">
        <v>49</v>
      </c>
      <c r="AK123" s="24" t="s">
        <v>49</v>
      </c>
      <c r="AL123" s="24" t="s">
        <v>49</v>
      </c>
      <c r="AM123" s="24" t="s">
        <v>49</v>
      </c>
      <c r="AN123" s="24" t="s">
        <v>57</v>
      </c>
      <c r="AO123" s="24" t="s">
        <v>49</v>
      </c>
      <c r="AP123" s="1" t="s">
        <v>404</v>
      </c>
      <c r="AQ123" s="1" t="s">
        <v>640</v>
      </c>
      <c r="AR123" s="1" t="s">
        <v>887</v>
      </c>
      <c r="AS123" s="1" t="s">
        <v>888</v>
      </c>
      <c r="AT123" t="s">
        <v>686</v>
      </c>
      <c r="AU123" t="s">
        <v>679</v>
      </c>
      <c r="AV123" t="s">
        <v>815</v>
      </c>
      <c r="AW123" s="29">
        <f t="shared" si="6"/>
        <v>0.23085112045563419</v>
      </c>
      <c r="AX123" s="2">
        <f t="shared" si="7"/>
        <v>-2.1149653602394629</v>
      </c>
      <c r="AY123" s="2">
        <f t="shared" si="8"/>
        <v>6.0235636001753343E-2</v>
      </c>
      <c r="AZ123" s="2">
        <f t="shared" si="9"/>
        <v>1.2201464997723384</v>
      </c>
      <c r="BA123" s="2">
        <v>76</v>
      </c>
      <c r="BB123" s="2">
        <f t="shared" si="10"/>
        <v>0.10699751131890396</v>
      </c>
      <c r="BC123" s="2">
        <f t="shared" si="11"/>
        <v>0.9706263235581235</v>
      </c>
    </row>
    <row r="124" spans="1:55">
      <c r="A124" s="22" t="s">
        <v>545</v>
      </c>
      <c r="B124" s="23" t="s">
        <v>546</v>
      </c>
      <c r="C124" s="24">
        <v>2</v>
      </c>
      <c r="D124" s="23">
        <v>2</v>
      </c>
      <c r="E124" s="24" t="s">
        <v>547</v>
      </c>
      <c r="F124" s="24" t="s">
        <v>548</v>
      </c>
      <c r="G124" s="24" t="s">
        <v>549</v>
      </c>
      <c r="H124" s="23" t="s">
        <v>550</v>
      </c>
      <c r="I124" s="24">
        <v>1</v>
      </c>
      <c r="J124" s="24">
        <v>1411.76136</v>
      </c>
      <c r="K124" s="25">
        <v>0.186</v>
      </c>
      <c r="L124" s="26">
        <v>-2.4300000000000002</v>
      </c>
      <c r="M124" s="26">
        <v>1.703702E-2</v>
      </c>
      <c r="N124" s="25">
        <v>0.25803988999999999</v>
      </c>
      <c r="O124" s="24">
        <v>168.6</v>
      </c>
      <c r="P124" s="24">
        <v>31.4</v>
      </c>
      <c r="Q124" s="23">
        <v>161</v>
      </c>
      <c r="R124" s="23">
        <v>159.30000000000001</v>
      </c>
      <c r="S124" s="23">
        <v>170.1</v>
      </c>
      <c r="T124" s="23">
        <v>26.9</v>
      </c>
      <c r="U124" s="23">
        <v>29.9</v>
      </c>
      <c r="V124" s="23">
        <v>52.7</v>
      </c>
      <c r="W124" s="27">
        <v>8285</v>
      </c>
      <c r="X124" s="27">
        <v>17290</v>
      </c>
      <c r="Y124" s="27">
        <v>8229</v>
      </c>
      <c r="Z124" s="27">
        <v>3133</v>
      </c>
      <c r="AA124" s="27">
        <v>3395</v>
      </c>
      <c r="AB124" s="27"/>
      <c r="AC124" s="28">
        <v>18750</v>
      </c>
      <c r="AD124" s="28">
        <v>18550</v>
      </c>
      <c r="AE124" s="28">
        <v>19800</v>
      </c>
      <c r="AF124" s="28">
        <v>3133</v>
      </c>
      <c r="AG124" s="28">
        <v>3486</v>
      </c>
      <c r="AH124" s="28">
        <v>6138</v>
      </c>
      <c r="AI124" s="24" t="s">
        <v>49</v>
      </c>
      <c r="AJ124" s="24" t="s">
        <v>49</v>
      </c>
      <c r="AK124" s="24" t="s">
        <v>57</v>
      </c>
      <c r="AL124" s="24" t="s">
        <v>57</v>
      </c>
      <c r="AM124" s="24" t="s">
        <v>57</v>
      </c>
      <c r="AN124" s="24" t="s">
        <v>48</v>
      </c>
      <c r="AO124" s="24" t="s">
        <v>49</v>
      </c>
      <c r="AP124" s="1" t="s">
        <v>547</v>
      </c>
      <c r="AQ124" s="1" t="s">
        <v>659</v>
      </c>
      <c r="AR124" s="1" t="s">
        <v>786</v>
      </c>
      <c r="AS124" s="1" t="s">
        <v>939</v>
      </c>
      <c r="AT124" t="s">
        <v>686</v>
      </c>
      <c r="AU124" t="s">
        <v>679</v>
      </c>
      <c r="AV124" t="s">
        <v>804</v>
      </c>
      <c r="AW124" s="29">
        <f t="shared" si="6"/>
        <v>0.22341506129597197</v>
      </c>
      <c r="AX124" s="2">
        <f t="shared" si="7"/>
        <v>-2.1622016479892436</v>
      </c>
      <c r="AY124" s="2">
        <f t="shared" si="8"/>
        <v>1.3415222614133321E-4</v>
      </c>
      <c r="AZ124" s="2">
        <f t="shared" si="9"/>
        <v>3.8724021161871574</v>
      </c>
      <c r="BA124" s="2">
        <v>4</v>
      </c>
      <c r="BB124" s="2">
        <f t="shared" si="10"/>
        <v>4.5276376322699961E-3</v>
      </c>
      <c r="BC124" s="2">
        <f t="shared" si="11"/>
        <v>2.3441283390201137</v>
      </c>
    </row>
    <row r="125" spans="1:55">
      <c r="A125" s="22" t="s">
        <v>553</v>
      </c>
      <c r="B125" s="23" t="s">
        <v>88</v>
      </c>
      <c r="C125" s="24">
        <v>2</v>
      </c>
      <c r="D125" s="23">
        <v>8</v>
      </c>
      <c r="E125" s="24" t="s">
        <v>367</v>
      </c>
      <c r="F125" s="24" t="s">
        <v>554</v>
      </c>
      <c r="G125" s="24" t="s">
        <v>555</v>
      </c>
      <c r="H125" s="23" t="s">
        <v>370</v>
      </c>
      <c r="I125" s="24">
        <v>1</v>
      </c>
      <c r="J125" s="24">
        <v>1409.75694</v>
      </c>
      <c r="K125" s="25">
        <v>0.159</v>
      </c>
      <c r="L125" s="26">
        <v>-2.65</v>
      </c>
      <c r="M125" s="26">
        <v>1.316034E-2</v>
      </c>
      <c r="N125" s="25">
        <v>0.22847232000000001</v>
      </c>
      <c r="O125" s="24">
        <v>172.6</v>
      </c>
      <c r="P125" s="24">
        <v>27.4</v>
      </c>
      <c r="Q125" s="23">
        <v>185.2</v>
      </c>
      <c r="R125" s="23">
        <v>125.9</v>
      </c>
      <c r="S125" s="23">
        <v>187.9</v>
      </c>
      <c r="T125" s="23">
        <v>29.4</v>
      </c>
      <c r="U125" s="23">
        <v>20.2</v>
      </c>
      <c r="V125" s="23">
        <v>51.4</v>
      </c>
      <c r="W125" s="27">
        <v>74590</v>
      </c>
      <c r="X125" s="27">
        <v>107000</v>
      </c>
      <c r="Y125" s="27">
        <v>71190</v>
      </c>
      <c r="Z125" s="27">
        <v>26810</v>
      </c>
      <c r="AA125" s="27">
        <v>17910</v>
      </c>
      <c r="AB125" s="27">
        <v>13460</v>
      </c>
      <c r="AC125" s="28">
        <v>168800</v>
      </c>
      <c r="AD125" s="28">
        <v>114800</v>
      </c>
      <c r="AE125" s="28">
        <v>171300</v>
      </c>
      <c r="AF125" s="28">
        <v>26810</v>
      </c>
      <c r="AG125" s="28">
        <v>18390</v>
      </c>
      <c r="AH125" s="28">
        <v>46840</v>
      </c>
      <c r="AI125" s="24" t="s">
        <v>49</v>
      </c>
      <c r="AJ125" s="24" t="s">
        <v>49</v>
      </c>
      <c r="AK125" s="24" t="s">
        <v>49</v>
      </c>
      <c r="AL125" s="24" t="s">
        <v>49</v>
      </c>
      <c r="AM125" s="24" t="s">
        <v>49</v>
      </c>
      <c r="AN125" s="24" t="s">
        <v>57</v>
      </c>
      <c r="AO125" s="24" t="s">
        <v>49</v>
      </c>
      <c r="AP125" s="1" t="s">
        <v>367</v>
      </c>
      <c r="AQ125" s="1" t="s">
        <v>635</v>
      </c>
      <c r="AR125" s="1" t="s">
        <v>940</v>
      </c>
      <c r="AS125" s="1" t="s">
        <v>941</v>
      </c>
      <c r="AT125" t="s">
        <v>686</v>
      </c>
      <c r="AU125" t="s">
        <v>679</v>
      </c>
      <c r="AV125" t="s">
        <v>815</v>
      </c>
      <c r="AW125" s="29">
        <f t="shared" si="6"/>
        <v>0.202330182457683</v>
      </c>
      <c r="AX125" s="2">
        <f t="shared" si="7"/>
        <v>-2.3052165459549272</v>
      </c>
      <c r="AY125" s="2">
        <f t="shared" si="8"/>
        <v>3.9617944548741525E-3</v>
      </c>
      <c r="AZ125" s="2">
        <f t="shared" si="9"/>
        <v>2.4021080602032185</v>
      </c>
      <c r="BA125" s="2">
        <v>34</v>
      </c>
      <c r="BB125" s="2">
        <f t="shared" si="10"/>
        <v>1.5730654453176781E-2</v>
      </c>
      <c r="BC125" s="2">
        <f t="shared" si="11"/>
        <v>1.8032532087504674</v>
      </c>
    </row>
    <row r="126" spans="1:55">
      <c r="A126" s="22" t="s">
        <v>551</v>
      </c>
      <c r="B126" s="23" t="s">
        <v>120</v>
      </c>
      <c r="C126" s="24">
        <v>2</v>
      </c>
      <c r="D126" s="23">
        <v>3</v>
      </c>
      <c r="E126" s="24" t="s">
        <v>541</v>
      </c>
      <c r="F126" s="24" t="s">
        <v>552</v>
      </c>
      <c r="G126" s="24" t="s">
        <v>543</v>
      </c>
      <c r="H126" s="23" t="s">
        <v>544</v>
      </c>
      <c r="I126" s="24">
        <v>2</v>
      </c>
      <c r="J126" s="24">
        <v>2017.0535199999999</v>
      </c>
      <c r="K126" s="25">
        <v>0.17</v>
      </c>
      <c r="L126" s="26">
        <v>-2.56</v>
      </c>
      <c r="M126" s="26">
        <v>2.5292329999999998E-2</v>
      </c>
      <c r="N126" s="25">
        <v>0.33431867999999998</v>
      </c>
      <c r="O126" s="24">
        <v>171</v>
      </c>
      <c r="P126" s="24">
        <v>29</v>
      </c>
      <c r="Q126" s="23">
        <v>145.6</v>
      </c>
      <c r="R126" s="23">
        <v>219.4</v>
      </c>
      <c r="S126" s="23">
        <v>138.30000000000001</v>
      </c>
      <c r="T126" s="23">
        <v>16.600000000000001</v>
      </c>
      <c r="U126" s="23">
        <v>24.7</v>
      </c>
      <c r="V126" s="23">
        <v>55.4</v>
      </c>
      <c r="W126" s="27">
        <v>18000</v>
      </c>
      <c r="X126" s="27">
        <v>57240</v>
      </c>
      <c r="Y126" s="27">
        <v>16080</v>
      </c>
      <c r="Z126" s="27"/>
      <c r="AA126" s="27">
        <v>6740</v>
      </c>
      <c r="AB126" s="27">
        <v>4457</v>
      </c>
      <c r="AC126" s="28">
        <v>40740</v>
      </c>
      <c r="AD126" s="28">
        <v>61400</v>
      </c>
      <c r="AE126" s="28">
        <v>38700</v>
      </c>
      <c r="AF126" s="28">
        <v>4642</v>
      </c>
      <c r="AG126" s="28">
        <v>6921</v>
      </c>
      <c r="AH126" s="28">
        <v>15510</v>
      </c>
      <c r="AI126" s="24" t="s">
        <v>49</v>
      </c>
      <c r="AJ126" s="24" t="s">
        <v>49</v>
      </c>
      <c r="AK126" s="24" t="s">
        <v>49</v>
      </c>
      <c r="AL126" s="24" t="s">
        <v>48</v>
      </c>
      <c r="AM126" s="24" t="s">
        <v>57</v>
      </c>
      <c r="AN126" s="24" t="s">
        <v>57</v>
      </c>
      <c r="AO126" s="24" t="s">
        <v>49</v>
      </c>
      <c r="AP126" s="1" t="s">
        <v>541</v>
      </c>
      <c r="AQ126" s="1" t="s">
        <v>658</v>
      </c>
      <c r="AR126" s="1" t="s">
        <v>942</v>
      </c>
      <c r="AS126" s="1" t="s">
        <v>934</v>
      </c>
      <c r="AT126" t="s">
        <v>686</v>
      </c>
      <c r="AU126" t="s">
        <v>679</v>
      </c>
      <c r="AV126" t="s">
        <v>935</v>
      </c>
      <c r="AW126" s="29">
        <f t="shared" si="6"/>
        <v>0.19222522010792389</v>
      </c>
      <c r="AX126" s="2">
        <f t="shared" si="7"/>
        <v>-2.3791304635745441</v>
      </c>
      <c r="AY126" s="2">
        <f t="shared" si="8"/>
        <v>8.9172615584162986E-3</v>
      </c>
      <c r="AZ126" s="2">
        <f t="shared" si="9"/>
        <v>2.0497684945770516</v>
      </c>
      <c r="BA126" s="2">
        <v>45</v>
      </c>
      <c r="BB126" s="2">
        <f t="shared" si="10"/>
        <v>2.6751784675248896E-2</v>
      </c>
      <c r="BC126" s="2">
        <f t="shared" si="11"/>
        <v>1.572647239857389</v>
      </c>
    </row>
    <row r="127" spans="1:55">
      <c r="A127" s="22" t="s">
        <v>535</v>
      </c>
      <c r="B127" s="23" t="s">
        <v>114</v>
      </c>
      <c r="C127" s="24">
        <v>1</v>
      </c>
      <c r="D127" s="23">
        <v>3</v>
      </c>
      <c r="E127" s="24" t="s">
        <v>536</v>
      </c>
      <c r="F127" s="24" t="s">
        <v>537</v>
      </c>
      <c r="G127" s="24" t="s">
        <v>538</v>
      </c>
      <c r="H127" s="23" t="s">
        <v>539</v>
      </c>
      <c r="I127" s="24">
        <v>1</v>
      </c>
      <c r="J127" s="24">
        <v>1522.6954699999999</v>
      </c>
      <c r="K127" s="25">
        <v>0.21</v>
      </c>
      <c r="L127" s="26">
        <v>-2.25</v>
      </c>
      <c r="M127" s="26">
        <v>2.0304099999999999E-3</v>
      </c>
      <c r="N127" s="25">
        <v>8.2005880000000003E-2</v>
      </c>
      <c r="O127" s="24">
        <v>165.3</v>
      </c>
      <c r="P127" s="24">
        <v>34.700000000000003</v>
      </c>
      <c r="Q127" s="23">
        <v>153.6</v>
      </c>
      <c r="R127" s="23">
        <v>182</v>
      </c>
      <c r="S127" s="23">
        <v>168.9</v>
      </c>
      <c r="T127" s="23">
        <v>24.5</v>
      </c>
      <c r="U127" s="23">
        <v>35.4</v>
      </c>
      <c r="V127" s="23">
        <v>35.6</v>
      </c>
      <c r="W127" s="27">
        <v>6732</v>
      </c>
      <c r="X127" s="27">
        <v>16830</v>
      </c>
      <c r="Y127" s="27">
        <v>6964</v>
      </c>
      <c r="Z127" s="27"/>
      <c r="AA127" s="27"/>
      <c r="AB127" s="27"/>
      <c r="AC127" s="28">
        <v>15240</v>
      </c>
      <c r="AD127" s="28">
        <v>18050</v>
      </c>
      <c r="AE127" s="28">
        <v>16760</v>
      </c>
      <c r="AF127" s="28">
        <v>2434</v>
      </c>
      <c r="AG127" s="28">
        <v>3516</v>
      </c>
      <c r="AH127" s="28">
        <v>3529</v>
      </c>
      <c r="AI127" s="24" t="s">
        <v>57</v>
      </c>
      <c r="AJ127" s="24" t="s">
        <v>49</v>
      </c>
      <c r="AK127" s="24" t="s">
        <v>49</v>
      </c>
      <c r="AL127" s="24" t="s">
        <v>48</v>
      </c>
      <c r="AM127" s="24" t="s">
        <v>49</v>
      </c>
      <c r="AN127" s="24" t="s">
        <v>48</v>
      </c>
      <c r="AO127" s="24" t="s">
        <v>49</v>
      </c>
      <c r="AP127" s="1" t="s">
        <v>536</v>
      </c>
      <c r="AQ127" s="1" t="s">
        <v>657</v>
      </c>
      <c r="AR127" s="1" t="s">
        <v>943</v>
      </c>
      <c r="AS127" s="1" t="s">
        <v>944</v>
      </c>
      <c r="AT127" t="s">
        <v>678</v>
      </c>
      <c r="AU127" t="s">
        <v>679</v>
      </c>
      <c r="AV127" t="s">
        <v>945</v>
      </c>
      <c r="AW127" s="29">
        <f t="shared" si="6"/>
        <v>0.18939060939060939</v>
      </c>
      <c r="AX127" s="2">
        <f t="shared" si="7"/>
        <v>-2.4005632958733831</v>
      </c>
      <c r="AY127" s="2">
        <f t="shared" si="8"/>
        <v>1.0910841578993726E-4</v>
      </c>
      <c r="AZ127" s="2">
        <f t="shared" si="9"/>
        <v>3.9621417499600518</v>
      </c>
      <c r="BA127" s="2">
        <v>3</v>
      </c>
      <c r="BB127" s="2">
        <f t="shared" si="10"/>
        <v>4.909878710547177E-3</v>
      </c>
      <c r="BC127" s="2">
        <f t="shared" si="11"/>
        <v>2.3089292361847078</v>
      </c>
    </row>
    <row r="128" spans="1:55">
      <c r="A128" s="22" t="s">
        <v>561</v>
      </c>
      <c r="B128" s="23" t="s">
        <v>562</v>
      </c>
      <c r="C128" s="24">
        <v>4</v>
      </c>
      <c r="D128" s="23">
        <v>7</v>
      </c>
      <c r="E128" s="24" t="s">
        <v>563</v>
      </c>
      <c r="F128" s="24" t="s">
        <v>564</v>
      </c>
      <c r="G128" s="24" t="s">
        <v>565</v>
      </c>
      <c r="H128" s="23" t="s">
        <v>566</v>
      </c>
      <c r="I128" s="24">
        <v>1</v>
      </c>
      <c r="J128" s="24">
        <v>1979.0127199999999</v>
      </c>
      <c r="K128" s="25">
        <v>0.14899999999999999</v>
      </c>
      <c r="L128" s="26">
        <v>-2.75</v>
      </c>
      <c r="M128" s="26">
        <v>8.5148199999999993E-3</v>
      </c>
      <c r="N128" s="25">
        <v>0.19344618</v>
      </c>
      <c r="O128" s="24">
        <v>174.1</v>
      </c>
      <c r="P128" s="24">
        <v>25.9</v>
      </c>
      <c r="Q128" s="23">
        <v>153.69999999999999</v>
      </c>
      <c r="R128" s="23">
        <v>131.19999999999999</v>
      </c>
      <c r="S128" s="23">
        <v>224.3</v>
      </c>
      <c r="T128" s="23">
        <v>20.2</v>
      </c>
      <c r="U128" s="23">
        <v>47.7</v>
      </c>
      <c r="V128" s="23">
        <v>22.9</v>
      </c>
      <c r="W128" s="27">
        <v>9673</v>
      </c>
      <c r="X128" s="27">
        <v>17430</v>
      </c>
      <c r="Y128" s="27">
        <v>13280</v>
      </c>
      <c r="Z128" s="27"/>
      <c r="AA128" s="27">
        <v>6616</v>
      </c>
      <c r="AB128" s="27"/>
      <c r="AC128" s="28">
        <v>21890</v>
      </c>
      <c r="AD128" s="28">
        <v>18690</v>
      </c>
      <c r="AE128" s="28">
        <v>31960</v>
      </c>
      <c r="AF128" s="28">
        <v>2885</v>
      </c>
      <c r="AG128" s="28">
        <v>6793</v>
      </c>
      <c r="AH128" s="28">
        <v>3262</v>
      </c>
      <c r="AI128" s="24" t="s">
        <v>49</v>
      </c>
      <c r="AJ128" s="24" t="s">
        <v>49</v>
      </c>
      <c r="AK128" s="24" t="s">
        <v>49</v>
      </c>
      <c r="AL128" s="24" t="s">
        <v>49</v>
      </c>
      <c r="AM128" s="24" t="s">
        <v>49</v>
      </c>
      <c r="AN128" s="24" t="s">
        <v>49</v>
      </c>
      <c r="AO128" s="24" t="s">
        <v>49</v>
      </c>
      <c r="AP128" s="1" t="s">
        <v>563</v>
      </c>
      <c r="AQ128" s="1" t="s">
        <v>661</v>
      </c>
      <c r="AR128" s="1" t="s">
        <v>946</v>
      </c>
      <c r="AS128" s="1" t="s">
        <v>947</v>
      </c>
      <c r="AT128" t="s">
        <v>686</v>
      </c>
      <c r="AU128" t="s">
        <v>679</v>
      </c>
      <c r="AV128" t="s">
        <v>948</v>
      </c>
      <c r="AW128" s="29">
        <f t="shared" si="6"/>
        <v>0.17838433967466225</v>
      </c>
      <c r="AX128" s="2">
        <f t="shared" si="7"/>
        <v>-2.4869391279777724</v>
      </c>
      <c r="AY128" s="2">
        <f t="shared" si="8"/>
        <v>9.0081389026747064E-3</v>
      </c>
      <c r="AZ128" s="2">
        <f t="shared" si="9"/>
        <v>2.045364925756489</v>
      </c>
      <c r="BA128" s="2">
        <v>47</v>
      </c>
      <c r="BB128" s="2">
        <f t="shared" si="10"/>
        <v>2.587444152895926E-2</v>
      </c>
      <c r="BC128" s="2">
        <f t="shared" si="11"/>
        <v>1.5871290151972002</v>
      </c>
    </row>
    <row r="129" spans="1:55">
      <c r="A129" s="22" t="s">
        <v>568</v>
      </c>
      <c r="B129" s="23" t="s">
        <v>562</v>
      </c>
      <c r="C129" s="24">
        <v>4</v>
      </c>
      <c r="D129" s="23">
        <v>8</v>
      </c>
      <c r="E129" s="24" t="s">
        <v>569</v>
      </c>
      <c r="F129" s="24" t="s">
        <v>570</v>
      </c>
      <c r="G129" s="24" t="s">
        <v>571</v>
      </c>
      <c r="H129" s="23" t="s">
        <v>572</v>
      </c>
      <c r="I129" s="24">
        <v>1</v>
      </c>
      <c r="J129" s="24">
        <v>2554.3809999999999</v>
      </c>
      <c r="K129" s="25">
        <v>0.13200000000000001</v>
      </c>
      <c r="L129" s="26">
        <v>-2.92</v>
      </c>
      <c r="M129" s="26">
        <v>6.7177999999999997E-4</v>
      </c>
      <c r="N129" s="25">
        <v>8.2005880000000003E-2</v>
      </c>
      <c r="O129" s="24">
        <v>176.7</v>
      </c>
      <c r="P129" s="24">
        <v>23.3</v>
      </c>
      <c r="Q129" s="23">
        <v>191.7</v>
      </c>
      <c r="R129" s="23">
        <v>128</v>
      </c>
      <c r="S129" s="23">
        <v>206.6</v>
      </c>
      <c r="T129" s="23">
        <v>25.3</v>
      </c>
      <c r="U129" s="23">
        <v>29.9</v>
      </c>
      <c r="V129" s="23">
        <v>18.5</v>
      </c>
      <c r="W129" s="27">
        <v>31350</v>
      </c>
      <c r="X129" s="27">
        <v>44160</v>
      </c>
      <c r="Y129" s="27">
        <v>31760</v>
      </c>
      <c r="Z129" s="27">
        <v>9373</v>
      </c>
      <c r="AA129" s="27">
        <v>10770</v>
      </c>
      <c r="AB129" s="27"/>
      <c r="AC129" s="28">
        <v>70940</v>
      </c>
      <c r="AD129" s="28">
        <v>47370</v>
      </c>
      <c r="AE129" s="28">
        <v>76440</v>
      </c>
      <c r="AF129" s="28">
        <v>9373</v>
      </c>
      <c r="AG129" s="28">
        <v>11050</v>
      </c>
      <c r="AH129" s="28">
        <v>6830</v>
      </c>
      <c r="AI129" s="24" t="s">
        <v>49</v>
      </c>
      <c r="AJ129" s="24" t="s">
        <v>49</v>
      </c>
      <c r="AK129" s="24" t="s">
        <v>49</v>
      </c>
      <c r="AL129" s="24" t="s">
        <v>57</v>
      </c>
      <c r="AM129" s="24" t="s">
        <v>49</v>
      </c>
      <c r="AN129" s="24" t="s">
        <v>48</v>
      </c>
      <c r="AO129" s="24" t="s">
        <v>49</v>
      </c>
      <c r="AP129" s="1" t="s">
        <v>569</v>
      </c>
      <c r="AQ129" s="1" t="s">
        <v>662</v>
      </c>
      <c r="AR129" s="1" t="s">
        <v>949</v>
      </c>
      <c r="AS129" s="1" t="s">
        <v>950</v>
      </c>
      <c r="AT129" t="s">
        <v>686</v>
      </c>
      <c r="AU129" t="s">
        <v>679</v>
      </c>
      <c r="AV129" t="s">
        <v>951</v>
      </c>
      <c r="AW129" s="29">
        <f t="shared" si="6"/>
        <v>0.13993838254172017</v>
      </c>
      <c r="AX129" s="2">
        <f t="shared" si="7"/>
        <v>-2.8371363732151305</v>
      </c>
      <c r="AY129" s="2">
        <f t="shared" si="8"/>
        <v>3.4342103142854363E-3</v>
      </c>
      <c r="AZ129" s="2">
        <f t="shared" si="9"/>
        <v>2.4641731117561303</v>
      </c>
      <c r="BA129" s="2">
        <v>28</v>
      </c>
      <c r="BB129" s="2">
        <f t="shared" si="10"/>
        <v>1.6557799729590497E-2</v>
      </c>
      <c r="BC129" s="2">
        <f t="shared" si="11"/>
        <v>1.7809973746033432</v>
      </c>
    </row>
    <row r="130" spans="1:55">
      <c r="A130" s="22" t="s">
        <v>556</v>
      </c>
      <c r="B130" s="23" t="s">
        <v>114</v>
      </c>
      <c r="C130" s="24">
        <v>2</v>
      </c>
      <c r="D130" s="23">
        <v>3</v>
      </c>
      <c r="E130" s="24" t="s">
        <v>557</v>
      </c>
      <c r="F130" s="24" t="s">
        <v>558</v>
      </c>
      <c r="G130" s="24" t="s">
        <v>559</v>
      </c>
      <c r="H130" s="23" t="s">
        <v>560</v>
      </c>
      <c r="I130" s="24">
        <v>1</v>
      </c>
      <c r="J130" s="24">
        <v>1635.7835500000001</v>
      </c>
      <c r="K130" s="25">
        <v>0.15</v>
      </c>
      <c r="L130" s="26">
        <v>-2.74</v>
      </c>
      <c r="M130" s="26">
        <v>1.094385E-2</v>
      </c>
      <c r="N130" s="25">
        <v>0.21997352000000001</v>
      </c>
      <c r="O130" s="24">
        <v>174</v>
      </c>
      <c r="P130" s="24">
        <v>26</v>
      </c>
      <c r="Q130" s="23">
        <v>172.3</v>
      </c>
      <c r="R130" s="23">
        <v>160.4</v>
      </c>
      <c r="S130" s="23">
        <v>195.1</v>
      </c>
      <c r="T130" s="23">
        <v>14.2</v>
      </c>
      <c r="U130" s="23">
        <v>25.8</v>
      </c>
      <c r="V130" s="23">
        <v>32.200000000000003</v>
      </c>
      <c r="W130" s="27">
        <v>15740</v>
      </c>
      <c r="X130" s="27">
        <v>30930</v>
      </c>
      <c r="Y130" s="27">
        <v>16770</v>
      </c>
      <c r="Z130" s="27"/>
      <c r="AA130" s="27"/>
      <c r="AB130" s="27"/>
      <c r="AC130" s="28">
        <v>35630</v>
      </c>
      <c r="AD130" s="28">
        <v>33180</v>
      </c>
      <c r="AE130" s="28">
        <v>40360</v>
      </c>
      <c r="AF130" s="28">
        <v>2927</v>
      </c>
      <c r="AG130" s="28">
        <v>5328</v>
      </c>
      <c r="AH130" s="28">
        <v>6667</v>
      </c>
      <c r="AI130" s="24" t="s">
        <v>49</v>
      </c>
      <c r="AJ130" s="24" t="s">
        <v>49</v>
      </c>
      <c r="AK130" s="24" t="s">
        <v>49</v>
      </c>
      <c r="AL130" s="24" t="s">
        <v>48</v>
      </c>
      <c r="AM130" s="24" t="s">
        <v>48</v>
      </c>
      <c r="AN130" s="24" t="s">
        <v>48</v>
      </c>
      <c r="AO130" s="24" t="s">
        <v>49</v>
      </c>
      <c r="AP130" s="1" t="s">
        <v>557</v>
      </c>
      <c r="AQ130" s="1" t="s">
        <v>660</v>
      </c>
      <c r="AR130" s="1" t="s">
        <v>952</v>
      </c>
      <c r="AS130" s="1" t="s">
        <v>953</v>
      </c>
      <c r="AT130" t="s">
        <v>678</v>
      </c>
      <c r="AU130" t="s">
        <v>679</v>
      </c>
      <c r="AV130" t="s">
        <v>954</v>
      </c>
      <c r="AW130" s="29">
        <f t="shared" ref="AW130:AW136" si="12">AVERAGE(AF130:AH130)/AVERAGE(AC130:AE130)</f>
        <v>0.13668590272052761</v>
      </c>
      <c r="AX130" s="2">
        <f t="shared" ref="AX130:AX136" si="13">LOG(AW130,2)</f>
        <v>-2.8710636385121227</v>
      </c>
      <c r="AY130" s="2">
        <f t="shared" ref="AY130:AY136" si="14">_xlfn.T.TEST(AC130:AE130,AF130:AH130,2,2)</f>
        <v>1.8851487373072449E-4</v>
      </c>
      <c r="AZ130" s="2">
        <f t="shared" ref="AZ130:AZ136" si="15">-LOG10(AY130)</f>
        <v>3.7246543784855439</v>
      </c>
      <c r="BA130" s="2">
        <v>5</v>
      </c>
      <c r="BB130" s="2">
        <f t="shared" ref="BB130:BB136" si="16">AY130*135/BA130</f>
        <v>5.0899015907295616E-3</v>
      </c>
      <c r="BC130" s="2">
        <f t="shared" ref="BC130:BC136" si="17">-LOG(BB130,10)</f>
        <v>2.2932906143265566</v>
      </c>
    </row>
    <row r="131" spans="1:55">
      <c r="A131" s="22" t="s">
        <v>579</v>
      </c>
      <c r="B131" s="23" t="s">
        <v>98</v>
      </c>
      <c r="C131" s="24">
        <v>1</v>
      </c>
      <c r="D131" s="23">
        <v>4</v>
      </c>
      <c r="E131" s="24" t="s">
        <v>580</v>
      </c>
      <c r="F131" s="24" t="s">
        <v>581</v>
      </c>
      <c r="G131" s="24" t="s">
        <v>582</v>
      </c>
      <c r="H131" s="23" t="s">
        <v>583</v>
      </c>
      <c r="I131" s="24">
        <v>1</v>
      </c>
      <c r="J131" s="24">
        <v>1164.71731</v>
      </c>
      <c r="K131" s="25">
        <v>0.11600000000000001</v>
      </c>
      <c r="L131" s="26">
        <v>-3.1</v>
      </c>
      <c r="M131" s="26">
        <v>1.5407999999999999E-4</v>
      </c>
      <c r="N131" s="25">
        <v>3.7337929999999998E-2</v>
      </c>
      <c r="O131" s="24">
        <v>179.2</v>
      </c>
      <c r="P131" s="24">
        <v>20.8</v>
      </c>
      <c r="Q131" s="23">
        <v>164.5</v>
      </c>
      <c r="R131" s="23">
        <v>180.5</v>
      </c>
      <c r="S131" s="23">
        <v>190.7</v>
      </c>
      <c r="T131" s="23">
        <v>21</v>
      </c>
      <c r="U131" s="23">
        <v>18.600000000000001</v>
      </c>
      <c r="V131" s="23">
        <v>24.6</v>
      </c>
      <c r="W131" s="27">
        <v>36640</v>
      </c>
      <c r="X131" s="27">
        <v>84790</v>
      </c>
      <c r="Y131" s="27">
        <v>39940</v>
      </c>
      <c r="Z131" s="27">
        <v>10580</v>
      </c>
      <c r="AA131" s="27">
        <v>9149</v>
      </c>
      <c r="AB131" s="27">
        <v>3567</v>
      </c>
      <c r="AC131" s="28">
        <v>82930</v>
      </c>
      <c r="AD131" s="28">
        <v>90950</v>
      </c>
      <c r="AE131" s="28">
        <v>96130</v>
      </c>
      <c r="AF131" s="28">
        <v>10580</v>
      </c>
      <c r="AG131" s="28">
        <v>9394</v>
      </c>
      <c r="AH131" s="28">
        <v>12410</v>
      </c>
      <c r="AI131" s="24" t="s">
        <v>49</v>
      </c>
      <c r="AJ131" s="24" t="s">
        <v>49</v>
      </c>
      <c r="AK131" s="24" t="s">
        <v>49</v>
      </c>
      <c r="AL131" s="24" t="s">
        <v>57</v>
      </c>
      <c r="AM131" s="24" t="s">
        <v>57</v>
      </c>
      <c r="AN131" s="24" t="s">
        <v>57</v>
      </c>
      <c r="AO131" s="24" t="s">
        <v>49</v>
      </c>
      <c r="AP131" s="1" t="s">
        <v>580</v>
      </c>
      <c r="AQ131" s="1" t="s">
        <v>663</v>
      </c>
      <c r="AR131" s="1" t="s">
        <v>955</v>
      </c>
      <c r="AS131" s="1" t="s">
        <v>956</v>
      </c>
      <c r="AT131" t="s">
        <v>686</v>
      </c>
      <c r="AU131" t="s">
        <v>679</v>
      </c>
      <c r="AV131" t="s">
        <v>957</v>
      </c>
      <c r="AW131" s="29">
        <f t="shared" si="12"/>
        <v>0.11993629865560534</v>
      </c>
      <c r="AX131" s="2">
        <f t="shared" si="13"/>
        <v>-3.0596597391787923</v>
      </c>
      <c r="AY131" s="2">
        <f t="shared" si="14"/>
        <v>3.6087719178264503E-5</v>
      </c>
      <c r="AZ131" s="2">
        <f t="shared" si="15"/>
        <v>4.4426405654216694</v>
      </c>
      <c r="BA131" s="2">
        <v>2</v>
      </c>
      <c r="BB131" s="2">
        <f t="shared" si="16"/>
        <v>2.4359210445328541E-3</v>
      </c>
      <c r="BC131" s="2">
        <f t="shared" si="17"/>
        <v>2.6133367925906446</v>
      </c>
    </row>
    <row r="132" spans="1:55">
      <c r="A132" s="22" t="s">
        <v>584</v>
      </c>
      <c r="B132" s="23" t="s">
        <v>88</v>
      </c>
      <c r="C132" s="24">
        <v>1</v>
      </c>
      <c r="D132" s="23">
        <v>3</v>
      </c>
      <c r="E132" s="24" t="s">
        <v>585</v>
      </c>
      <c r="F132" s="24" t="s">
        <v>586</v>
      </c>
      <c r="G132" s="24" t="s">
        <v>587</v>
      </c>
      <c r="H132" s="23" t="s">
        <v>588</v>
      </c>
      <c r="I132" s="24">
        <v>1</v>
      </c>
      <c r="J132" s="24">
        <v>1026.57646</v>
      </c>
      <c r="K132" s="25">
        <v>0.10199999999999999</v>
      </c>
      <c r="L132" s="26">
        <v>-3.29</v>
      </c>
      <c r="M132" s="26">
        <v>7.4036000000000002E-4</v>
      </c>
      <c r="N132" s="25">
        <v>8.2005880000000003E-2</v>
      </c>
      <c r="O132" s="24">
        <v>181.4</v>
      </c>
      <c r="P132" s="24">
        <v>18.600000000000001</v>
      </c>
      <c r="Q132" s="23">
        <v>193.8</v>
      </c>
      <c r="R132" s="23">
        <v>142.1</v>
      </c>
      <c r="S132" s="23">
        <v>211.2</v>
      </c>
      <c r="T132" s="23">
        <v>21</v>
      </c>
      <c r="U132" s="23">
        <v>12</v>
      </c>
      <c r="V132" s="23">
        <v>19.8</v>
      </c>
      <c r="W132" s="27">
        <v>21360</v>
      </c>
      <c r="X132" s="27">
        <v>33050</v>
      </c>
      <c r="Y132" s="27">
        <v>21890</v>
      </c>
      <c r="Z132" s="27">
        <v>5226</v>
      </c>
      <c r="AA132" s="27"/>
      <c r="AB132" s="27"/>
      <c r="AC132" s="28">
        <v>48350</v>
      </c>
      <c r="AD132" s="28">
        <v>35450</v>
      </c>
      <c r="AE132" s="28">
        <v>52680</v>
      </c>
      <c r="AF132" s="28">
        <v>5226</v>
      </c>
      <c r="AG132" s="28">
        <v>2999</v>
      </c>
      <c r="AH132" s="28">
        <v>4943</v>
      </c>
      <c r="AI132" s="24" t="s">
        <v>49</v>
      </c>
      <c r="AJ132" s="24" t="s">
        <v>49</v>
      </c>
      <c r="AK132" s="24" t="s">
        <v>49</v>
      </c>
      <c r="AL132" s="24" t="s">
        <v>57</v>
      </c>
      <c r="AM132" s="24" t="s">
        <v>48</v>
      </c>
      <c r="AN132" s="24" t="s">
        <v>48</v>
      </c>
      <c r="AO132" s="24" t="s">
        <v>49</v>
      </c>
      <c r="AP132" s="1" t="s">
        <v>585</v>
      </c>
      <c r="AQ132" s="1" t="s">
        <v>664</v>
      </c>
      <c r="AR132" s="1" t="s">
        <v>958</v>
      </c>
      <c r="AS132" s="1" t="s">
        <v>757</v>
      </c>
      <c r="AT132" t="s">
        <v>686</v>
      </c>
      <c r="AU132" t="s">
        <v>679</v>
      </c>
      <c r="AV132" t="s">
        <v>920</v>
      </c>
      <c r="AW132" s="29">
        <f t="shared" si="12"/>
        <v>9.6483001172332924E-2</v>
      </c>
      <c r="AX132" s="2">
        <f t="shared" si="13"/>
        <v>-3.373581405784027</v>
      </c>
      <c r="AY132" s="2">
        <f t="shared" si="14"/>
        <v>1.4080730743128089E-3</v>
      </c>
      <c r="AZ132" s="2">
        <f t="shared" si="15"/>
        <v>2.8513748061688236</v>
      </c>
      <c r="BA132" s="2">
        <v>21</v>
      </c>
      <c r="BB132" s="2">
        <f t="shared" si="16"/>
        <v>9.0518983348680561E-3</v>
      </c>
      <c r="BC132" s="2">
        <f t="shared" si="17"/>
        <v>2.0432603324077365</v>
      </c>
    </row>
    <row r="133" spans="1:55">
      <c r="A133" s="22" t="s">
        <v>574</v>
      </c>
      <c r="B133" s="23" t="s">
        <v>318</v>
      </c>
      <c r="C133" s="24">
        <v>2</v>
      </c>
      <c r="D133" s="23">
        <v>10</v>
      </c>
      <c r="E133" s="24" t="s">
        <v>575</v>
      </c>
      <c r="F133" s="24" t="s">
        <v>576</v>
      </c>
      <c r="G133" s="24" t="s">
        <v>577</v>
      </c>
      <c r="H133" s="23" t="s">
        <v>578</v>
      </c>
      <c r="I133" s="24">
        <v>1</v>
      </c>
      <c r="J133" s="24">
        <v>1480.7286799999999</v>
      </c>
      <c r="K133" s="25">
        <v>0.12</v>
      </c>
      <c r="L133" s="26">
        <v>-3.06</v>
      </c>
      <c r="M133" s="26">
        <v>3.9910429999999997E-2</v>
      </c>
      <c r="N133" s="25">
        <v>0.43305796000000002</v>
      </c>
      <c r="O133" s="24">
        <v>178.5</v>
      </c>
      <c r="P133" s="24">
        <v>21.5</v>
      </c>
      <c r="Q133" s="23">
        <v>183.1</v>
      </c>
      <c r="R133" s="23">
        <v>182.1</v>
      </c>
      <c r="S133" s="23">
        <v>184</v>
      </c>
      <c r="T133" s="23">
        <v>22</v>
      </c>
      <c r="U133" s="23">
        <v>24.1</v>
      </c>
      <c r="V133" s="23">
        <v>4.5999999999999996</v>
      </c>
      <c r="W133" s="27">
        <v>91180</v>
      </c>
      <c r="X133" s="27">
        <v>191300</v>
      </c>
      <c r="Y133" s="27">
        <v>86180</v>
      </c>
      <c r="Z133" s="27">
        <v>24820</v>
      </c>
      <c r="AA133" s="27">
        <v>26490</v>
      </c>
      <c r="AB133" s="27"/>
      <c r="AC133" s="28">
        <v>206400</v>
      </c>
      <c r="AD133" s="28">
        <v>205200</v>
      </c>
      <c r="AE133" s="28">
        <v>207400</v>
      </c>
      <c r="AF133" s="28">
        <v>24820</v>
      </c>
      <c r="AG133" s="28">
        <v>27200</v>
      </c>
      <c r="AH133" s="28">
        <v>5192</v>
      </c>
      <c r="AI133" s="24" t="s">
        <v>49</v>
      </c>
      <c r="AJ133" s="24" t="s">
        <v>49</v>
      </c>
      <c r="AK133" s="24" t="s">
        <v>49</v>
      </c>
      <c r="AL133" s="24" t="s">
        <v>49</v>
      </c>
      <c r="AM133" s="24" t="s">
        <v>49</v>
      </c>
      <c r="AN133" s="24" t="s">
        <v>48</v>
      </c>
      <c r="AO133" s="24" t="s">
        <v>49</v>
      </c>
      <c r="AP133" s="1" t="s">
        <v>575</v>
      </c>
      <c r="AQ133" s="1" t="s">
        <v>645</v>
      </c>
      <c r="AR133" s="1" t="s">
        <v>959</v>
      </c>
      <c r="AS133" s="1" t="s">
        <v>960</v>
      </c>
      <c r="AT133" t="s">
        <v>686</v>
      </c>
      <c r="AU133" t="s">
        <v>679</v>
      </c>
      <c r="AV133" t="s">
        <v>895</v>
      </c>
      <c r="AW133" s="29">
        <f t="shared" si="12"/>
        <v>9.242649434571891E-2</v>
      </c>
      <c r="AX133" s="2">
        <f t="shared" si="13"/>
        <v>-3.4355497257714047</v>
      </c>
      <c r="AY133" s="2">
        <f t="shared" si="14"/>
        <v>1.1621106055083529E-5</v>
      </c>
      <c r="AZ133" s="2">
        <f t="shared" si="15"/>
        <v>4.9347525353915085</v>
      </c>
      <c r="BA133" s="2">
        <v>1</v>
      </c>
      <c r="BB133" s="2">
        <f t="shared" si="16"/>
        <v>1.5688493174362765E-3</v>
      </c>
      <c r="BC133" s="2">
        <f t="shared" si="17"/>
        <v>2.8044187668965024</v>
      </c>
    </row>
    <row r="134" spans="1:55">
      <c r="A134" s="22" t="s">
        <v>574</v>
      </c>
      <c r="B134" s="23" t="s">
        <v>88</v>
      </c>
      <c r="C134" s="24">
        <v>2</v>
      </c>
      <c r="D134" s="23">
        <v>4</v>
      </c>
      <c r="E134" s="24" t="s">
        <v>575</v>
      </c>
      <c r="F134" s="24" t="s">
        <v>576</v>
      </c>
      <c r="G134" s="24" t="s">
        <v>577</v>
      </c>
      <c r="H134" s="23" t="s">
        <v>578</v>
      </c>
      <c r="I134" s="24">
        <v>1</v>
      </c>
      <c r="J134" s="24">
        <v>1464.73377</v>
      </c>
      <c r="K134" s="25">
        <v>5.7000000000000002E-2</v>
      </c>
      <c r="L134" s="26">
        <v>-4.12</v>
      </c>
      <c r="M134" s="26">
        <v>1.9311E-3</v>
      </c>
      <c r="N134" s="25">
        <v>8.2005880000000003E-2</v>
      </c>
      <c r="O134" s="24">
        <v>189.2</v>
      </c>
      <c r="P134" s="24">
        <v>10.8</v>
      </c>
      <c r="Q134" s="23">
        <v>144.5</v>
      </c>
      <c r="R134" s="23">
        <v>194.6</v>
      </c>
      <c r="S134" s="23">
        <v>222.5</v>
      </c>
      <c r="T134" s="23">
        <v>18.899999999999999</v>
      </c>
      <c r="U134" s="23">
        <v>11.2</v>
      </c>
      <c r="V134" s="23">
        <v>8.4</v>
      </c>
      <c r="W134" s="27">
        <v>30220</v>
      </c>
      <c r="X134" s="27">
        <v>85840</v>
      </c>
      <c r="Y134" s="27">
        <v>43750</v>
      </c>
      <c r="Z134" s="27">
        <v>8964</v>
      </c>
      <c r="AA134" s="27"/>
      <c r="AB134" s="27"/>
      <c r="AC134" s="28">
        <v>68390</v>
      </c>
      <c r="AD134" s="28">
        <v>92080</v>
      </c>
      <c r="AE134" s="28">
        <v>105300</v>
      </c>
      <c r="AF134" s="28">
        <v>8964</v>
      </c>
      <c r="AG134" s="28">
        <v>5280</v>
      </c>
      <c r="AH134" s="28">
        <v>3969</v>
      </c>
      <c r="AI134" s="24" t="s">
        <v>49</v>
      </c>
      <c r="AJ134" s="24" t="s">
        <v>49</v>
      </c>
      <c r="AK134" s="24" t="s">
        <v>49</v>
      </c>
      <c r="AL134" s="24" t="s">
        <v>57</v>
      </c>
      <c r="AM134" s="24" t="s">
        <v>48</v>
      </c>
      <c r="AN134" s="24" t="s">
        <v>48</v>
      </c>
      <c r="AO134" s="24" t="s">
        <v>49</v>
      </c>
      <c r="AP134" s="1" t="s">
        <v>575</v>
      </c>
      <c r="AQ134" s="1" t="s">
        <v>645</v>
      </c>
      <c r="AR134" s="1" t="s">
        <v>959</v>
      </c>
      <c r="AS134" s="1" t="s">
        <v>960</v>
      </c>
      <c r="AT134" t="s">
        <v>686</v>
      </c>
      <c r="AU134" t="s">
        <v>679</v>
      </c>
      <c r="AV134" t="s">
        <v>895</v>
      </c>
      <c r="AW134" s="29">
        <f t="shared" si="12"/>
        <v>6.8529179365616893E-2</v>
      </c>
      <c r="AX134" s="2">
        <f t="shared" si="13"/>
        <v>-3.8671377788917187</v>
      </c>
      <c r="AY134" s="2">
        <f t="shared" si="14"/>
        <v>1.632066270856831E-3</v>
      </c>
      <c r="AZ134" s="2">
        <f t="shared" si="15"/>
        <v>2.7872622104822251</v>
      </c>
      <c r="BA134" s="2">
        <v>23</v>
      </c>
      <c r="BB134" s="2">
        <f t="shared" si="16"/>
        <v>9.579519415898791E-3</v>
      </c>
      <c r="BC134" s="2">
        <f t="shared" si="17"/>
        <v>2.0186562780048116</v>
      </c>
    </row>
    <row r="135" spans="1:55">
      <c r="A135" s="22" t="s">
        <v>589</v>
      </c>
      <c r="B135" s="23" t="s">
        <v>51</v>
      </c>
      <c r="C135" s="24">
        <v>1</v>
      </c>
      <c r="D135" s="23">
        <v>11</v>
      </c>
      <c r="E135" s="24" t="s">
        <v>575</v>
      </c>
      <c r="F135" s="24" t="s">
        <v>590</v>
      </c>
      <c r="G135" s="24" t="s">
        <v>591</v>
      </c>
      <c r="H135" s="23" t="s">
        <v>578</v>
      </c>
      <c r="I135" s="24">
        <v>1</v>
      </c>
      <c r="J135" s="24">
        <v>2363.0972400000001</v>
      </c>
      <c r="K135" s="25">
        <v>4.4999999999999998E-2</v>
      </c>
      <c r="L135" s="26">
        <v>-4.47</v>
      </c>
      <c r="M135" s="26">
        <v>2.9408E-5</v>
      </c>
      <c r="N135" s="25">
        <v>1.0689789999999999E-2</v>
      </c>
      <c r="O135" s="24">
        <v>191.4</v>
      </c>
      <c r="P135" s="24">
        <v>8.6</v>
      </c>
      <c r="Q135" s="23">
        <v>186.8</v>
      </c>
      <c r="R135" s="23">
        <v>158.9</v>
      </c>
      <c r="S135" s="23">
        <v>227.7</v>
      </c>
      <c r="T135" s="23">
        <v>8.4</v>
      </c>
      <c r="U135" s="23">
        <v>7.8</v>
      </c>
      <c r="V135" s="23">
        <v>10.4</v>
      </c>
      <c r="W135" s="27">
        <v>388300</v>
      </c>
      <c r="X135" s="27">
        <v>696900</v>
      </c>
      <c r="Y135" s="27">
        <v>445200</v>
      </c>
      <c r="Z135" s="27">
        <v>39680</v>
      </c>
      <c r="AA135" s="27">
        <v>35810</v>
      </c>
      <c r="AB135" s="27">
        <v>14110</v>
      </c>
      <c r="AC135" s="28">
        <v>878800</v>
      </c>
      <c r="AD135" s="28">
        <v>747500</v>
      </c>
      <c r="AE135" s="28">
        <v>1071000</v>
      </c>
      <c r="AF135" s="28">
        <v>39680</v>
      </c>
      <c r="AG135" s="28">
        <v>36760</v>
      </c>
      <c r="AH135" s="28">
        <v>49090</v>
      </c>
      <c r="AI135" s="24" t="s">
        <v>49</v>
      </c>
      <c r="AJ135" s="24" t="s">
        <v>49</v>
      </c>
      <c r="AK135" s="24" t="s">
        <v>49</v>
      </c>
      <c r="AL135" s="24" t="s">
        <v>49</v>
      </c>
      <c r="AM135" s="24" t="s">
        <v>57</v>
      </c>
      <c r="AN135" s="24" t="s">
        <v>57</v>
      </c>
      <c r="AO135" s="24" t="s">
        <v>49</v>
      </c>
      <c r="AP135" s="1" t="s">
        <v>575</v>
      </c>
      <c r="AQ135" s="1" t="s">
        <v>645</v>
      </c>
      <c r="AR135" s="1" t="s">
        <v>961</v>
      </c>
      <c r="AS135" s="1" t="s">
        <v>962</v>
      </c>
      <c r="AT135" t="s">
        <v>686</v>
      </c>
      <c r="AU135" t="s">
        <v>679</v>
      </c>
      <c r="AV135" t="s">
        <v>895</v>
      </c>
      <c r="AW135" s="29">
        <f t="shared" si="12"/>
        <v>4.6539131724316909E-2</v>
      </c>
      <c r="AX135" s="2">
        <f t="shared" si="13"/>
        <v>-4.4254118949899377</v>
      </c>
      <c r="AY135" s="2">
        <f t="shared" si="14"/>
        <v>8.0234868735232158E-4</v>
      </c>
      <c r="AZ135" s="2">
        <f t="shared" si="15"/>
        <v>3.0956368535573215</v>
      </c>
      <c r="BA135" s="2">
        <v>13</v>
      </c>
      <c r="BB135" s="2">
        <f t="shared" si="16"/>
        <v>8.332082522504879E-3</v>
      </c>
      <c r="BC135" s="2">
        <f t="shared" si="17"/>
        <v>2.0792464373691519</v>
      </c>
    </row>
    <row r="136" spans="1:55">
      <c r="A136" s="22" t="s">
        <v>592</v>
      </c>
      <c r="B136" s="23" t="s">
        <v>56</v>
      </c>
      <c r="C136" s="24">
        <v>1</v>
      </c>
      <c r="D136" s="23">
        <v>3</v>
      </c>
      <c r="E136" s="24" t="s">
        <v>593</v>
      </c>
      <c r="F136" s="24" t="s">
        <v>594</v>
      </c>
      <c r="G136" s="24" t="s">
        <v>595</v>
      </c>
      <c r="H136" s="23" t="s">
        <v>596</v>
      </c>
      <c r="I136" s="24">
        <v>1</v>
      </c>
      <c r="J136" s="24">
        <v>1227.61905</v>
      </c>
      <c r="K136" s="25">
        <v>0.03</v>
      </c>
      <c r="L136" s="26">
        <v>-5.08</v>
      </c>
      <c r="M136" s="26">
        <v>2.3198999999999999E-5</v>
      </c>
      <c r="N136" s="25">
        <v>1.0689789999999999E-2</v>
      </c>
      <c r="O136" s="24">
        <v>194.2</v>
      </c>
      <c r="P136" s="24">
        <v>5.8</v>
      </c>
      <c r="Q136" s="23">
        <v>201</v>
      </c>
      <c r="R136" s="23">
        <v>220.9</v>
      </c>
      <c r="S136" s="23">
        <v>160.6</v>
      </c>
      <c r="T136" s="23">
        <v>6</v>
      </c>
      <c r="U136" s="23">
        <v>4.7</v>
      </c>
      <c r="V136" s="23">
        <v>6.9</v>
      </c>
      <c r="W136" s="27">
        <v>36420</v>
      </c>
      <c r="X136" s="27">
        <v>84430</v>
      </c>
      <c r="Y136" s="27">
        <v>27370</v>
      </c>
      <c r="Z136" s="27"/>
      <c r="AA136" s="27"/>
      <c r="AB136" s="27"/>
      <c r="AC136" s="28">
        <v>82430</v>
      </c>
      <c r="AD136" s="28">
        <v>90570</v>
      </c>
      <c r="AE136" s="28">
        <v>65860</v>
      </c>
      <c r="AF136" s="28">
        <v>2440</v>
      </c>
      <c r="AG136" s="28">
        <v>1915</v>
      </c>
      <c r="AH136" s="28">
        <v>2815</v>
      </c>
      <c r="AI136" s="24" t="s">
        <v>49</v>
      </c>
      <c r="AJ136" s="24" t="s">
        <v>49</v>
      </c>
      <c r="AK136" s="24" t="s">
        <v>49</v>
      </c>
      <c r="AL136" s="24" t="s">
        <v>48</v>
      </c>
      <c r="AM136" s="24" t="s">
        <v>48</v>
      </c>
      <c r="AN136" s="24" t="s">
        <v>48</v>
      </c>
      <c r="AO136" s="24" t="s">
        <v>49</v>
      </c>
      <c r="AP136" s="1" t="s">
        <v>593</v>
      </c>
      <c r="AQ136" s="1" t="s">
        <v>665</v>
      </c>
      <c r="AR136" s="1" t="s">
        <v>963</v>
      </c>
      <c r="AS136" s="1" t="s">
        <v>964</v>
      </c>
      <c r="AT136" t="s">
        <v>678</v>
      </c>
      <c r="AU136" t="s">
        <v>679</v>
      </c>
      <c r="AV136" t="s">
        <v>965</v>
      </c>
      <c r="AW136" s="29">
        <f t="shared" si="12"/>
        <v>3.001758352172821E-2</v>
      </c>
      <c r="AX136" s="2">
        <f t="shared" si="13"/>
        <v>-5.0580483481106011</v>
      </c>
      <c r="AY136" s="2">
        <f t="shared" si="14"/>
        <v>4.457090246361851E-4</v>
      </c>
      <c r="AZ136" s="2">
        <f t="shared" si="15"/>
        <v>3.3509485723082215</v>
      </c>
      <c r="BA136" s="2">
        <v>9</v>
      </c>
      <c r="BB136" s="2">
        <f t="shared" si="16"/>
        <v>6.6856353695427771E-3</v>
      </c>
      <c r="BC136" s="2">
        <f t="shared" si="17"/>
        <v>2.1748573132525397</v>
      </c>
    </row>
  </sheetData>
  <phoneticPr fontId="2"/>
  <conditionalFormatting sqref="AT1:AT136">
    <cfRule type="containsText" dxfId="4" priority="3" operator="containsText" text="Yes">
      <formula>NOT(ISERROR(SEARCH("Yes",AT1)))</formula>
    </cfRule>
    <cfRule type="cellIs" dxfId="3" priority="5" operator="equal">
      <formula>"Yes"</formula>
    </cfRule>
  </conditionalFormatting>
  <conditionalFormatting sqref="AU1:AU136">
    <cfRule type="containsText" dxfId="2" priority="4" operator="containsText" text="outside">
      <formula>NOT(ISERROR(SEARCH("outside",AU1)))</formula>
    </cfRule>
  </conditionalFormatting>
  <conditionalFormatting sqref="AV1:AV136">
    <cfRule type="containsText" dxfId="1" priority="2" operator="containsText" text="membrane">
      <formula>NOT(ISERROR(SEARCH("membrane",AV1)))</formula>
    </cfRule>
  </conditionalFormatting>
  <conditionalFormatting sqref="AY1:AY13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eptideGroupe</vt:lpstr>
      <vt:lpstr>PeptideGroups_GO_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04T04:10:32Z</dcterms:created>
  <dcterms:modified xsi:type="dcterms:W3CDTF">2023-07-04T04:14:19Z</dcterms:modified>
</cp:coreProperties>
</file>